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1594573B-021A-4673-A484-DEF1E0B6EBAD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ACE_0713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15" uniqueCount="3244">
  <si>
    <t>Dipeptidyl peptidase 9</t>
  </si>
  <si>
    <t>DPP9</t>
  </si>
  <si>
    <t>Actin, gamma-enteric smooth muscle;Actin, alpha skeletal muscle;Actin, alpha cardiac muscle 1;Actin, aortic smooth muscle</t>
  </si>
  <si>
    <t>ACTG2;ACTA1;ACTC1;ACTA2</t>
  </si>
  <si>
    <t>Dipeptidyl peptidase 8</t>
  </si>
  <si>
    <t>DPP8</t>
  </si>
  <si>
    <t>Histone H2A type 1-D;Histone H2A type 1-C;Histone H2A type 2-C;Histone H2A type 2-A;Histone H2A type 1-B/E;Histone H2A type 1;Histone H2A type 1-J;Histone H2A type 3;Histone H2A.J;Histone H2A type 1-H;Histone H2A type 2-B;Histone H2A type 1-A;Histone H2AX;Histone H2A</t>
  </si>
  <si>
    <t>HIST1H2AD;HIST1H2AC;HIST2H2AC;HIST2H2AA3;HIST1H2AB;HIST1H2AG;HIST1H2AJ;HIST3H2A;H2AFJ;HIST1H2AH;HIST2H2AB;HIST1H2AA;H2AFX</t>
  </si>
  <si>
    <t>Protein S100-A8;Protein S100-A8, N-terminally processed</t>
  </si>
  <si>
    <t>S100A8</t>
  </si>
  <si>
    <t>Translationally-controlled tumor protein</t>
  </si>
  <si>
    <t>TPT1</t>
  </si>
  <si>
    <t>ADP/ATP translocase 3;ADP/ATP translocase 3, N-terminally processed</t>
  </si>
  <si>
    <t>SLC25A6</t>
  </si>
  <si>
    <t>Prolyl endopeptidase</t>
  </si>
  <si>
    <t>PREP</t>
  </si>
  <si>
    <t>Cysteine dioxygenase type 1</t>
  </si>
  <si>
    <t>CDO1</t>
  </si>
  <si>
    <t>Acidic leucine-rich nuclear phosphoprotein 32 family member B</t>
  </si>
  <si>
    <t>ANP32B</t>
  </si>
  <si>
    <t>Mitochondrial import inner membrane translocase subunit Tim13</t>
  </si>
  <si>
    <t>TIMM13</t>
  </si>
  <si>
    <t>Histone H4</t>
  </si>
  <si>
    <t>HIST1H4A</t>
  </si>
  <si>
    <t>Platelet-activating factor acetylhydrolase 2, cytoplasmic</t>
  </si>
  <si>
    <t>PAFAH2</t>
  </si>
  <si>
    <t>Proteasome activator complex subunit 1</t>
  </si>
  <si>
    <t>PSME1</t>
  </si>
  <si>
    <t>Histone H2B type 2-F;Histone H2B;Histone H2B type 1-J;Histone H2B type 1-O;Histone H2B type 1-B;Histone H2B type F-S;Histone H2B type 1-D;Histone H2B type 1-C/E/F/G/I;Histone H2B type 2-E;Histone H2B type 3-B;Histone H2B type 1-H;Histone H2B type 1-N;Histone H2B type 1-M;Histone H2B type 1-L;Histone H2B type 1-K;Histone H2B type 1-A</t>
  </si>
  <si>
    <t>HIST2H2BF;HIST1H2BN;HIST1H2BJ;HIST1H2BO;HIST1H2BB;H2BFS;HIST1H2BD;HIST1H2BC;HIST2H2BE;HIST3H2BB;HIST1H2BH;HIST1H2BM;HIST1H2BL;HIST1H2BK;HIST1H2BA</t>
  </si>
  <si>
    <t>Proteasome subunit beta type-7;Proteasome subunit beta type</t>
  </si>
  <si>
    <t>PSMB7</t>
  </si>
  <si>
    <t>60S ribosomal protein L36</t>
  </si>
  <si>
    <t>RPL36</t>
  </si>
  <si>
    <t>Eukaryotic translation initiation factor 5</t>
  </si>
  <si>
    <t>EIF5</t>
  </si>
  <si>
    <t>Peroxiredoxin-2</t>
  </si>
  <si>
    <t>PRDX2</t>
  </si>
  <si>
    <t>60S ribosomal protein L14</t>
  </si>
  <si>
    <t>RPL14</t>
  </si>
  <si>
    <t>Probable serine carboxypeptidase CPVL</t>
  </si>
  <si>
    <t>CPVL</t>
  </si>
  <si>
    <t>Acylamino-acid-releasing enzyme</t>
  </si>
  <si>
    <t>APEH</t>
  </si>
  <si>
    <t>Neurochondrin</t>
  </si>
  <si>
    <t>NCDN</t>
  </si>
  <si>
    <t>Actin-related protein 2/3 complex subunit 4</t>
  </si>
  <si>
    <t>ARPC4;ARPC4-TTLL3</t>
  </si>
  <si>
    <t>Acyl-coenzyme A thioesterase 1;Acyl-coenzyme A thioesterase 2, mitochondrial</t>
  </si>
  <si>
    <t>ACOT1;ACOT2</t>
  </si>
  <si>
    <t>40S ribosomal protein S25</t>
  </si>
  <si>
    <t>RPS25</t>
  </si>
  <si>
    <t>Receptor expression-enhancing protein 5</t>
  </si>
  <si>
    <t>REEP5</t>
  </si>
  <si>
    <t>Pleiotrophin</t>
  </si>
  <si>
    <t>PTN</t>
  </si>
  <si>
    <t>40S ribosomal protein S20</t>
  </si>
  <si>
    <t>RPS20</t>
  </si>
  <si>
    <t>Propionyl-CoA carboxylase alpha chain, mitochondrial</t>
  </si>
  <si>
    <t>PCCA</t>
  </si>
  <si>
    <t>Mycophenolic acid acyl-glucuronide esterase, mitochondrial</t>
  </si>
  <si>
    <t>ABHD10</t>
  </si>
  <si>
    <t>Histone H3;Histone H3.2;Histone H3.1t;Histone H3.3;Histone H3.1;Histone H3.3C</t>
  </si>
  <si>
    <t>H3F3B;H3F3A;HIST2H3A;HIST3H3;HIST1H3A;H3F3C</t>
  </si>
  <si>
    <t>Alpha/beta hydrolase domain-containing protein 11</t>
  </si>
  <si>
    <t>ABHD11</t>
  </si>
  <si>
    <t>Proteasome subunit beta type-2</t>
  </si>
  <si>
    <t>PSMB2</t>
  </si>
  <si>
    <t>Cholinesterase;Carboxylic ester hydrolase</t>
  </si>
  <si>
    <t>BCHE</t>
  </si>
  <si>
    <t>Lactoylglutathione lyase</t>
  </si>
  <si>
    <t>GLO1</t>
  </si>
  <si>
    <t>60S ribosomal protein L21</t>
  </si>
  <si>
    <t>RPL21</t>
  </si>
  <si>
    <t>Pyruvate carboxylase, mitochondrial</t>
  </si>
  <si>
    <t>PC</t>
  </si>
  <si>
    <t>Glucose-6-phosphate isomerase</t>
  </si>
  <si>
    <t>GPI</t>
  </si>
  <si>
    <t>26S proteasome non-ATPase regulatory subunit 3</t>
  </si>
  <si>
    <t>PSMD3</t>
  </si>
  <si>
    <t>Methylcrotonoyl-CoA carboxylase subunit alpha, mitochondrial</t>
  </si>
  <si>
    <t>MCCC1</t>
  </si>
  <si>
    <t>Eukaryotic translation initiation factor 3 subunit K</t>
  </si>
  <si>
    <t>EIF3K</t>
  </si>
  <si>
    <t>Monoacylglycerol lipase ABHD6</t>
  </si>
  <si>
    <t>ABHD6</t>
  </si>
  <si>
    <t>6-phosphogluconate dehydrogenase, decarboxylating</t>
  </si>
  <si>
    <t>PGD</t>
  </si>
  <si>
    <t>Splicing factor U2AF 65 kDa subunit</t>
  </si>
  <si>
    <t>U2AF2</t>
  </si>
  <si>
    <t>40S ribosomal protein S19</t>
  </si>
  <si>
    <t>RPS19</t>
  </si>
  <si>
    <t>Prohibitin</t>
  </si>
  <si>
    <t>PHB</t>
  </si>
  <si>
    <t>Keratinocyte proline-rich protein</t>
  </si>
  <si>
    <t>KPRP</t>
  </si>
  <si>
    <t>Protein quaking</t>
  </si>
  <si>
    <t>QKI</t>
  </si>
  <si>
    <t>S-formylglutathione hydrolase</t>
  </si>
  <si>
    <t>ESD</t>
  </si>
  <si>
    <t>60S ribosomal protein L13a</t>
  </si>
  <si>
    <t>RPL13A;RPL13a</t>
  </si>
  <si>
    <t>Platelet-activating factor acetylhydrolase IB subunit beta</t>
  </si>
  <si>
    <t>PAFAH1B2</t>
  </si>
  <si>
    <t>ATP-dependent RNA helicase DDX18</t>
  </si>
  <si>
    <t>DDX18</t>
  </si>
  <si>
    <t>Peptidyl-prolyl cis-trans isomerase B</t>
  </si>
  <si>
    <t>PPIB</t>
  </si>
  <si>
    <t>Acyl-protein thioesterase 1</t>
  </si>
  <si>
    <t>LYPLA1</t>
  </si>
  <si>
    <t>Minor histocompatibility antigen H13</t>
  </si>
  <si>
    <t>HM13</t>
  </si>
  <si>
    <t>Transcription factor A, mitochondrial</t>
  </si>
  <si>
    <t>TFAM</t>
  </si>
  <si>
    <t>Poly(U)-binding-splicing factor PUF60</t>
  </si>
  <si>
    <t>PUF60</t>
  </si>
  <si>
    <t>Armadillo repeat-containing X-linked protein 3</t>
  </si>
  <si>
    <t>ARMCX3</t>
  </si>
  <si>
    <t>Importin subunit alpha-4</t>
  </si>
  <si>
    <t>KPNA3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Very-long-chain enoyl-CoA reductase</t>
  </si>
  <si>
    <t>TECR</t>
  </si>
  <si>
    <t>40S ribosomal protein S9</t>
  </si>
  <si>
    <t>RPS9</t>
  </si>
  <si>
    <t>Acyl-protein thioesterase 2</t>
  </si>
  <si>
    <t>LYPLA2</t>
  </si>
  <si>
    <t>Peroxisomal multifunctional enzyme type 2;(3R)-hydroxyacyl-CoA dehydrogenase;Enoyl-CoA hydratase 2</t>
  </si>
  <si>
    <t>HSD17B4</t>
  </si>
  <si>
    <t>40S ribosomal protein S23</t>
  </si>
  <si>
    <t>RPS23</t>
  </si>
  <si>
    <t>60S ribosomal protein L27a</t>
  </si>
  <si>
    <t>RPL27A</t>
  </si>
  <si>
    <t>RNA-binding protein Raly</t>
  </si>
  <si>
    <t>RALY</t>
  </si>
  <si>
    <t>Eukaryotic peptide chain release factor subunit 1</t>
  </si>
  <si>
    <t>ETF1</t>
  </si>
  <si>
    <t>Serine/arginine-rich splicing factor 3</t>
  </si>
  <si>
    <t>SRSF3</t>
  </si>
  <si>
    <t>Protein SON</t>
  </si>
  <si>
    <t>SON</t>
  </si>
  <si>
    <t>Nucleoside diphosphate kinase;Nucleoside diphosphate kinase B</t>
  </si>
  <si>
    <t>NME1-NME2;NME2;NME1</t>
  </si>
  <si>
    <t>40S ribosomal protein S16</t>
  </si>
  <si>
    <t>RPS16</t>
  </si>
  <si>
    <t>Eukaryotic translation initiation factor 4H</t>
  </si>
  <si>
    <t>EIF4H</t>
  </si>
  <si>
    <t>Four and a half LIM domains protein 1</t>
  </si>
  <si>
    <t>FHL1</t>
  </si>
  <si>
    <t>Cytosolic acyl coenzyme A thioester hydrolase</t>
  </si>
  <si>
    <t>ACOT7</t>
  </si>
  <si>
    <t>Platelet-activating factor acetylhydrolase IB subunit gamma</t>
  </si>
  <si>
    <t>PAFAH1B3</t>
  </si>
  <si>
    <t>Thioredoxin-dependent peroxide reductase, mitochondrial</t>
  </si>
  <si>
    <t>PRDX3</t>
  </si>
  <si>
    <t>60S ribosomal protein L7</t>
  </si>
  <si>
    <t>RPL7</t>
  </si>
  <si>
    <t>Prostaglandin reductase 2</t>
  </si>
  <si>
    <t>PTGR2</t>
  </si>
  <si>
    <t>Quinone oxidoreductase</t>
  </si>
  <si>
    <t>CRYZ</t>
  </si>
  <si>
    <t>60S ribosomal protein L18</t>
  </si>
  <si>
    <t>RPL18</t>
  </si>
  <si>
    <t>Fatty acid-binding protein, epidermal</t>
  </si>
  <si>
    <t>FABP5</t>
  </si>
  <si>
    <t>Dolichyl-diphosphooligosaccharide--protein glycosyltransferase subunit DAD1</t>
  </si>
  <si>
    <t>DAD1</t>
  </si>
  <si>
    <t>Transcription elongation factor B polypeptide 1</t>
  </si>
  <si>
    <t>TCEB1</t>
  </si>
  <si>
    <t>U4/U6 small nuclear ribonucleoprotein Prp4</t>
  </si>
  <si>
    <t>PRPF4</t>
  </si>
  <si>
    <t>Proteasome subunit beta type-5</t>
  </si>
  <si>
    <t>PSMB5</t>
  </si>
  <si>
    <t>40S ribosomal protein S27;40S ribosomal protein S27-like</t>
  </si>
  <si>
    <t>RPS27L</t>
  </si>
  <si>
    <t>Ribosomal protein L15;60S ribosomal protein L15</t>
  </si>
  <si>
    <t>RPL15</t>
  </si>
  <si>
    <t>60S ribosomal protein L30</t>
  </si>
  <si>
    <t>RPL30</t>
  </si>
  <si>
    <t>Protein phosphatase methylesterase 1</t>
  </si>
  <si>
    <t>PPME1</t>
  </si>
  <si>
    <t>Heterogeneous nuclear ribonucleoprotein Q</t>
  </si>
  <si>
    <t>SYNCRIP</t>
  </si>
  <si>
    <t>Acetyl-CoA carboxylase 1;Biotin carboxylase</t>
  </si>
  <si>
    <t>ACACA</t>
  </si>
  <si>
    <t>Heterogeneous nuclear ribonucleoprotein H2</t>
  </si>
  <si>
    <t>HNRNPH2</t>
  </si>
  <si>
    <t>60S ribosomal protein L3</t>
  </si>
  <si>
    <t>RPL3</t>
  </si>
  <si>
    <t>Elongation factor 1-delta</t>
  </si>
  <si>
    <t>EEF1D</t>
  </si>
  <si>
    <t>40S ribosomal protein S15a</t>
  </si>
  <si>
    <t>RPS15A</t>
  </si>
  <si>
    <t>DNA damage-binding protein 1</t>
  </si>
  <si>
    <t>DDB1</t>
  </si>
  <si>
    <t>Metastasis-associated protein MTA1</t>
  </si>
  <si>
    <t>MTA1</t>
  </si>
  <si>
    <t>F-actin-capping protein subunit alpha-1</t>
  </si>
  <si>
    <t>CAPZA1</t>
  </si>
  <si>
    <t>Histone H1.4;Histone H1.2;Histone H1.3</t>
  </si>
  <si>
    <t>HIST1H1E;HIST1H1C;HIST1H1D</t>
  </si>
  <si>
    <t>Glyceraldehyde-3-phosphate dehydrogenase</t>
  </si>
  <si>
    <t>GAPDH</t>
  </si>
  <si>
    <t>Proteasome activator complex subunit 2</t>
  </si>
  <si>
    <t>PSME2</t>
  </si>
  <si>
    <t>Sorting nexin-27</t>
  </si>
  <si>
    <t>SNX27</t>
  </si>
  <si>
    <t>Proteasome subunit alpha type;Proteasome subunit alpha type-4;Proteasome subunit beta type</t>
  </si>
  <si>
    <t>PSMA4</t>
  </si>
  <si>
    <t>Cyclin-dependent kinase inhibitor 2A</t>
  </si>
  <si>
    <t>CDKN2A</t>
  </si>
  <si>
    <t>BolA-like protein 2</t>
  </si>
  <si>
    <t>BOLA2;BOLA2B</t>
  </si>
  <si>
    <t>60S ribosomal protein L6</t>
  </si>
  <si>
    <t>RPL6</t>
  </si>
  <si>
    <t>Serine/arginine-rich splicing factor 2</t>
  </si>
  <si>
    <t>SRSF2</t>
  </si>
  <si>
    <t>Prolyl endopeptidase-like</t>
  </si>
  <si>
    <t>PREPL</t>
  </si>
  <si>
    <t>Histone-arginine methyltransferase CARM1</t>
  </si>
  <si>
    <t>CARM1</t>
  </si>
  <si>
    <t>Importin-9</t>
  </si>
  <si>
    <t>IPO9</t>
  </si>
  <si>
    <t>Non-specific lipid-transfer protein</t>
  </si>
  <si>
    <t>SCP2</t>
  </si>
  <si>
    <t>60S ribosomal protein L32</t>
  </si>
  <si>
    <t>RPL32</t>
  </si>
  <si>
    <t>Thioredoxin reductase 1, cytoplasmic</t>
  </si>
  <si>
    <t>TXNRD1</t>
  </si>
  <si>
    <t>26S proteasome non-ATPase regulatory subunit 13</t>
  </si>
  <si>
    <t>PSMD13</t>
  </si>
  <si>
    <t>Melanoma inhibitory activity protein 3</t>
  </si>
  <si>
    <t>MIA3</t>
  </si>
  <si>
    <t>Proteasome subunit beta type-6</t>
  </si>
  <si>
    <t>PSMB6</t>
  </si>
  <si>
    <t>40S ribosomal protein S12</t>
  </si>
  <si>
    <t>RPS12</t>
  </si>
  <si>
    <t>Phosphatidylethanolamine-binding protein 1;Hippocampal cholinergic neurostimulating peptide</t>
  </si>
  <si>
    <t>PEBP1</t>
  </si>
  <si>
    <t>Pachytene checkpoint protein 2 homolog</t>
  </si>
  <si>
    <t>TRIP13</t>
  </si>
  <si>
    <t>Rho GDP-dissociation inhibitor 1</t>
  </si>
  <si>
    <t>ARHGDIA</t>
  </si>
  <si>
    <t>Replication protein A 14 kDa subunit</t>
  </si>
  <si>
    <t>RPA3</t>
  </si>
  <si>
    <t>tRNA-splicing ligase RtcB homolog</t>
  </si>
  <si>
    <t>RTCB</t>
  </si>
  <si>
    <t>Nuclear transport factor 2</t>
  </si>
  <si>
    <t>NUTF2</t>
  </si>
  <si>
    <t>NAD(P) transhydrogenase, mitochondrial</t>
  </si>
  <si>
    <t>NNT</t>
  </si>
  <si>
    <t>Fructose-bisphosphate aldolase C;Fructose-bisphosphate aldolase</t>
  </si>
  <si>
    <t>ALDOC</t>
  </si>
  <si>
    <t>Putative ATP-dependent RNA helicase DHX30</t>
  </si>
  <si>
    <t>DHX30</t>
  </si>
  <si>
    <t>Poly(rC)-binding protein 2</t>
  </si>
  <si>
    <t>PCBP2</t>
  </si>
  <si>
    <t>Cell division cycle 5-like protein</t>
  </si>
  <si>
    <t>CDC5L</t>
  </si>
  <si>
    <t>14-3-3 protein beta/alpha;14-3-3 protein beta/alpha, N-terminally processed</t>
  </si>
  <si>
    <t>YWHAB</t>
  </si>
  <si>
    <t>Heterogeneous nuclear ribonucleoprotein F;Heterogeneous nuclear ribonucleoprotein F, N-terminally processed</t>
  </si>
  <si>
    <t>HNRNPF</t>
  </si>
  <si>
    <t>ADP-ribosylation factor-like protein 2</t>
  </si>
  <si>
    <t>ARL2;ARL2-SNX15</t>
  </si>
  <si>
    <t>40S ribosomal protein S5;40S ribosomal protein S5, N-terminally processed</t>
  </si>
  <si>
    <t>RPS5</t>
  </si>
  <si>
    <t>Eukaryotic translation initiation factor 3 subunit L</t>
  </si>
  <si>
    <t>EIF3L</t>
  </si>
  <si>
    <t>40S ribosomal protein S2</t>
  </si>
  <si>
    <t>RPS2</t>
  </si>
  <si>
    <t>Band 4.1-like protein 2</t>
  </si>
  <si>
    <t>EPB41L2</t>
  </si>
  <si>
    <t>ATP-dependent DNA helicase Q1</t>
  </si>
  <si>
    <t>RECQL</t>
  </si>
  <si>
    <t>Splicing factor 3A subunit 3</t>
  </si>
  <si>
    <t>SF3A3</t>
  </si>
  <si>
    <t>Complement component 1 Q subcomponent-binding protein, mitochondrial</t>
  </si>
  <si>
    <t>C1QBP</t>
  </si>
  <si>
    <t>MKI67 FHA domain-interacting nucleolar phosphoprotein</t>
  </si>
  <si>
    <t>NIFK</t>
  </si>
  <si>
    <t>60S ribosomal protein L13</t>
  </si>
  <si>
    <t>RPL13</t>
  </si>
  <si>
    <t>Dolichyl-diphosphooligosaccharide--protein glycosyltransferase subunit 1</t>
  </si>
  <si>
    <t>RPN1</t>
  </si>
  <si>
    <t>Ribose-phosphate pyrophosphokinase 1</t>
  </si>
  <si>
    <t>PRPS1</t>
  </si>
  <si>
    <t>CAAX prenyl protease 1 homolog</t>
  </si>
  <si>
    <t>ZMPSTE24</t>
  </si>
  <si>
    <t>KIF1-binding protein</t>
  </si>
  <si>
    <t>KIAA1279</t>
  </si>
  <si>
    <t>Eukaryotic initiation factor 4A-II;Eukaryotic initiation factor 4A-II, N-terminally processed</t>
  </si>
  <si>
    <t>EIF4A2</t>
  </si>
  <si>
    <t>PDZ and LIM domain protein 5</t>
  </si>
  <si>
    <t>PDLIM5</t>
  </si>
  <si>
    <t>RNA polymerase II-associated factor 1 homolog</t>
  </si>
  <si>
    <t>PAF1</t>
  </si>
  <si>
    <t>Protein arginine N-methyltransferase 1</t>
  </si>
  <si>
    <t>PRMT1</t>
  </si>
  <si>
    <t>Spliceosome RNA helicase DDX39B</t>
  </si>
  <si>
    <t>DDX39B</t>
  </si>
  <si>
    <t>Peroxiredoxin-6</t>
  </si>
  <si>
    <t>PRDX6</t>
  </si>
  <si>
    <t>40S ribosomal protein S21</t>
  </si>
  <si>
    <t>RPS21</t>
  </si>
  <si>
    <t>Caprin-1</t>
  </si>
  <si>
    <t>CAPRIN1</t>
  </si>
  <si>
    <t>Eukaryotic translation initiation factor 5A;Eukaryotic translation initiation factor 5A-1;Eukaryotic translation initiation factor 5A-1-like;Eukaryotic translation initiation factor 5A-2</t>
  </si>
  <si>
    <t>EIF5A;EIF5AL1;EIF5A2</t>
  </si>
  <si>
    <t>60S ribosomal protein L28</t>
  </si>
  <si>
    <t>RPL28</t>
  </si>
  <si>
    <t>Nucleolar protein 58</t>
  </si>
  <si>
    <t>NOP58</t>
  </si>
  <si>
    <t>60S ribosomal protein L18a</t>
  </si>
  <si>
    <t>RPL18A</t>
  </si>
  <si>
    <t>Proteasome subunit alpha type;Proteasome subunit alpha type-6</t>
  </si>
  <si>
    <t>PSMA6</t>
  </si>
  <si>
    <t>Exportin-1</t>
  </si>
  <si>
    <t>XPO1</t>
  </si>
  <si>
    <t>Ribosomal protein S6 kinase alpha-3</t>
  </si>
  <si>
    <t>RPS6KA3</t>
  </si>
  <si>
    <t>Leukotriene A-4 hydrolase</t>
  </si>
  <si>
    <t>LTA4H</t>
  </si>
  <si>
    <t>26S protease regulatory subunit 10B</t>
  </si>
  <si>
    <t>PSMC6</t>
  </si>
  <si>
    <t>FAS-associated factor 1</t>
  </si>
  <si>
    <t>FAF1</t>
  </si>
  <si>
    <t>CCR4-NOT transcription complex subunit 1</t>
  </si>
  <si>
    <t>CNOT1</t>
  </si>
  <si>
    <t>60S ribosomal protein L10a</t>
  </si>
  <si>
    <t>RPL10A</t>
  </si>
  <si>
    <t>Adenosylhomocysteinase</t>
  </si>
  <si>
    <t>AHCY</t>
  </si>
  <si>
    <t>Heterogeneous nuclear ribonucleoprotein U-like protein 1</t>
  </si>
  <si>
    <t>HNRNPUL1</t>
  </si>
  <si>
    <t>Glutathione S-transferase P</t>
  </si>
  <si>
    <t>GSTP1</t>
  </si>
  <si>
    <t>FACT complex subunit SSRP1</t>
  </si>
  <si>
    <t>SSRP1</t>
  </si>
  <si>
    <t>Neuroblast differentiation-associated protein AHNAK</t>
  </si>
  <si>
    <t>AHNAK</t>
  </si>
  <si>
    <t>40S ribosomal protein S28</t>
  </si>
  <si>
    <t>RPS28</t>
  </si>
  <si>
    <t>Nucleoside diphosphate kinase A</t>
  </si>
  <si>
    <t>NME1</t>
  </si>
  <si>
    <t>Phosphoserine aminotransferase</t>
  </si>
  <si>
    <t>PSAT1</t>
  </si>
  <si>
    <t>Golgi-specific brefeldin A-resistance guanine nucleotide exchange factor 1</t>
  </si>
  <si>
    <t>GBF1</t>
  </si>
  <si>
    <t>Phosphoglycerate kinase 1</t>
  </si>
  <si>
    <t>PGK1</t>
  </si>
  <si>
    <t>Serine/threonine-protein kinase mTOR</t>
  </si>
  <si>
    <t>MTOR</t>
  </si>
  <si>
    <t>40S ribosomal protein S6</t>
  </si>
  <si>
    <t>RPS6</t>
  </si>
  <si>
    <t>Replication factor C subunit 1</t>
  </si>
  <si>
    <t>RFC1</t>
  </si>
  <si>
    <t>Transforming protein RhoA;Rho-related GTP-binding protein RhoC</t>
  </si>
  <si>
    <t>RHOA;RHOC</t>
  </si>
  <si>
    <t>Elongation factor 1-gamma</t>
  </si>
  <si>
    <t>EEF1G</t>
  </si>
  <si>
    <t>tRNA-dihydrouridine(47) synthase [NAD(P)(+)]-like</t>
  </si>
  <si>
    <t>DUS3L</t>
  </si>
  <si>
    <t>Zinc finger protein ubi-d4</t>
  </si>
  <si>
    <t>DPF2</t>
  </si>
  <si>
    <t>Suppressor of G2 allele of SKP1 homolog</t>
  </si>
  <si>
    <t>SUGT1</t>
  </si>
  <si>
    <t>Glucose-6-phosphate 1-dehydrogenase</t>
  </si>
  <si>
    <t>G6PD</t>
  </si>
  <si>
    <t>Zinc phosphodiesterase ELAC protein 2</t>
  </si>
  <si>
    <t>ELAC2</t>
  </si>
  <si>
    <t>Anaphase-promoting complex subunit 7</t>
  </si>
  <si>
    <t>ANAPC7</t>
  </si>
  <si>
    <t>Interleukin enhancer-binding factor 2</t>
  </si>
  <si>
    <t>ILF2</t>
  </si>
  <si>
    <t>Lon protease homolog, mitochondrial</t>
  </si>
  <si>
    <t>LONP1</t>
  </si>
  <si>
    <t>Cell division cycle and apoptosis regulator protein 1</t>
  </si>
  <si>
    <t>CCAR1</t>
  </si>
  <si>
    <t>Heterogeneous nuclear ribonucleoprotein R</t>
  </si>
  <si>
    <t>HNRNPR</t>
  </si>
  <si>
    <t>Ataxin-10</t>
  </si>
  <si>
    <t>ATXN10</t>
  </si>
  <si>
    <t>26S proteasome non-ATPase regulatory subunit 1</t>
  </si>
  <si>
    <t>PSMD1</t>
  </si>
  <si>
    <t>tRNA (cytosine(34)-C(5))-methyltransferase</t>
  </si>
  <si>
    <t>NSUN2</t>
  </si>
  <si>
    <t>Heterogeneous nuclear ribonucleoprotein A3</t>
  </si>
  <si>
    <t>HNRNPA3</t>
  </si>
  <si>
    <t>Thioredoxin</t>
  </si>
  <si>
    <t>TXN</t>
  </si>
  <si>
    <t>60S ribosomal protein L24</t>
  </si>
  <si>
    <t>RPL24</t>
  </si>
  <si>
    <t>Eukaryotic translation initiation factor 3 subunit A</t>
  </si>
  <si>
    <t>EIF3A</t>
  </si>
  <si>
    <t>Signal transducer and activator of transcription;Signal transducer and activator of transcription 1-alpha/beta</t>
  </si>
  <si>
    <t>STAT1</t>
  </si>
  <si>
    <t>Annexin A5;Annexin</t>
  </si>
  <si>
    <t>ANXA5</t>
  </si>
  <si>
    <t>ATP synthase subunit beta;ATP synthase subunit beta, mitochondrial</t>
  </si>
  <si>
    <t>ATP5B</t>
  </si>
  <si>
    <t>Aspartate aminotransferase, mitochondrial</t>
  </si>
  <si>
    <t>GOT2</t>
  </si>
  <si>
    <t>Serine/threonine-protein kinase Nek7</t>
  </si>
  <si>
    <t>NEK7</t>
  </si>
  <si>
    <t>Nardilysin</t>
  </si>
  <si>
    <t>NRD1</t>
  </si>
  <si>
    <t>DnaJ homolog subfamily B member 1</t>
  </si>
  <si>
    <t>DNAJB1</t>
  </si>
  <si>
    <t>60S ribosomal protein L35a</t>
  </si>
  <si>
    <t>RPL35A</t>
  </si>
  <si>
    <t>Junction plakoglobin</t>
  </si>
  <si>
    <t>JUP</t>
  </si>
  <si>
    <t>40S ribosomal protein S17</t>
  </si>
  <si>
    <t>RPS17</t>
  </si>
  <si>
    <t>Cell division cycle protein 27 homolog</t>
  </si>
  <si>
    <t>CDC27</t>
  </si>
  <si>
    <t>Leucine-rich repeat-containing protein 47</t>
  </si>
  <si>
    <t>LRRC47</t>
  </si>
  <si>
    <t>Importin-4</t>
  </si>
  <si>
    <t>IPO4</t>
  </si>
  <si>
    <t>Endoplasmin</t>
  </si>
  <si>
    <t>HSP90B1</t>
  </si>
  <si>
    <t>Protein disulfide-isomerase</t>
  </si>
  <si>
    <t>P4HB</t>
  </si>
  <si>
    <t>Polyadenylate-binding protein 1;Polyadenylate-binding protein;Polyadenylate-binding protein 3</t>
  </si>
  <si>
    <t>PABPC1;PABPC3</t>
  </si>
  <si>
    <t>Nucleolar protein 6</t>
  </si>
  <si>
    <t>NOL6</t>
  </si>
  <si>
    <t>Transitional endoplasmic reticulum ATPase</t>
  </si>
  <si>
    <t>VCP</t>
  </si>
  <si>
    <t>60S ribosomal protein L10</t>
  </si>
  <si>
    <t>RPL10</t>
  </si>
  <si>
    <t>Peroxiredoxin-1</t>
  </si>
  <si>
    <t>PRDX1</t>
  </si>
  <si>
    <t>Heterogeneous nuclear ribonucleoproteins A2/B1</t>
  </si>
  <si>
    <t>HNRNPA2B1;HNRPA2B1</t>
  </si>
  <si>
    <t>Replication factor C subunit 2</t>
  </si>
  <si>
    <t>RFC2</t>
  </si>
  <si>
    <t>Vimentin</t>
  </si>
  <si>
    <t>VIM</t>
  </si>
  <si>
    <t>Obg-like ATPase 1</t>
  </si>
  <si>
    <t>OLA1</t>
  </si>
  <si>
    <t>Splicing factor 3A subunit 1</t>
  </si>
  <si>
    <t>SF3A1</t>
  </si>
  <si>
    <t>40S ribosomal protein S4, X isoform;40S ribosomal protein S4, Y isoform 2</t>
  </si>
  <si>
    <t>RPS4X;RPS4Y2</t>
  </si>
  <si>
    <t>EH domain-containing protein 4</t>
  </si>
  <si>
    <t>EHD4</t>
  </si>
  <si>
    <t>Actin-related protein 3</t>
  </si>
  <si>
    <t>ACTR3</t>
  </si>
  <si>
    <t>UDP-N-acetylglucosamine--peptide N-acetylglucosaminyltransferase 110 kDa subunit</t>
  </si>
  <si>
    <t>OGT</t>
  </si>
  <si>
    <t>Putative RNA-binding protein Luc7-like 2</t>
  </si>
  <si>
    <t>LUC7L2</t>
  </si>
  <si>
    <t>Isocitrate dehydrogenase [NAD] subunit alpha, mitochondrial</t>
  </si>
  <si>
    <t>IDH3A</t>
  </si>
  <si>
    <t>PDZ and LIM domain protein 1</t>
  </si>
  <si>
    <t>PDLIM1</t>
  </si>
  <si>
    <t>Tubulin--tyrosine ligase-like protein 12</t>
  </si>
  <si>
    <t>TTLL12</t>
  </si>
  <si>
    <t>Heterogeneous nuclear ribonucleoprotein D-like</t>
  </si>
  <si>
    <t>HNRNPDL</t>
  </si>
  <si>
    <t>Glucosidase 2 subunit beta</t>
  </si>
  <si>
    <t>PRKCSH</t>
  </si>
  <si>
    <t>Sulfotransferase;Sulfotransferase 1A4;Sulfotransferase 1A3;Sulfotransferase 1A1</t>
  </si>
  <si>
    <t>SULT1A4;SULT1A3;SULT1A1</t>
  </si>
  <si>
    <t>Protein PBDC1</t>
  </si>
  <si>
    <t>PBDC1</t>
  </si>
  <si>
    <t>Eukaryotic translation initiation factor 3 subunit I</t>
  </si>
  <si>
    <t>EIF3I</t>
  </si>
  <si>
    <t>Profilin-1</t>
  </si>
  <si>
    <t>PFN1</t>
  </si>
  <si>
    <t>Regulation of nuclear pre-mRNA domain-containing protein 1A</t>
  </si>
  <si>
    <t>RPRD1A</t>
  </si>
  <si>
    <t>60S ribosomal protein L36a;60S ribosomal protein L36a-like</t>
  </si>
  <si>
    <t>RPL36A;RPL36A-HNRNPH2;RPL36AL</t>
  </si>
  <si>
    <t>Coatomer subunit delta</t>
  </si>
  <si>
    <t>ARCN1</t>
  </si>
  <si>
    <t>Protein-L-isoaspartate O-methyltransferase;Protein-L-isoaspartate(D-aspartate) O-methyltransferase</t>
  </si>
  <si>
    <t>PCMT1</t>
  </si>
  <si>
    <t>L-lactate dehydrogenase B chain;L-lactate dehydrogenase</t>
  </si>
  <si>
    <t>LDHB</t>
  </si>
  <si>
    <t>Protein disulfide-isomerase A3</t>
  </si>
  <si>
    <t>PDIA3</t>
  </si>
  <si>
    <t>26S protease regulatory subunit 6A</t>
  </si>
  <si>
    <t>PSMC3</t>
  </si>
  <si>
    <t>Alcohol dehydrogenase class-3</t>
  </si>
  <si>
    <t>ADH5</t>
  </si>
  <si>
    <t>Calponin-3;Calponin</t>
  </si>
  <si>
    <t>CNN3</t>
  </si>
  <si>
    <t>3-hydroxyisobutyrate dehydrogenase, mitochondrial</t>
  </si>
  <si>
    <t>HIBADH</t>
  </si>
  <si>
    <t>Protein RCC2</t>
  </si>
  <si>
    <t>RCC2</t>
  </si>
  <si>
    <t>Moesin</t>
  </si>
  <si>
    <t>MSN</t>
  </si>
  <si>
    <t>High mobility group protein B1;Putative high mobility group protein B1-like 1</t>
  </si>
  <si>
    <t>HMGB1;HMGB1P1</t>
  </si>
  <si>
    <t>Endoplasmic reticulum resident protein 29</t>
  </si>
  <si>
    <t>ERP29</t>
  </si>
  <si>
    <t>40S ribosomal protein S8</t>
  </si>
  <si>
    <t>RPS8</t>
  </si>
  <si>
    <t>Procollagen-lysine,2-oxoglutarate 5-dioxygenase 2</t>
  </si>
  <si>
    <t>PLOD2</t>
  </si>
  <si>
    <t>ELAV-like protein 1</t>
  </si>
  <si>
    <t>ELAVL1</t>
  </si>
  <si>
    <t>Heterogeneous nuclear ribonucleoprotein H;Heterogeneous nuclear ribonucleoprotein H, N-terminally processed</t>
  </si>
  <si>
    <t>HNRNPH1</t>
  </si>
  <si>
    <t>Eukaryotic translation initiation factor 2 subunit 2</t>
  </si>
  <si>
    <t>EIF2S2</t>
  </si>
  <si>
    <t>Nucleophosmin</t>
  </si>
  <si>
    <t>NPM1</t>
  </si>
  <si>
    <t>40S ribosomal protein S3a</t>
  </si>
  <si>
    <t>RPS3A</t>
  </si>
  <si>
    <t>Proteasome subunit beta type-1</t>
  </si>
  <si>
    <t>PSMB1</t>
  </si>
  <si>
    <t>60S ribosomal protein L4</t>
  </si>
  <si>
    <t>RPL4</t>
  </si>
  <si>
    <t>X-ray repair cross-complementing protein 5</t>
  </si>
  <si>
    <t>XRCC5</t>
  </si>
  <si>
    <t>Nucleolar protein 11</t>
  </si>
  <si>
    <t>NOL11</t>
  </si>
  <si>
    <t>Annexin A2;Annexin;Putative annexin A2-like protein</t>
  </si>
  <si>
    <t>ANXA2;ANXA2P2</t>
  </si>
  <si>
    <t>Prostaglandin E synthase 3</t>
  </si>
  <si>
    <t>PTGES3</t>
  </si>
  <si>
    <t>Serine hydroxymethyltransferase, mitochondrial;Serine hydroxymethyltransferase</t>
  </si>
  <si>
    <t>SHMT2</t>
  </si>
  <si>
    <t>Apoptosis inhibitor 5</t>
  </si>
  <si>
    <t>API5</t>
  </si>
  <si>
    <t>dCTP pyrophosphatase 1</t>
  </si>
  <si>
    <t>DCTPP1</t>
  </si>
  <si>
    <t>ATP synthase subunit alpha, mitochondrial</t>
  </si>
  <si>
    <t>ATP5A1</t>
  </si>
  <si>
    <t>Pre-mRNA-processing-splicing factor 8</t>
  </si>
  <si>
    <t>PRPF8</t>
  </si>
  <si>
    <t>Transaldolase</t>
  </si>
  <si>
    <t>TALDO1</t>
  </si>
  <si>
    <t>Carbonic anhydrase 2</t>
  </si>
  <si>
    <t>CA2</t>
  </si>
  <si>
    <t>2,5-phosphodiesterase 12</t>
  </si>
  <si>
    <t>PDE12</t>
  </si>
  <si>
    <t>Cold shock domain-containing protein E1</t>
  </si>
  <si>
    <t>CSDE1</t>
  </si>
  <si>
    <t>Dihydropyrimidinase-related protein 3</t>
  </si>
  <si>
    <t>DPYSL3</t>
  </si>
  <si>
    <t>Probable tRNA pseudouridine synthase 1</t>
  </si>
  <si>
    <t>TRUB1</t>
  </si>
  <si>
    <t>Dihydrolipoyllysine-residue succinyltransferase component of 2-oxoglutarate dehydrogenase complex, mitochondrial</t>
  </si>
  <si>
    <t>DLST</t>
  </si>
  <si>
    <t>Hematological and neurological expressed 1-like protein</t>
  </si>
  <si>
    <t>HN1L</t>
  </si>
  <si>
    <t>N-alpha-acetyltransferase 50</t>
  </si>
  <si>
    <t>NAA50</t>
  </si>
  <si>
    <t>Tropomodulin-1</t>
  </si>
  <si>
    <t>TMOD1</t>
  </si>
  <si>
    <t>Tripeptidyl-peptidase 2</t>
  </si>
  <si>
    <t>TPP2</t>
  </si>
  <si>
    <t>Histidine--tRNA ligase, cytoplasmic</t>
  </si>
  <si>
    <t>HARS</t>
  </si>
  <si>
    <t>Src substrate cortactin</t>
  </si>
  <si>
    <t>CTTN</t>
  </si>
  <si>
    <t>Mitochondrial import inner membrane translocase subunit TIM44</t>
  </si>
  <si>
    <t>TIMM44</t>
  </si>
  <si>
    <t>Coatomer subunit gamma-1</t>
  </si>
  <si>
    <t>COPG1</t>
  </si>
  <si>
    <t>SRA stem-loop-interacting RNA-binding protein, mitochondrial</t>
  </si>
  <si>
    <t>SLIRP</t>
  </si>
  <si>
    <t>Peroxiredoxin-5, mitochondrial</t>
  </si>
  <si>
    <t>PRDX5</t>
  </si>
  <si>
    <t>Nucleosome-remodeling factor subunit BPTF</t>
  </si>
  <si>
    <t>BPTF</t>
  </si>
  <si>
    <t>ATP-dependent RNA helicase A</t>
  </si>
  <si>
    <t>DHX9</t>
  </si>
  <si>
    <t>Probable ATP-dependent RNA helicase DDX5</t>
  </si>
  <si>
    <t>DDX5</t>
  </si>
  <si>
    <t>Cellular nucleic acid-binding protein</t>
  </si>
  <si>
    <t>CNBP</t>
  </si>
  <si>
    <t>Eukaryotic translation initiation factor 3 subunit B</t>
  </si>
  <si>
    <t>EIF3B</t>
  </si>
  <si>
    <t>Triosephosphate isomerase</t>
  </si>
  <si>
    <t>TPI1</t>
  </si>
  <si>
    <t>L-lactate dehydrogenase A chain</t>
  </si>
  <si>
    <t>LDHA</t>
  </si>
  <si>
    <t>Basic leucine zipper and W2 domain-containing protein 2</t>
  </si>
  <si>
    <t>BZW2</t>
  </si>
  <si>
    <t>Protein DEK</t>
  </si>
  <si>
    <t>DEK</t>
  </si>
  <si>
    <t>Protein FAM98B</t>
  </si>
  <si>
    <t>FAM98B</t>
  </si>
  <si>
    <t>Ras-related protein Rab-2A</t>
  </si>
  <si>
    <t>RAB2A</t>
  </si>
  <si>
    <t>RuvB-like 1</t>
  </si>
  <si>
    <t>RUVBL1</t>
  </si>
  <si>
    <t>Malate dehydrogenase, cytoplasmic</t>
  </si>
  <si>
    <t>MDH1</t>
  </si>
  <si>
    <t>Protein SAAL1</t>
  </si>
  <si>
    <t>SAAL1</t>
  </si>
  <si>
    <t>Cleavage and polyadenylation specificity factor subunit 6</t>
  </si>
  <si>
    <t>CPSF6</t>
  </si>
  <si>
    <t>CCAAT/enhancer-binding protein zeta</t>
  </si>
  <si>
    <t>CEBPZ</t>
  </si>
  <si>
    <t>Interleukin enhancer-binding factor 3</t>
  </si>
  <si>
    <t>ILF3</t>
  </si>
  <si>
    <t>Elongation factor 2</t>
  </si>
  <si>
    <t>EEF2</t>
  </si>
  <si>
    <t>DNA replication licensing factor MCM5;DNA helicase</t>
  </si>
  <si>
    <t>MCM5</t>
  </si>
  <si>
    <t>BUB3-interacting and GLEBS motif-containing protein ZNF207</t>
  </si>
  <si>
    <t>ZNF207</t>
  </si>
  <si>
    <t>Serine/arginine-rich splicing factor 1</t>
  </si>
  <si>
    <t>SRSF1</t>
  </si>
  <si>
    <t>Chloride intracellular channel protein 1</t>
  </si>
  <si>
    <t>CLIC1</t>
  </si>
  <si>
    <t>Nuclear cap-binding protein subunit 1</t>
  </si>
  <si>
    <t>NCBP1</t>
  </si>
  <si>
    <t>SUMO-activating enzyme subunit 2</t>
  </si>
  <si>
    <t>UBA2</t>
  </si>
  <si>
    <t>60S ribosomal protein L7a</t>
  </si>
  <si>
    <t>RPL7A</t>
  </si>
  <si>
    <t>Puromycin-sensitive aminopeptidase</t>
  </si>
  <si>
    <t>NPEPPS</t>
  </si>
  <si>
    <t>Far upstream element-binding protein 1</t>
  </si>
  <si>
    <t>FUBP1</t>
  </si>
  <si>
    <t>Inosine-5-monophosphate dehydrogenase;Inosine-5-monophosphate dehydrogenase 1</t>
  </si>
  <si>
    <t>IMPDH1</t>
  </si>
  <si>
    <t>Low molecular weight phosphotyrosine protein phosphatase</t>
  </si>
  <si>
    <t>ACP1</t>
  </si>
  <si>
    <t>Density-regulated protein</t>
  </si>
  <si>
    <t>DENR</t>
  </si>
  <si>
    <t>Transcription elongation regulator 1</t>
  </si>
  <si>
    <t>TCERG1</t>
  </si>
  <si>
    <t>Gem-associated protein 4</t>
  </si>
  <si>
    <t>GEMIN4</t>
  </si>
  <si>
    <t>6-phosphogluconolactonase</t>
  </si>
  <si>
    <t>PGLS</t>
  </si>
  <si>
    <t>Cullin-2</t>
  </si>
  <si>
    <t>CUL2</t>
  </si>
  <si>
    <t>Ubiquitin-conjugating enzyme E2 K</t>
  </si>
  <si>
    <t>UBE2K</t>
  </si>
  <si>
    <t>Polypyrimidine tract-binding protein 1</t>
  </si>
  <si>
    <t>PTBP1</t>
  </si>
  <si>
    <t>Ubiquitin carboxyl-terminal hydrolase 5</t>
  </si>
  <si>
    <t>USP5</t>
  </si>
  <si>
    <t>Ubiquitin carboxyl-terminal hydrolase;Ubiquitin carboxyl-terminal hydrolase isozyme L5</t>
  </si>
  <si>
    <t>UCHL5</t>
  </si>
  <si>
    <t>Neurofilament light polypeptide</t>
  </si>
  <si>
    <t>NEFL</t>
  </si>
  <si>
    <t>Heat shock 70 kDa protein 4L</t>
  </si>
  <si>
    <t>HSPA4L</t>
  </si>
  <si>
    <t>UBX domain-containing protein 1</t>
  </si>
  <si>
    <t>UBXN1</t>
  </si>
  <si>
    <t>RNA-binding protein EWS</t>
  </si>
  <si>
    <t>EWSR1</t>
  </si>
  <si>
    <t>GTP-binding nuclear protein Ran</t>
  </si>
  <si>
    <t>RAN</t>
  </si>
  <si>
    <t>Bifunctional purine biosynthesis protein PURH;Phosphoribosylaminoimidazolecarboxamide formyltransferase;IMP cyclohydrolase</t>
  </si>
  <si>
    <t>ATIC</t>
  </si>
  <si>
    <t>Nucleolar RNA helicase 2</t>
  </si>
  <si>
    <t>DDX21</t>
  </si>
  <si>
    <t>26S proteasome non-ATPase regulatory subunit 11</t>
  </si>
  <si>
    <t>PSMD11</t>
  </si>
  <si>
    <t>Heterogeneous nuclear ribonucleoproteins C1/C2</t>
  </si>
  <si>
    <t>HNRNPC</t>
  </si>
  <si>
    <t>AP-2 complex subunit alpha-1</t>
  </si>
  <si>
    <t>AP2A1</t>
  </si>
  <si>
    <t>Phosphoglycerate mutase 1;Phosphoglycerate mutase 2</t>
  </si>
  <si>
    <t>PGAM1;PGAM2</t>
  </si>
  <si>
    <t>Glutathione S-transferase omega-1</t>
  </si>
  <si>
    <t>GSTO1</t>
  </si>
  <si>
    <t>ATP-dependent RNA helicase DDX3X;ATP-dependent RNA helicase DDX3Y</t>
  </si>
  <si>
    <t>DDX3X;DDX3Y</t>
  </si>
  <si>
    <t>Probable ATP-dependent RNA helicase DDX6</t>
  </si>
  <si>
    <t>DDX6</t>
  </si>
  <si>
    <t>Protein deglycase DJ-1</t>
  </si>
  <si>
    <t>PARK7</t>
  </si>
  <si>
    <t>Thioredoxin-related transmembrane protein 1</t>
  </si>
  <si>
    <t>TMX1</t>
  </si>
  <si>
    <t>ATP-dependent 6-phosphofructokinase, liver type</t>
  </si>
  <si>
    <t>PFKL</t>
  </si>
  <si>
    <t>Pre-rRNA-processing protein TSR1 homolog</t>
  </si>
  <si>
    <t>TSR1</t>
  </si>
  <si>
    <t>Ubiquitin-like modifier-activating enzyme 1</t>
  </si>
  <si>
    <t>UBA1</t>
  </si>
  <si>
    <t>Adenylyl cyclase-associated protein 1</t>
  </si>
  <si>
    <t>CAP1</t>
  </si>
  <si>
    <t>Phosphoglucomutase-2</t>
  </si>
  <si>
    <t>PGM2</t>
  </si>
  <si>
    <t>Proteasome assembly chaperone 1</t>
  </si>
  <si>
    <t>PSMG1</t>
  </si>
  <si>
    <t>HIV Tat-specific factor 1</t>
  </si>
  <si>
    <t>HTATSF1</t>
  </si>
  <si>
    <t>Splicing factor 45</t>
  </si>
  <si>
    <t>RBM17</t>
  </si>
  <si>
    <t>Exportin-T</t>
  </si>
  <si>
    <t>XPOT</t>
  </si>
  <si>
    <t>Protein arginine N-methyltransferase 5;Protein arginine N-methyltransferase 5, N-terminally processed</t>
  </si>
  <si>
    <t>PRMT5</t>
  </si>
  <si>
    <t>60S ribosomal protein L34</t>
  </si>
  <si>
    <t>RPL34</t>
  </si>
  <si>
    <t>ADP-sugar pyrophosphatase</t>
  </si>
  <si>
    <t>NUDT5</t>
  </si>
  <si>
    <t>Elongation factor G, mitochondrial</t>
  </si>
  <si>
    <t>GFM1</t>
  </si>
  <si>
    <t>Proteasome activator complex subunit 3</t>
  </si>
  <si>
    <t>PSME3</t>
  </si>
  <si>
    <t>LanC-like protein 1</t>
  </si>
  <si>
    <t>LANCL1</t>
  </si>
  <si>
    <t>Vesicle-fusing ATPase</t>
  </si>
  <si>
    <t>NSF</t>
  </si>
  <si>
    <t>Serine/threonine-protein kinase WNK1</t>
  </si>
  <si>
    <t>WNK1</t>
  </si>
  <si>
    <t>Annexin A11</t>
  </si>
  <si>
    <t>ANXA11</t>
  </si>
  <si>
    <t>Non-POU domain-containing octamer-binding protein</t>
  </si>
  <si>
    <t>NONO</t>
  </si>
  <si>
    <t>Cytoplasmic dynein 1 light intermediate chain 1</t>
  </si>
  <si>
    <t>DYNC1LI1</t>
  </si>
  <si>
    <t>Lupus La protein</t>
  </si>
  <si>
    <t>SSB</t>
  </si>
  <si>
    <t>Cysteine and glycine-rich protein 2</t>
  </si>
  <si>
    <t>CSRP2</t>
  </si>
  <si>
    <t>Nucleosome assembly protein 1-like 4</t>
  </si>
  <si>
    <t>NAP1L4</t>
  </si>
  <si>
    <t>Dermcidin;Survival-promoting peptide;DCD-1</t>
  </si>
  <si>
    <t>DCD</t>
  </si>
  <si>
    <t>Heterogeneous nuclear ribonucleoprotein A1;Heterogeneous nuclear ribonucleoprotein A1, N-terminally processed</t>
  </si>
  <si>
    <t>HNRNPA1</t>
  </si>
  <si>
    <t>Probable ATP-dependent RNA helicase DDX23</t>
  </si>
  <si>
    <t>DDX23</t>
  </si>
  <si>
    <t>14-3-3 protein epsilon</t>
  </si>
  <si>
    <t>YWHAE</t>
  </si>
  <si>
    <t>Regulator of chromosome condensation</t>
  </si>
  <si>
    <t>RCC1</t>
  </si>
  <si>
    <t>Nuclear pore complex protein Nup98-Nup96;Nuclear pore complex protein Nup98;Nuclear pore complex protein Nup96</t>
  </si>
  <si>
    <t>NUP98</t>
  </si>
  <si>
    <t>Importin subunit beta-1</t>
  </si>
  <si>
    <t>KPNB1</t>
  </si>
  <si>
    <t>Deoxyuridine 5-triphosphate nucleotidohydrolase, mitochondrial</t>
  </si>
  <si>
    <t>DUT</t>
  </si>
  <si>
    <t>Transketolase</t>
  </si>
  <si>
    <t>TKT</t>
  </si>
  <si>
    <t>Ubiquitin carboxyl-terminal hydrolase isozyme L1;Ubiquitin carboxyl-terminal hydrolase</t>
  </si>
  <si>
    <t>UCHL1</t>
  </si>
  <si>
    <t>Nucleoprotein TPR</t>
  </si>
  <si>
    <t>TPR</t>
  </si>
  <si>
    <t>3-hydroxyacyl-CoA dehydrogenase type-2</t>
  </si>
  <si>
    <t>HSD17B10</t>
  </si>
  <si>
    <t>Serine/threonine-protein phosphatase 2A catalytic subunit beta isoform;Serine/threonine-protein phosphatase</t>
  </si>
  <si>
    <t>PPP2CB</t>
  </si>
  <si>
    <t>Importin subunit alpha-1</t>
  </si>
  <si>
    <t>KPNA2</t>
  </si>
  <si>
    <t>Rab GDP dissociation inhibitor beta</t>
  </si>
  <si>
    <t>GDI2</t>
  </si>
  <si>
    <t>Cullin-associated NEDD8-dissociated protein 1</t>
  </si>
  <si>
    <t>CAND1</t>
  </si>
  <si>
    <t>Isoleucine--tRNA ligase, mitochondrial</t>
  </si>
  <si>
    <t>IARS2</t>
  </si>
  <si>
    <t>Glutamine synthetase</t>
  </si>
  <si>
    <t>GLUL</t>
  </si>
  <si>
    <t>Insulin-like growth factor 2 mRNA-binding protein 1</t>
  </si>
  <si>
    <t>IGF2BP1</t>
  </si>
  <si>
    <t>Glyoxylate reductase/hydroxypyruvate reductase</t>
  </si>
  <si>
    <t>GRHPR</t>
  </si>
  <si>
    <t>Sorcin</t>
  </si>
  <si>
    <t>SRI</t>
  </si>
  <si>
    <t>78 kDa glucose-regulated protein</t>
  </si>
  <si>
    <t>HSPA5</t>
  </si>
  <si>
    <t>Hsp70-binding protein 1</t>
  </si>
  <si>
    <t>HSPBP1</t>
  </si>
  <si>
    <t>Calcyclin-binding protein</t>
  </si>
  <si>
    <t>CACYBP</t>
  </si>
  <si>
    <t>Plastin-3</t>
  </si>
  <si>
    <t>PLS3</t>
  </si>
  <si>
    <t>T-complex protein 1 subunit theta</t>
  </si>
  <si>
    <t>CCT8</t>
  </si>
  <si>
    <t>Heterogeneous nuclear ribonucleoprotein K</t>
  </si>
  <si>
    <t>HNRNPK</t>
  </si>
  <si>
    <t>Nuclear pore complex protein Nup133</t>
  </si>
  <si>
    <t>NUP133</t>
  </si>
  <si>
    <t>Dedicator of cytokinesis protein 7</t>
  </si>
  <si>
    <t>DOCK7</t>
  </si>
  <si>
    <t>Alpha-enolase</t>
  </si>
  <si>
    <t>ENO1</t>
  </si>
  <si>
    <t>Nicotinamide phosphoribosyltransferase</t>
  </si>
  <si>
    <t>NAMPT</t>
  </si>
  <si>
    <t>TAR DNA-binding protein 43</t>
  </si>
  <si>
    <t>TARDBP;TDP43</t>
  </si>
  <si>
    <t>Protein transport protein Sec23A</t>
  </si>
  <si>
    <t>SEC23A</t>
  </si>
  <si>
    <t>ADP/ATP translocase 2;ADP/ATP translocase 2, N-terminally processed</t>
  </si>
  <si>
    <t>SLC25A5</t>
  </si>
  <si>
    <t>Malate dehydrogenase, mitochondrial;Malate dehydrogenase</t>
  </si>
  <si>
    <t>MDH2</t>
  </si>
  <si>
    <t>Cation-independent mannose-6-phosphate receptor</t>
  </si>
  <si>
    <t>IGF2R</t>
  </si>
  <si>
    <t>Eukaryotic initiation factor 4A-I</t>
  </si>
  <si>
    <t>EIF4A1</t>
  </si>
  <si>
    <t>Nuclear pore complex protein Nup93</t>
  </si>
  <si>
    <t>NUP93</t>
  </si>
  <si>
    <t>Serine/threonine-protein phosphatase 2A 65 kDa regulatory subunit A alpha isoform</t>
  </si>
  <si>
    <t>PPP2R1A</t>
  </si>
  <si>
    <t>40S ribosomal protein S27</t>
  </si>
  <si>
    <t>RPS27</t>
  </si>
  <si>
    <t>Guanine nucleotide-binding protein-like 3</t>
  </si>
  <si>
    <t>GNL3</t>
  </si>
  <si>
    <t>Ribonuclease inhibitor</t>
  </si>
  <si>
    <t>RNH1</t>
  </si>
  <si>
    <t>Golgi resident protein GCP60</t>
  </si>
  <si>
    <t>ACBD3</t>
  </si>
  <si>
    <t>Enhancer of mRNA-decapping protein 4</t>
  </si>
  <si>
    <t>EDC4</t>
  </si>
  <si>
    <t>T-complex protein 1 subunit alpha</t>
  </si>
  <si>
    <t>TCP1</t>
  </si>
  <si>
    <t>Stress-induced-phosphoprotein 1</t>
  </si>
  <si>
    <t>STIP1</t>
  </si>
  <si>
    <t>BAG family molecular chaperone regulator 2</t>
  </si>
  <si>
    <t>BAG2</t>
  </si>
  <si>
    <t>Importin-5</t>
  </si>
  <si>
    <t>IPO5</t>
  </si>
  <si>
    <t>Structural maintenance of chromosomes flexible hinge domain-containing protein 1</t>
  </si>
  <si>
    <t>SMCHD1</t>
  </si>
  <si>
    <t>26S proteasome non-ATPase regulatory subunit 2</t>
  </si>
  <si>
    <t>PSMD2</t>
  </si>
  <si>
    <t>RNA-binding protein FUS</t>
  </si>
  <si>
    <t>FUS</t>
  </si>
  <si>
    <t>Ubiquitin thioesterase OTUB1</t>
  </si>
  <si>
    <t>OTUB1</t>
  </si>
  <si>
    <t>Protein disulfide-isomerase A6</t>
  </si>
  <si>
    <t>PDIA6</t>
  </si>
  <si>
    <t>Aminopeptidase B</t>
  </si>
  <si>
    <t>RNPEP</t>
  </si>
  <si>
    <t>60 kDa heat shock protein, mitochondrial</t>
  </si>
  <si>
    <t>HSPD1</t>
  </si>
  <si>
    <t>pre-rRNA processing protein FTSJ3</t>
  </si>
  <si>
    <t>FTSJ3</t>
  </si>
  <si>
    <t>Heat shock protein HSP 90-beta</t>
  </si>
  <si>
    <t>HSP90AB1</t>
  </si>
  <si>
    <t>T-complex protein 1 subunit gamma</t>
  </si>
  <si>
    <t>CCT3</t>
  </si>
  <si>
    <t>Coatomer subunit gamma-2</t>
  </si>
  <si>
    <t>COPG2</t>
  </si>
  <si>
    <t>Stress-70 protein, mitochondrial</t>
  </si>
  <si>
    <t>HSPA9</t>
  </si>
  <si>
    <t>Hypoxia up-regulated protein 1</t>
  </si>
  <si>
    <t>HYOU1</t>
  </si>
  <si>
    <t>Copine-3</t>
  </si>
  <si>
    <t>CPNE3</t>
  </si>
  <si>
    <t>Ubiquitin carboxyl-terminal hydrolase 10</t>
  </si>
  <si>
    <t>USP10</t>
  </si>
  <si>
    <t>Heterogeneous nuclear ribonucleoprotein D0</t>
  </si>
  <si>
    <t>HNRNPD</t>
  </si>
  <si>
    <t>CLIP-associating protein 2</t>
  </si>
  <si>
    <t>CLASP2</t>
  </si>
  <si>
    <t>Pre-mRNA-processing factor 40 homolog A</t>
  </si>
  <si>
    <t>PRPF40A</t>
  </si>
  <si>
    <t>Cysteine--tRNA ligase, cytoplasmic</t>
  </si>
  <si>
    <t>CARS</t>
  </si>
  <si>
    <t>Poly [ADP-ribose] polymerase 1</t>
  </si>
  <si>
    <t>PARP1</t>
  </si>
  <si>
    <t>Xaa-Pro dipeptidase</t>
  </si>
  <si>
    <t>PEPD</t>
  </si>
  <si>
    <t>Microtubule-associated protein 1B;MAP1B heavy chain;MAP1 light chain LC1</t>
  </si>
  <si>
    <t>MAP1B</t>
  </si>
  <si>
    <t>N-alpha-acetyltransferase 15, NatA auxiliary subunit</t>
  </si>
  <si>
    <t>NAA15</t>
  </si>
  <si>
    <t>Ribosome biogenesis protein BOP1</t>
  </si>
  <si>
    <t>BOP1</t>
  </si>
  <si>
    <t>40S ribosomal protein S11</t>
  </si>
  <si>
    <t>RPS11</t>
  </si>
  <si>
    <t>40S ribosomal protein S3</t>
  </si>
  <si>
    <t>RPS3</t>
  </si>
  <si>
    <t>Nucleolar complex protein 2 homolog</t>
  </si>
  <si>
    <t>NOC2L</t>
  </si>
  <si>
    <t>Asparagine--tRNA ligase, cytoplasmic</t>
  </si>
  <si>
    <t>NARS</t>
  </si>
  <si>
    <t>X-ray repair cross-complementing protein 6</t>
  </si>
  <si>
    <t>XRCC6</t>
  </si>
  <si>
    <t>40S ribosomal protein S14</t>
  </si>
  <si>
    <t>RPS14</t>
  </si>
  <si>
    <t>Far upstream element-binding protein 2</t>
  </si>
  <si>
    <t>KHSRP</t>
  </si>
  <si>
    <t>Purine nucleoside phosphorylase</t>
  </si>
  <si>
    <t>PNP</t>
  </si>
  <si>
    <t>Desmoglein-1</t>
  </si>
  <si>
    <t>DSG1</t>
  </si>
  <si>
    <t>Heterogeneous nuclear ribonucleoprotein U</t>
  </si>
  <si>
    <t>HNRNPU</t>
  </si>
  <si>
    <t>Calnexin</t>
  </si>
  <si>
    <t>CANX</t>
  </si>
  <si>
    <t>Elongation factor 1-alpha 1;Putative elongation factor 1-alpha-like 3;Elongation factor 1-alpha</t>
  </si>
  <si>
    <t>EEF1A1;EEF1A1P5</t>
  </si>
  <si>
    <t>KH domain-containing, RNA-binding, signal transduction-associated protein 1</t>
  </si>
  <si>
    <t>KHDRBS1</t>
  </si>
  <si>
    <t>Heat shock protein 75 kDa, mitochondrial</t>
  </si>
  <si>
    <t>TRAP1</t>
  </si>
  <si>
    <t>Ubiquitin-conjugating enzyme E2 L3</t>
  </si>
  <si>
    <t>UBE2L3</t>
  </si>
  <si>
    <t>Glutathione S-transferase Mu 3</t>
  </si>
  <si>
    <t>GSTM3</t>
  </si>
  <si>
    <t>Mitotic checkpoint protein BUB3</t>
  </si>
  <si>
    <t>BUB3</t>
  </si>
  <si>
    <t>Eukaryotic initiation factor 4A-III;Eukaryotic initiation factor 4A-III, N-terminally processed</t>
  </si>
  <si>
    <t>EIF4A3</t>
  </si>
  <si>
    <t>Lymphokine-activated killer T-cell-originated protein kinase</t>
  </si>
  <si>
    <t>PBK</t>
  </si>
  <si>
    <t>Transgelin-2</t>
  </si>
  <si>
    <t>TAGLN2</t>
  </si>
  <si>
    <t>Pyruvate kinase PKM;Pyruvate kinase</t>
  </si>
  <si>
    <t>PKM</t>
  </si>
  <si>
    <t>Heterogeneous nuclear ribonucleoprotein H3</t>
  </si>
  <si>
    <t>HNRNPH3</t>
  </si>
  <si>
    <t>Guanine nucleotide-binding protein subunit beta-2-like 1;Guanine nucleotide-binding protein subunit beta-2-like 1, N-terminally processed</t>
  </si>
  <si>
    <t>GNB2L1</t>
  </si>
  <si>
    <t>Ubiquitin carboxyl-terminal hydrolase 24</t>
  </si>
  <si>
    <t>USP24</t>
  </si>
  <si>
    <t>Metastasis-associated protein MTA2</t>
  </si>
  <si>
    <t>MTA2</t>
  </si>
  <si>
    <t>Tubulin alpha-1B chain;Tubulin alpha-4A chain</t>
  </si>
  <si>
    <t>TUBA1B;TUBA4A</t>
  </si>
  <si>
    <t>Regulator of nonsense transcripts 1</t>
  </si>
  <si>
    <t>UPF1</t>
  </si>
  <si>
    <t>Kinesin light chain 2</t>
  </si>
  <si>
    <t>KLC2</t>
  </si>
  <si>
    <t>Splicing factor 3B subunit 5</t>
  </si>
  <si>
    <t>SF3B5</t>
  </si>
  <si>
    <t>Histone-binding protein RBBP7</t>
  </si>
  <si>
    <t>RBBP7</t>
  </si>
  <si>
    <t>Peptidyl-prolyl cis-trans isomerase A;Peptidyl-prolyl cis-trans isomerase A, N-terminally processed;Peptidyl-prolyl cis-trans isomerase</t>
  </si>
  <si>
    <t>PPIA</t>
  </si>
  <si>
    <t>Pre-mRNA 3-end-processing factor FIP1</t>
  </si>
  <si>
    <t>FIP1L1</t>
  </si>
  <si>
    <t>Neurofilament medium polypeptide</t>
  </si>
  <si>
    <t>NEFM</t>
  </si>
  <si>
    <t>Spermidine synthase</t>
  </si>
  <si>
    <t>SRM</t>
  </si>
  <si>
    <t>Integrin beta;Integrin beta-1</t>
  </si>
  <si>
    <t>ITGB1</t>
  </si>
  <si>
    <t>Glutamine--tRNA ligase</t>
  </si>
  <si>
    <t>QARS</t>
  </si>
  <si>
    <t>RNA-binding protein 4;RNA-binding protein 4B</t>
  </si>
  <si>
    <t>RBM4;RBM4B</t>
  </si>
  <si>
    <t>COP9 signalosome complex subunit 4</t>
  </si>
  <si>
    <t>COPS4</t>
  </si>
  <si>
    <t>Nucleolin</t>
  </si>
  <si>
    <t>NCL</t>
  </si>
  <si>
    <t>Protein disulfide-isomerase A4</t>
  </si>
  <si>
    <t>PDIA4</t>
  </si>
  <si>
    <t>Anamorsin</t>
  </si>
  <si>
    <t>CIAPIN1</t>
  </si>
  <si>
    <t>Protein transport protein Sec31A</t>
  </si>
  <si>
    <t>SEC31A</t>
  </si>
  <si>
    <t>Transportin-1</t>
  </si>
  <si>
    <t>TNPO1</t>
  </si>
  <si>
    <t>T-complex protein 1 subunit epsilon</t>
  </si>
  <si>
    <t>CCT5</t>
  </si>
  <si>
    <t>Eukaryotic translation initiation factor 2 subunit 1</t>
  </si>
  <si>
    <t>EIF2S1</t>
  </si>
  <si>
    <t>7-dehydrocholesterol reductase</t>
  </si>
  <si>
    <t>DHCR7</t>
  </si>
  <si>
    <t>Ran-specific GTPase-activating protein</t>
  </si>
  <si>
    <t>RANBP1</t>
  </si>
  <si>
    <t>Double-strand-break repair protein rad21 homolog</t>
  </si>
  <si>
    <t>RAD21</t>
  </si>
  <si>
    <t>Citrate synthase, mitochondrial;Citrate synthase</t>
  </si>
  <si>
    <t>CS</t>
  </si>
  <si>
    <t>Programmed cell death 6-interacting protein</t>
  </si>
  <si>
    <t>PDCD6IP</t>
  </si>
  <si>
    <t>Bifunctional glutamate/proline--tRNA ligase;Glutamate--tRNA ligase;Proline--tRNA ligase</t>
  </si>
  <si>
    <t>EPRS</t>
  </si>
  <si>
    <t>Creatine kinase B-type</t>
  </si>
  <si>
    <t>CKB</t>
  </si>
  <si>
    <t>Actin, cytoplasmic 2;Actin, cytoplasmic 2, N-terminally processed</t>
  </si>
  <si>
    <t>ACTG1</t>
  </si>
  <si>
    <t>Dihydrofolate reductase</t>
  </si>
  <si>
    <t>DHFR</t>
  </si>
  <si>
    <t>ATP-dependent RNA helicase DDX1</t>
  </si>
  <si>
    <t>DDX1</t>
  </si>
  <si>
    <t>Transcription elongation factor SPT5</t>
  </si>
  <si>
    <t>SUPT5H</t>
  </si>
  <si>
    <t>UMP-CMP kinase</t>
  </si>
  <si>
    <t>CMPK1</t>
  </si>
  <si>
    <t>Neutral alpha-glucosidase AB</t>
  </si>
  <si>
    <t>GANAB</t>
  </si>
  <si>
    <t>Myotrophin</t>
  </si>
  <si>
    <t>MTPN</t>
  </si>
  <si>
    <t>Electron transfer flavoprotein subunit beta</t>
  </si>
  <si>
    <t>ETFB</t>
  </si>
  <si>
    <t>UPF0568 protein C14orf166</t>
  </si>
  <si>
    <t>C14orf166</t>
  </si>
  <si>
    <t>Heat shock 70 kDa protein 1B;Heat shock 70 kDa protein 1A</t>
  </si>
  <si>
    <t>HSPA1B;HSPA1A</t>
  </si>
  <si>
    <t>NEDD8-conjugating enzyme Ubc12</t>
  </si>
  <si>
    <t>UBE2M</t>
  </si>
  <si>
    <t>ATP-binding cassette sub-family E member 1</t>
  </si>
  <si>
    <t>ABCE1</t>
  </si>
  <si>
    <t>Mitochondrial import receptor subunit TOM34</t>
  </si>
  <si>
    <t>TOMM34</t>
  </si>
  <si>
    <t>Proliferation-associated protein 2G4</t>
  </si>
  <si>
    <t>PA2G4</t>
  </si>
  <si>
    <t>Heat shock protein HSP 90-alpha</t>
  </si>
  <si>
    <t>HSP90AA1</t>
  </si>
  <si>
    <t>40S ribosomal protein SA</t>
  </si>
  <si>
    <t>RPSA</t>
  </si>
  <si>
    <t>Scaffold attachment factor B1</t>
  </si>
  <si>
    <t>SAFB</t>
  </si>
  <si>
    <t>Poly(rC)-binding protein 1</t>
  </si>
  <si>
    <t>PCBP1</t>
  </si>
  <si>
    <t>Nuclear migration protein nudC</t>
  </si>
  <si>
    <t>NUDC</t>
  </si>
  <si>
    <t>Testin</t>
  </si>
  <si>
    <t>TES</t>
  </si>
  <si>
    <t>Tubulin beta chain</t>
  </si>
  <si>
    <t>TUBB</t>
  </si>
  <si>
    <t>Apoptosis regulator BAX</t>
  </si>
  <si>
    <t>BAX</t>
  </si>
  <si>
    <t>Clathrin heavy chain;Clathrin heavy chain 1</t>
  </si>
  <si>
    <t>CLTC</t>
  </si>
  <si>
    <t>Dynamin-2</t>
  </si>
  <si>
    <t>DNM2</t>
  </si>
  <si>
    <t>Pre-mRNA-splicing factor ATP-dependent RNA helicase DHX15</t>
  </si>
  <si>
    <t>DHX15</t>
  </si>
  <si>
    <t>Superkiller viralicidic activity 2-like 2</t>
  </si>
  <si>
    <t>SKIV2L2</t>
  </si>
  <si>
    <t>Threonine--tRNA ligase, cytoplasmic</t>
  </si>
  <si>
    <t>TARS</t>
  </si>
  <si>
    <t>ATP-citrate synthase</t>
  </si>
  <si>
    <t>ACLY</t>
  </si>
  <si>
    <t>Lysine-specific histone demethylase 1A</t>
  </si>
  <si>
    <t>KDM1A</t>
  </si>
  <si>
    <t>Phenylalanine--tRNA ligase beta subunit</t>
  </si>
  <si>
    <t>FARSB</t>
  </si>
  <si>
    <t>DNA-directed RNA polymerase II subunit RPB1</t>
  </si>
  <si>
    <t>POLR2A</t>
  </si>
  <si>
    <t>Nuclear autoantigenic sperm protein</t>
  </si>
  <si>
    <t>NASP</t>
  </si>
  <si>
    <t>CLUH</t>
  </si>
  <si>
    <t>DNA replication licensing factor MCM4</t>
  </si>
  <si>
    <t>MCM4</t>
  </si>
  <si>
    <t>Tubulin beta-4B chain;Tubulin beta-4A chain</t>
  </si>
  <si>
    <t>TUBB4B;TUBB4A</t>
  </si>
  <si>
    <t>Lysine--tRNA ligase</t>
  </si>
  <si>
    <t>KARS</t>
  </si>
  <si>
    <t>Chromobox protein homolog 3</t>
  </si>
  <si>
    <t>CBX3</t>
  </si>
  <si>
    <t>Proliferating cell nuclear antigen</t>
  </si>
  <si>
    <t>PCNA</t>
  </si>
  <si>
    <t>Peroxiredoxin-4</t>
  </si>
  <si>
    <t>PRDX4</t>
  </si>
  <si>
    <t>MARCKS-related protein</t>
  </si>
  <si>
    <t>MARCKSL1</t>
  </si>
  <si>
    <t>60S ribosomal protein L11</t>
  </si>
  <si>
    <t>RPL11</t>
  </si>
  <si>
    <t>GrpE protein homolog 1, mitochondrial</t>
  </si>
  <si>
    <t>GRPEL1</t>
  </si>
  <si>
    <t>Heat shock cognate 71 kDa protein</t>
  </si>
  <si>
    <t>HSPA8</t>
  </si>
  <si>
    <t>60S acidic ribosomal protein P0;60S acidic ribosomal protein P0-like</t>
  </si>
  <si>
    <t>RPLP0;RPLP0P6</t>
  </si>
  <si>
    <t>C-Jun-amino-terminal kinase-interacting protein 4</t>
  </si>
  <si>
    <t>SPAG9</t>
  </si>
  <si>
    <t>RNA-binding protein 28</t>
  </si>
  <si>
    <t>RBM28</t>
  </si>
  <si>
    <t>Trifunctional enzyme subunit alpha, mitochondrial;Long-chain enoyl-CoA hydratase;Long chain 3-hydroxyacyl-CoA dehydrogenase</t>
  </si>
  <si>
    <t>HADHA</t>
  </si>
  <si>
    <t>Macrophage migration inhibitory factor</t>
  </si>
  <si>
    <t>MIF</t>
  </si>
  <si>
    <t>Transducin beta-like protein 3</t>
  </si>
  <si>
    <t>TBL3</t>
  </si>
  <si>
    <t>Inosine-5-monophosphate dehydrogenase 2</t>
  </si>
  <si>
    <t>IMPDH2</t>
  </si>
  <si>
    <t>Lysophospholipase-like protein 1</t>
  </si>
  <si>
    <t>LYPLAL1</t>
  </si>
  <si>
    <t>Polymerase delta-interacting protein 3</t>
  </si>
  <si>
    <t>POLDIP3</t>
  </si>
  <si>
    <t>Signal recognition particle 54 kDa protein</t>
  </si>
  <si>
    <t>SRP54</t>
  </si>
  <si>
    <t>Heterogeneous nuclear ribonucleoprotein M</t>
  </si>
  <si>
    <t>HNRNPM</t>
  </si>
  <si>
    <t>Electron transfer flavoprotein subunit alpha, mitochondrial</t>
  </si>
  <si>
    <t>ETFA</t>
  </si>
  <si>
    <t>Multifunctional protein ADE2;Phosphoribosylaminoimidazole-succinocarboxamide synthase;Phosphoribosylaminoimidazole carboxylase</t>
  </si>
  <si>
    <t>PAICS</t>
  </si>
  <si>
    <t>Ras-related protein Rab-7a</t>
  </si>
  <si>
    <t>RAB7A</t>
  </si>
  <si>
    <t>Glutamine--fructose-6-phosphate aminotransferase [isomerizing] 1</t>
  </si>
  <si>
    <t>GFPT1</t>
  </si>
  <si>
    <t>Thimet oligopeptidase</t>
  </si>
  <si>
    <t>THOP1</t>
  </si>
  <si>
    <t>Lamin-B1</t>
  </si>
  <si>
    <t>LMNB1</t>
  </si>
  <si>
    <t>Spectrin alpha chain, non-erythrocytic 1</t>
  </si>
  <si>
    <t>SPTAN1</t>
  </si>
  <si>
    <t>Proteasome subunit alpha type-5</t>
  </si>
  <si>
    <t>PSMA5</t>
  </si>
  <si>
    <t>Palmitoyl-protein thioesterase 1</t>
  </si>
  <si>
    <t>PPT1</t>
  </si>
  <si>
    <t>Splicing factor 3B subunit 1</t>
  </si>
  <si>
    <t>SF3B1</t>
  </si>
  <si>
    <t>Phosphate carrier protein, mitochondrial</t>
  </si>
  <si>
    <t>SLC25A3</t>
  </si>
  <si>
    <t>Thioredoxin-like protein 1</t>
  </si>
  <si>
    <t>TXNL1</t>
  </si>
  <si>
    <t>Elongation factor Tu, mitochondrial</t>
  </si>
  <si>
    <t>TUFM</t>
  </si>
  <si>
    <t>AP-3 complex subunit delta-1</t>
  </si>
  <si>
    <t>AP3D1</t>
  </si>
  <si>
    <t>E3 ubiquitin-protein ligase RBX1;E3 ubiquitin-protein ligase RBX1, N-terminally processed</t>
  </si>
  <si>
    <t>RBX1</t>
  </si>
  <si>
    <t>26S proteasome non-ATPase regulatory subunit 6</t>
  </si>
  <si>
    <t>PSMD6</t>
  </si>
  <si>
    <t>Tubulin beta-6 chain</t>
  </si>
  <si>
    <t>TUBB6</t>
  </si>
  <si>
    <t>Nucleolar complex protein 3 homolog</t>
  </si>
  <si>
    <t>NOC3L</t>
  </si>
  <si>
    <t>Alpha-actinin-4</t>
  </si>
  <si>
    <t>ACTN4</t>
  </si>
  <si>
    <t>Endophilin-A2</t>
  </si>
  <si>
    <t>SH3GL1</t>
  </si>
  <si>
    <t>DNA topoisomerase 2-alpha</t>
  </si>
  <si>
    <t>TOP2A</t>
  </si>
  <si>
    <t>Serine/threonine-protein phosphatase 2A 55 kDa regulatory subunit B alpha isoform</t>
  </si>
  <si>
    <t>PPP2R2A</t>
  </si>
  <si>
    <t>COP9 signalosome complex subunit 7b</t>
  </si>
  <si>
    <t>COPS7B</t>
  </si>
  <si>
    <t>Nuclear valosin-containing protein-like</t>
  </si>
  <si>
    <t>NVL</t>
  </si>
  <si>
    <t>Eukaryotic translation initiation factor 3 subunit E</t>
  </si>
  <si>
    <t>EIF3E</t>
  </si>
  <si>
    <t>Ribosomal RNA small subunit methyltransferase NEP1</t>
  </si>
  <si>
    <t>EMG1</t>
  </si>
  <si>
    <t>Double-stranded RNA-binding protein Staufen homolog 1</t>
  </si>
  <si>
    <t>STAU1</t>
  </si>
  <si>
    <t>14-3-3 protein zeta/delta</t>
  </si>
  <si>
    <t>YWHAZ</t>
  </si>
  <si>
    <t>Fascin</t>
  </si>
  <si>
    <t>FSCN1</t>
  </si>
  <si>
    <t>Fructose-bisphosphate aldolase;Fructose-bisphosphate aldolase A</t>
  </si>
  <si>
    <t>ALDOA</t>
  </si>
  <si>
    <t>U5 small nuclear ribonucleoprotein 200 kDa helicase</t>
  </si>
  <si>
    <t>SNRNP200</t>
  </si>
  <si>
    <t>4-trimethylaminobutyraldehyde dehydrogenase</t>
  </si>
  <si>
    <t>ALDH9A1</t>
  </si>
  <si>
    <t>Deoxynucleoside triphosphate triphosphohydrolase SAMHD1</t>
  </si>
  <si>
    <t>SAMHD1</t>
  </si>
  <si>
    <t>T-complex protein 1 subunit beta</t>
  </si>
  <si>
    <t>CCT2</t>
  </si>
  <si>
    <t>Splicing factor 3B subunit 4</t>
  </si>
  <si>
    <t>SF3B4</t>
  </si>
  <si>
    <t>Serine-threonine kinase receptor-associated protein</t>
  </si>
  <si>
    <t>STRAP</t>
  </si>
  <si>
    <t>D-3-phosphoglycerate dehydrogenase</t>
  </si>
  <si>
    <t>PHGDH</t>
  </si>
  <si>
    <t>Exportin-2</t>
  </si>
  <si>
    <t>CSE1L</t>
  </si>
  <si>
    <t>Ribosomal L1 domain-containing protein 1</t>
  </si>
  <si>
    <t>RSL1D1</t>
  </si>
  <si>
    <t>Tubulin-specific chaperone D</t>
  </si>
  <si>
    <t>TBCD</t>
  </si>
  <si>
    <t>Exosome component 10</t>
  </si>
  <si>
    <t>EXOSC10</t>
  </si>
  <si>
    <t>Nuclear fragile X mental retardation-interacting protein 2</t>
  </si>
  <si>
    <t>NUFIP2</t>
  </si>
  <si>
    <t>Tubulin beta-2B chain</t>
  </si>
  <si>
    <t>TUBB2B</t>
  </si>
  <si>
    <t>Ezrin</t>
  </si>
  <si>
    <t>EZR</t>
  </si>
  <si>
    <t>DNA replication licensing factor MCM3</t>
  </si>
  <si>
    <t>MCM3</t>
  </si>
  <si>
    <t>26S protease regulatory subunit 8</t>
  </si>
  <si>
    <t>PSMC5</t>
  </si>
  <si>
    <t>Ras GTPase-activating-like protein IQGAP1</t>
  </si>
  <si>
    <t>IQGAP1</t>
  </si>
  <si>
    <t>116 kDa U5 small nuclear ribonucleoprotein component</t>
  </si>
  <si>
    <t>EFTUD2</t>
  </si>
  <si>
    <t>Serine/threonine-protein phosphatase PP1-beta catalytic subunit</t>
  </si>
  <si>
    <t>PPP1CB</t>
  </si>
  <si>
    <t>AP-3 complex subunit beta-1</t>
  </si>
  <si>
    <t>AP3B1</t>
  </si>
  <si>
    <t>Carbonyl reductase [NADPH] 1</t>
  </si>
  <si>
    <t>CBR1</t>
  </si>
  <si>
    <t>Aspartate aminotransferase, cytoplasmic</t>
  </si>
  <si>
    <t>GOT1</t>
  </si>
  <si>
    <t>Translation initiation factor eIF-2B subunit delta</t>
  </si>
  <si>
    <t>EIF2B4</t>
  </si>
  <si>
    <t>E3 ubiquitin-protein ligase HUWE1</t>
  </si>
  <si>
    <t>HUWE1</t>
  </si>
  <si>
    <t>Zinc finger RNA-binding protein</t>
  </si>
  <si>
    <t>ZFR</t>
  </si>
  <si>
    <t>Eukaryotic translation initiation factor 3 subunit C;Eukaryotic translation initiation factor 3 subunit C-like protein</t>
  </si>
  <si>
    <t>EIF3C;EIF3CL</t>
  </si>
  <si>
    <t>Prelamin-A/C;Lamin-A/C</t>
  </si>
  <si>
    <t>LMNA</t>
  </si>
  <si>
    <t>Ran-binding protein 3</t>
  </si>
  <si>
    <t>RANBP3</t>
  </si>
  <si>
    <t>Septin-7</t>
  </si>
  <si>
    <t>Transcription intermediary factor 1-beta</t>
  </si>
  <si>
    <t>TRIM28</t>
  </si>
  <si>
    <t>Exportin-7</t>
  </si>
  <si>
    <t>XPO7</t>
  </si>
  <si>
    <t>Inorganic pyrophosphatase</t>
  </si>
  <si>
    <t>PPA1</t>
  </si>
  <si>
    <t>Histone deacetylase 2</t>
  </si>
  <si>
    <t>HDAC2</t>
  </si>
  <si>
    <t>Ribosome maturation protein SBDS</t>
  </si>
  <si>
    <t>SBDS</t>
  </si>
  <si>
    <t>Small nuclear ribonucleoprotein F</t>
  </si>
  <si>
    <t>SNRPF</t>
  </si>
  <si>
    <t>T-complex protein 1 subunit eta</t>
  </si>
  <si>
    <t>CCT7</t>
  </si>
  <si>
    <t>Filamin-A</t>
  </si>
  <si>
    <t>FLNA</t>
  </si>
  <si>
    <t>CTP synthase 1;CTP synthase</t>
  </si>
  <si>
    <t>CTPS1</t>
  </si>
  <si>
    <t>Pericentriolar material 1 protein</t>
  </si>
  <si>
    <t>PCM1</t>
  </si>
  <si>
    <t>Cytosolic non-specific dipeptidase</t>
  </si>
  <si>
    <t>CNDP2</t>
  </si>
  <si>
    <t>14-3-3 protein theta</t>
  </si>
  <si>
    <t>YWHAQ</t>
  </si>
  <si>
    <t>Hsp90 co-chaperone Cdc37;Hsp90 co-chaperone Cdc37, N-terminally processed</t>
  </si>
  <si>
    <t>CDC37</t>
  </si>
  <si>
    <t>Cofilin-1</t>
  </si>
  <si>
    <t>CFL1</t>
  </si>
  <si>
    <t>Sec1 family domain-containing protein 1</t>
  </si>
  <si>
    <t>SCFD1</t>
  </si>
  <si>
    <t>Enoyl-CoA delta isomerase 1, mitochondrial</t>
  </si>
  <si>
    <t>ECI1;DCI</t>
  </si>
  <si>
    <t>Annexin A7</t>
  </si>
  <si>
    <t>ANXA7</t>
  </si>
  <si>
    <t>14-3-3 protein eta</t>
  </si>
  <si>
    <t>YWHAH</t>
  </si>
  <si>
    <t>Ornithine aminotransferase, mitochondrial;Ornithine aminotransferase, hepatic form;Ornithine aminotransferase, renal form</t>
  </si>
  <si>
    <t>OAT</t>
  </si>
  <si>
    <t>SUMO-activating enzyme subunit 1;SUMO-activating enzyme subunit 1, N-terminally processed</t>
  </si>
  <si>
    <t>SAE1</t>
  </si>
  <si>
    <t>Dolichyl-diphosphooligosaccharide--protein glycosyltransferase subunit STT3A</t>
  </si>
  <si>
    <t>STT3A</t>
  </si>
  <si>
    <t>Cullin-1</t>
  </si>
  <si>
    <t>CUL1</t>
  </si>
  <si>
    <t>Leucine-rich PPR motif-containing protein, mitochondrial</t>
  </si>
  <si>
    <t>LRPPRC</t>
  </si>
  <si>
    <t>Insulin-like growth factor 2 mRNA-binding protein 3</t>
  </si>
  <si>
    <t>IGF2BP3</t>
  </si>
  <si>
    <t>60S ribosomal protein L5</t>
  </si>
  <si>
    <t>RPL5</t>
  </si>
  <si>
    <t>Aconitate hydratase, mitochondrial</t>
  </si>
  <si>
    <t>ACO2</t>
  </si>
  <si>
    <t>Caseinolytic peptidase B protein homolog</t>
  </si>
  <si>
    <t>CLPB</t>
  </si>
  <si>
    <t>DBIRD complex subunit ZNF326</t>
  </si>
  <si>
    <t>ZNF326</t>
  </si>
  <si>
    <t>26S protease regulatory subunit 6B</t>
  </si>
  <si>
    <t>PSMC4</t>
  </si>
  <si>
    <t>Signal recognition particle 9 kDa protein</t>
  </si>
  <si>
    <t>SRP9;DKFZp564M2223</t>
  </si>
  <si>
    <t>Probable ATP-dependent RNA helicase DDX20</t>
  </si>
  <si>
    <t>DDX20</t>
  </si>
  <si>
    <t>Bifunctional methylenetetrahydrofolate dehydrogenase/cyclohydrolase, mitochondrial;NAD-dependent methylenetetrahydrofolate dehydrogenase;Methenyltetrahydrofolate cyclohydrolase</t>
  </si>
  <si>
    <t>MTHFD2</t>
  </si>
  <si>
    <t>Acetyltransferase component of pyruvate dehydrogenase complex;Dihydrolipoyllysine-residue acetyltransferase component of pyruvate dehydrogenase complex, mitochondrial</t>
  </si>
  <si>
    <t>DLAT</t>
  </si>
  <si>
    <t>U4/U6.U5 tri-snRNP-associated protein 1</t>
  </si>
  <si>
    <t>SART1</t>
  </si>
  <si>
    <t>Calreticulin</t>
  </si>
  <si>
    <t>CALR</t>
  </si>
  <si>
    <t>Splicing factor 3B subunit 2</t>
  </si>
  <si>
    <t>SF3B2</t>
  </si>
  <si>
    <t>General transcription factor 3C polypeptide 5</t>
  </si>
  <si>
    <t>GTF3C5</t>
  </si>
  <si>
    <t>Probable ATP-dependent RNA helicase DDX56</t>
  </si>
  <si>
    <t>DDX56</t>
  </si>
  <si>
    <t>PCI domain-containing protein 2</t>
  </si>
  <si>
    <t>PCID2</t>
  </si>
  <si>
    <t>Tetratricopeptide repeat protein 37</t>
  </si>
  <si>
    <t>TTC37</t>
  </si>
  <si>
    <t>Rho-related GTP-binding protein RhoG</t>
  </si>
  <si>
    <t>RHOG</t>
  </si>
  <si>
    <t>Reticulocalbin-1</t>
  </si>
  <si>
    <t>RCN1</t>
  </si>
  <si>
    <t>Myb-binding protein 1A</t>
  </si>
  <si>
    <t>MYBBP1A</t>
  </si>
  <si>
    <t>DnaJ homolog subfamily C member 7</t>
  </si>
  <si>
    <t>DNAJC7</t>
  </si>
  <si>
    <t>Cystathionine beta-synthase</t>
  </si>
  <si>
    <t>CBS</t>
  </si>
  <si>
    <t>Peptidyl-prolyl cis-trans isomerase FKBP4;Peptidyl-prolyl cis-trans isomerase FKBP4, N-terminally processed</t>
  </si>
  <si>
    <t>FKBP4</t>
  </si>
  <si>
    <t>T-complex protein 1 subunit zeta</t>
  </si>
  <si>
    <t>CCT6A</t>
  </si>
  <si>
    <t>Heat shock protein 105 kDa</t>
  </si>
  <si>
    <t>HSPH1</t>
  </si>
  <si>
    <t>Cytosol aminopeptidase</t>
  </si>
  <si>
    <t>LAP3</t>
  </si>
  <si>
    <t>Procollagen galactosyltransferase 1</t>
  </si>
  <si>
    <t>COLGALT1</t>
  </si>
  <si>
    <t>Pyrroline-5-carboxylate reductase 2</t>
  </si>
  <si>
    <t>PYCR2</t>
  </si>
  <si>
    <t>60S acidic ribosomal protein P1</t>
  </si>
  <si>
    <t>RPLP1</t>
  </si>
  <si>
    <t>Delta-1-pyrroline-5-carboxylate synthase;Glutamate 5-kinase;Gamma-glutamyl phosphate reductase</t>
  </si>
  <si>
    <t>ALDH18A1</t>
  </si>
  <si>
    <t>U2 small nuclear ribonucleoprotein A</t>
  </si>
  <si>
    <t>SNRPA1</t>
  </si>
  <si>
    <t>Fanconi anemia group I protein</t>
  </si>
  <si>
    <t>FANCI</t>
  </si>
  <si>
    <t>60S ribosomal protein L23</t>
  </si>
  <si>
    <t>RPL23</t>
  </si>
  <si>
    <t>Protein phosphatase 1G</t>
  </si>
  <si>
    <t>PPM1G</t>
  </si>
  <si>
    <t>Tryptophan--tRNA ligase, cytoplasmic;T1-TrpRS;T2-TrpRS</t>
  </si>
  <si>
    <t>WARS</t>
  </si>
  <si>
    <t>T-complex protein 1 subunit delta</t>
  </si>
  <si>
    <t>CCT4</t>
  </si>
  <si>
    <t>Tyrosine--tRNA ligase, cytoplasmic;Tyrosine--tRNA ligase, cytoplasmic, N-terminally processed</t>
  </si>
  <si>
    <t>YARS</t>
  </si>
  <si>
    <t>Protein transport protein Sec61 subunit alpha isoform 1</t>
  </si>
  <si>
    <t>SEC61A1</t>
  </si>
  <si>
    <t>Vacuolar protein sorting-associated protein 26A</t>
  </si>
  <si>
    <t>VPS26A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N-acetyltransferase 10</t>
  </si>
  <si>
    <t>NAT10</t>
  </si>
  <si>
    <t>Aspartate--tRNA ligase, cytoplasmic</t>
  </si>
  <si>
    <t>DARS</t>
  </si>
  <si>
    <t>Septin-9</t>
  </si>
  <si>
    <t>Signal recognition particle subunit SRP68</t>
  </si>
  <si>
    <t>SRP68</t>
  </si>
  <si>
    <t>Matrin-3</t>
  </si>
  <si>
    <t>MATR3</t>
  </si>
  <si>
    <t>Membrane-associated progesterone receptor component 1</t>
  </si>
  <si>
    <t>PGRMC1</t>
  </si>
  <si>
    <t>Secretory carrier-associated membrane protein 3</t>
  </si>
  <si>
    <t>SCAMP3</t>
  </si>
  <si>
    <t>Heat shock 70 kDa protein 4</t>
  </si>
  <si>
    <t>HSPA4</t>
  </si>
  <si>
    <t>DNA replication licensing factor MCM2</t>
  </si>
  <si>
    <t>MCM2</t>
  </si>
  <si>
    <t>Heterogeneous nuclear ribonucleoprotein A/B</t>
  </si>
  <si>
    <t>HNRNPAB</t>
  </si>
  <si>
    <t>GMP synthase [glutamine-hydrolyzing]</t>
  </si>
  <si>
    <t>GMPS</t>
  </si>
  <si>
    <t>Splicing factor 3B subunit 3</t>
  </si>
  <si>
    <t>SF3B3</t>
  </si>
  <si>
    <t>Acetyl-CoA acetyltransferase, mitochondrial</t>
  </si>
  <si>
    <t>ACAT1</t>
  </si>
  <si>
    <t>Adenylosuccinate lyase</t>
  </si>
  <si>
    <t>ADSL</t>
  </si>
  <si>
    <t>Pinin</t>
  </si>
  <si>
    <t>PNN</t>
  </si>
  <si>
    <t>TPM3</t>
  </si>
  <si>
    <t>Queuine tRNA-ribosyltransferase</t>
  </si>
  <si>
    <t>QTRT1</t>
  </si>
  <si>
    <t>Catenin alpha-1</t>
  </si>
  <si>
    <t>CTNNA1</t>
  </si>
  <si>
    <t>Coatomer subunit alpha;Xenin;Proxenin</t>
  </si>
  <si>
    <t>COPA</t>
  </si>
  <si>
    <t>Filamin-B</t>
  </si>
  <si>
    <t>FLNB</t>
  </si>
  <si>
    <t>Tyrosine-protein kinase Lyn</t>
  </si>
  <si>
    <t>LYN</t>
  </si>
  <si>
    <t>Heterogeneous nuclear ribonucleoprotein L</t>
  </si>
  <si>
    <t>HNRNPL</t>
  </si>
  <si>
    <t>Importin-7</t>
  </si>
  <si>
    <t>IPO7</t>
  </si>
  <si>
    <t>Staphylococcal nuclease domain-containing protein 1</t>
  </si>
  <si>
    <t>SND1</t>
  </si>
  <si>
    <t>26S protease regulatory subunit 7</t>
  </si>
  <si>
    <t>PSMC2</t>
  </si>
  <si>
    <t>mRNA turnover protein 4 homolog</t>
  </si>
  <si>
    <t>MRTO4</t>
  </si>
  <si>
    <t>Signal recognition particle receptor subunit beta</t>
  </si>
  <si>
    <t>SRPRB</t>
  </si>
  <si>
    <t>Proteasome subunit alpha type-3</t>
  </si>
  <si>
    <t>PSMA3</t>
  </si>
  <si>
    <t>Dynein light chain 1, cytoplasmic</t>
  </si>
  <si>
    <t>DYNLL1</t>
  </si>
  <si>
    <t>Leucine--tRNA ligase, cytoplasmic</t>
  </si>
  <si>
    <t>LARS</t>
  </si>
  <si>
    <t>4F2 cell-surface antigen heavy chain</t>
  </si>
  <si>
    <t>SLC3A2</t>
  </si>
  <si>
    <t>Ribonucleases P/MRP protein subunit POP1</t>
  </si>
  <si>
    <t>POP1</t>
  </si>
  <si>
    <t>Galactokinase</t>
  </si>
  <si>
    <t>GALK1</t>
  </si>
  <si>
    <t>Monocarboxylate transporter 1</t>
  </si>
  <si>
    <t>SLC16A1</t>
  </si>
  <si>
    <t>DNA replication licensing factor MCM7</t>
  </si>
  <si>
    <t>MCM7</t>
  </si>
  <si>
    <t>Transcription elongation factor B polypeptide 2</t>
  </si>
  <si>
    <t>TCEB2</t>
  </si>
  <si>
    <t>Peptidyl-prolyl cis-trans isomerase-like 1</t>
  </si>
  <si>
    <t>PPIL1</t>
  </si>
  <si>
    <t>28S ribosomal protein S18a, mitochondrial</t>
  </si>
  <si>
    <t>MRPS18A</t>
  </si>
  <si>
    <t>Transferrin receptor protein 1;Transferrin receptor protein 1, serum form</t>
  </si>
  <si>
    <t>TFRC</t>
  </si>
  <si>
    <t>Nuclear mitotic apparatus protein 1</t>
  </si>
  <si>
    <t>NUMA1</t>
  </si>
  <si>
    <t>RNA-binding protein 39</t>
  </si>
  <si>
    <t>RBM39</t>
  </si>
  <si>
    <t>Putative helicase MOV-10</t>
  </si>
  <si>
    <t>MOV10</t>
  </si>
  <si>
    <t>Peptidyl-prolyl cis-trans isomerase-like 4</t>
  </si>
  <si>
    <t>PPIL4</t>
  </si>
  <si>
    <t>Nucleolar GTP-binding protein 1</t>
  </si>
  <si>
    <t>GTPBP4</t>
  </si>
  <si>
    <t>DNA repair protein RAD50</t>
  </si>
  <si>
    <t>RAD50</t>
  </si>
  <si>
    <t>RNA-binding protein 26</t>
  </si>
  <si>
    <t>RBM26</t>
  </si>
  <si>
    <t>Fragile X mental retardation syndrome-related protein 1</t>
  </si>
  <si>
    <t>FXR1</t>
  </si>
  <si>
    <t>DNA-directed RNA polymerase II subunit RPB2;DNA-directed RNA polymerase</t>
  </si>
  <si>
    <t>POLR2B</t>
  </si>
  <si>
    <t>Histone acetyltransferase type B catalytic subunit</t>
  </si>
  <si>
    <t>HAT1</t>
  </si>
  <si>
    <t>SWI/SNF-related matrix-associated actin-dependent regulator of chromatin subfamily A member 5</t>
  </si>
  <si>
    <t>SMARCA5</t>
  </si>
  <si>
    <t>Voltage-dependent anion-selective channel protein 2</t>
  </si>
  <si>
    <t>VDAC2</t>
  </si>
  <si>
    <t>Alanine--tRNA ligase, mitochondrial</t>
  </si>
  <si>
    <t>AARS2</t>
  </si>
  <si>
    <t>Developmentally-regulated GTP-binding protein 1</t>
  </si>
  <si>
    <t>DRG1</t>
  </si>
  <si>
    <t>Actin-related protein 2/3 complex subunit 3</t>
  </si>
  <si>
    <t>ARPC3</t>
  </si>
  <si>
    <t>Condensin complex subunit 1</t>
  </si>
  <si>
    <t>NCAPD2</t>
  </si>
  <si>
    <t>Pyrroline-5-carboxylate reductase 1, mitochondrial</t>
  </si>
  <si>
    <t>PYCR1</t>
  </si>
  <si>
    <t>NHP2-like protein 1;NHP2-like protein 1, N-terminally processed</t>
  </si>
  <si>
    <t>NHP2L1</t>
  </si>
  <si>
    <t>Proteasome subunit alpha type-7;Proteasome subunit alpha type-7-like</t>
  </si>
  <si>
    <t>PSMA7;PSMA8</t>
  </si>
  <si>
    <t>Septin-11</t>
  </si>
  <si>
    <t>HBS1-like protein</t>
  </si>
  <si>
    <t>HBS1L</t>
  </si>
  <si>
    <t>Lymphoid-specific helicase</t>
  </si>
  <si>
    <t>HELLS</t>
  </si>
  <si>
    <t>Kinectin</t>
  </si>
  <si>
    <t>KTN1</t>
  </si>
  <si>
    <t>Extended synaptotagmin-1</t>
  </si>
  <si>
    <t>ESYT1</t>
  </si>
  <si>
    <t>Ras-related protein Rab-5C</t>
  </si>
  <si>
    <t>RAB5C</t>
  </si>
  <si>
    <t>Protein unc-45 homolog A</t>
  </si>
  <si>
    <t>UNC45A</t>
  </si>
  <si>
    <t>Annexin A6;Annexin</t>
  </si>
  <si>
    <t>ANXA6</t>
  </si>
  <si>
    <t>Protein transport protein Sec24C</t>
  </si>
  <si>
    <t>SEC24C</t>
  </si>
  <si>
    <t>Protein ERGIC-53</t>
  </si>
  <si>
    <t>LMAN1</t>
  </si>
  <si>
    <t>Glia maturation factor beta</t>
  </si>
  <si>
    <t>GMFB;GMFG</t>
  </si>
  <si>
    <t>Basigin</t>
  </si>
  <si>
    <t>BSG</t>
  </si>
  <si>
    <t>Aldehyde dehydrogenase, mitochondrial</t>
  </si>
  <si>
    <t>ALDH2</t>
  </si>
  <si>
    <t>Hypoxanthine-guanine phosphoribosyltransferase</t>
  </si>
  <si>
    <t>HPRT1</t>
  </si>
  <si>
    <t>Transcription elongation factor A protein 1</t>
  </si>
  <si>
    <t>TCEA1</t>
  </si>
  <si>
    <t>Protein RER1</t>
  </si>
  <si>
    <t>RER1</t>
  </si>
  <si>
    <t>C-terminal-binding protein 2</t>
  </si>
  <si>
    <t>CTBP2</t>
  </si>
  <si>
    <t>Guanine nucleotide-binding protein G(I)/G(S)/G(T) subunit beta-2</t>
  </si>
  <si>
    <t>GNB2</t>
  </si>
  <si>
    <t>CUGBP Elav-like family member 1</t>
  </si>
  <si>
    <t>CELF1</t>
  </si>
  <si>
    <t>AP-2 complex subunit beta</t>
  </si>
  <si>
    <t>AP2B1</t>
  </si>
  <si>
    <t>Eukaryotic translation initiation factor 2A;Eukaryotic translation initiation factor 2A, N-terminally processed</t>
  </si>
  <si>
    <t>EIF2A</t>
  </si>
  <si>
    <t>Cytoplasmic dynein 1 intermediate chain 2</t>
  </si>
  <si>
    <t>DYNC1I2</t>
  </si>
  <si>
    <t>Cytoplasmic FMR1-interacting protein 1</t>
  </si>
  <si>
    <t>CYFIP1</t>
  </si>
  <si>
    <t>Exportin-5</t>
  </si>
  <si>
    <t>XPO5</t>
  </si>
  <si>
    <t>Serine/arginine-rich splicing factor 7</t>
  </si>
  <si>
    <t>SRSF7</t>
  </si>
  <si>
    <t>Proteasome-associated protein ECM29 homolog</t>
  </si>
  <si>
    <t>ECM29;KIAA0368</t>
  </si>
  <si>
    <t>DNA polymerase alpha catalytic subunit;DNA polymerase</t>
  </si>
  <si>
    <t>POLA1</t>
  </si>
  <si>
    <t>Probable ATP-dependent RNA helicase DDX46</t>
  </si>
  <si>
    <t>DDX46</t>
  </si>
  <si>
    <t>Alanine--tRNA ligase, cytoplasmic</t>
  </si>
  <si>
    <t>AARS</t>
  </si>
  <si>
    <t>CAPZB</t>
  </si>
  <si>
    <t>YTH domain-containing family protein 2</t>
  </si>
  <si>
    <t>YTHDF2</t>
  </si>
  <si>
    <t>Protein kinase C delta type;Protein kinase C delta type regulatory subunit;Protein kinase C delta type catalytic subunit</t>
  </si>
  <si>
    <t>PRKCD</t>
  </si>
  <si>
    <t>Talin-1</t>
  </si>
  <si>
    <t>TLN1</t>
  </si>
  <si>
    <t>Aminoacyl tRNA synthase complex-interacting multifunctional protein 2</t>
  </si>
  <si>
    <t>AIMP2</t>
  </si>
  <si>
    <t>RuvB-like 2</t>
  </si>
  <si>
    <t>RUVBL2</t>
  </si>
  <si>
    <t>26S proteasome non-ATPase regulatory subunit 14</t>
  </si>
  <si>
    <t>PSMD14</t>
  </si>
  <si>
    <t>Double-strand break repair protein MRE11A</t>
  </si>
  <si>
    <t>MRE11A</t>
  </si>
  <si>
    <t>Chloride intracellular channel protein 4</t>
  </si>
  <si>
    <t>CLIC4</t>
  </si>
  <si>
    <t>Glycine--tRNA ligase</t>
  </si>
  <si>
    <t>GARS</t>
  </si>
  <si>
    <t>Plasminogen activator inhibitor 1 RNA-binding protein</t>
  </si>
  <si>
    <t>SERBP1</t>
  </si>
  <si>
    <t>Cyclin-dependent kinase 1</t>
  </si>
  <si>
    <t>CDC2;CDK1</t>
  </si>
  <si>
    <t>Splicing factor U2AF 35 kDa subunit;Splicing factor U2AF 26 kDa subunit</t>
  </si>
  <si>
    <t>U2AF1;U2AF1L4</t>
  </si>
  <si>
    <t>Drebrin-like protein</t>
  </si>
  <si>
    <t>DBNL</t>
  </si>
  <si>
    <t>Cytoskeleton-associated protein 5</t>
  </si>
  <si>
    <t>CKAP5</t>
  </si>
  <si>
    <t>STE20-like serine/threonine-protein kinase</t>
  </si>
  <si>
    <t>SLK</t>
  </si>
  <si>
    <t>Protein TBRG4</t>
  </si>
  <si>
    <t>TBRG4</t>
  </si>
  <si>
    <t>60S ribosomal protein L12</t>
  </si>
  <si>
    <t>RPL12</t>
  </si>
  <si>
    <t>Desmoplakin</t>
  </si>
  <si>
    <t>DSP</t>
  </si>
  <si>
    <t>Coatomer subunit beta</t>
  </si>
  <si>
    <t>COPB1</t>
  </si>
  <si>
    <t>Ribosome biogenesis protein BMS1 homolog</t>
  </si>
  <si>
    <t>BMS1</t>
  </si>
  <si>
    <t>Sarcoplasmic/endoplasmic reticulum calcium ATPase 2</t>
  </si>
  <si>
    <t>ATP2A2</t>
  </si>
  <si>
    <t>Zinc finger protein 598</t>
  </si>
  <si>
    <t>ZNF598</t>
  </si>
  <si>
    <t>Prefoldin subunit 2</t>
  </si>
  <si>
    <t>PFDN2</t>
  </si>
  <si>
    <t>BTB/POZ domain-containing protein KCTD12</t>
  </si>
  <si>
    <t>KCTD12</t>
  </si>
  <si>
    <t>Actin-related protein 2</t>
  </si>
  <si>
    <t>ACTR2</t>
  </si>
  <si>
    <t>Microtubule-associated protein;Microtubule-associated protein 4</t>
  </si>
  <si>
    <t>MAP4</t>
  </si>
  <si>
    <t>Glycogen phosphorylase, liver form;Alpha-1,4 glucan phosphorylase</t>
  </si>
  <si>
    <t>PYGL</t>
  </si>
  <si>
    <t>Histone-binding protein RBBP4</t>
  </si>
  <si>
    <t>RBBP4</t>
  </si>
  <si>
    <t>Isoleucine--tRNA ligase, cytoplasmic</t>
  </si>
  <si>
    <t>IARS</t>
  </si>
  <si>
    <t>26S proteasome non-ATPase regulatory subunit 12</t>
  </si>
  <si>
    <t>PSMD12</t>
  </si>
  <si>
    <t>Vinculin</t>
  </si>
  <si>
    <t>VCL</t>
  </si>
  <si>
    <t>Flap endonuclease 1</t>
  </si>
  <si>
    <t>FEN1</t>
  </si>
  <si>
    <t>Transducin-like enhancer protein 1;Transducin-like enhancer protein 2</t>
  </si>
  <si>
    <t>TLE1;TLE2</t>
  </si>
  <si>
    <t>Activator of 90 kDa heat shock protein ATPase homolog 1</t>
  </si>
  <si>
    <t>AHSA1</t>
  </si>
  <si>
    <t>Eukaryotic translation initiation factor 5B</t>
  </si>
  <si>
    <t>EIF5B</t>
  </si>
  <si>
    <t>Sjoegren syndrome/scleroderma autoantigen 1</t>
  </si>
  <si>
    <t>SSSCA1</t>
  </si>
  <si>
    <t>HEAT repeat-containing protein 1;HEAT repeat-containing protein 1, N-terminally processed</t>
  </si>
  <si>
    <t>HEATR1</t>
  </si>
  <si>
    <t>Hsc70-interacting protein;Putative protein FAM10A5;Putative protein FAM10A4</t>
  </si>
  <si>
    <t>ST13;ST13P5;ST13P4</t>
  </si>
  <si>
    <t>Glutathione reductase, mitochondrial</t>
  </si>
  <si>
    <t>GSR</t>
  </si>
  <si>
    <t>E3 ubiquitin-protein ligase CHIP</t>
  </si>
  <si>
    <t>STUB1</t>
  </si>
  <si>
    <t>Glutamate dehydrogenase 1, mitochondrial;Glutamate dehydrogenase 2, mitochondrial</t>
  </si>
  <si>
    <t>GLUD1;GLUD2</t>
  </si>
  <si>
    <t>Leucine-rich repeat-containing protein 59</t>
  </si>
  <si>
    <t>LRRC59</t>
  </si>
  <si>
    <t>Medium-chain specific acyl-CoA dehydrogenase, mitochondrial</t>
  </si>
  <si>
    <t>ACADM</t>
  </si>
  <si>
    <t>Myosin light polypeptide 6</t>
  </si>
  <si>
    <t>MYL6</t>
  </si>
  <si>
    <t>Transcription activator BRG1</t>
  </si>
  <si>
    <t>SMARCA4</t>
  </si>
  <si>
    <t>Hexokinase-1</t>
  </si>
  <si>
    <t>HK1</t>
  </si>
  <si>
    <t>ADP-ribosylation factor-like protein 6-interacting protein 4</t>
  </si>
  <si>
    <t>ARL6IP4</t>
  </si>
  <si>
    <t>Double-stranded RNA-specific adenosine deaminase</t>
  </si>
  <si>
    <t>ADAR</t>
  </si>
  <si>
    <t>Insulin-like growth factor 2 mRNA-binding protein 2</t>
  </si>
  <si>
    <t>IGF2BP2</t>
  </si>
  <si>
    <t>SWI/SNF complex subunit SMARCC1</t>
  </si>
  <si>
    <t>SMARCC1</t>
  </si>
  <si>
    <t>ATP-dependent 6-phosphofructokinase, muscle type</t>
  </si>
  <si>
    <t>PFKM</t>
  </si>
  <si>
    <t>GTPase-activating protein and VPS9 domain-containing protein 1</t>
  </si>
  <si>
    <t>GAPVD1</t>
  </si>
  <si>
    <t>Aspartate--tRNA ligase, mitochondrial</t>
  </si>
  <si>
    <t>DARS2</t>
  </si>
  <si>
    <t>Eukaryotic translation initiation factor 1A, X-chromosomal;Eukaryotic translation initiation factor 1A, Y-chromosomal</t>
  </si>
  <si>
    <t>EIF1AX;EIF1AY</t>
  </si>
  <si>
    <t>HD domain-containing protein 2</t>
  </si>
  <si>
    <t>HDDC2</t>
  </si>
  <si>
    <t>Glutaredoxin-3</t>
  </si>
  <si>
    <t>GLRX3</t>
  </si>
  <si>
    <t>Importin-8</t>
  </si>
  <si>
    <t>IPO8</t>
  </si>
  <si>
    <t>Protein RRP5 homolog</t>
  </si>
  <si>
    <t>PDCD11</t>
  </si>
  <si>
    <t>Cytoplasmic dynein 1 heavy chain 1</t>
  </si>
  <si>
    <t>DYNC1H1</t>
  </si>
  <si>
    <t>Syntaxin-binding protein 3</t>
  </si>
  <si>
    <t>STXBP3</t>
  </si>
  <si>
    <t>Sodium/potassium-transporting ATPase subunit alpha-1</t>
  </si>
  <si>
    <t>ATP1A1</t>
  </si>
  <si>
    <t>Supervillin</t>
  </si>
  <si>
    <t>SVIL</t>
  </si>
  <si>
    <t>60S ribosomal protein L9</t>
  </si>
  <si>
    <t>RPL9</t>
  </si>
  <si>
    <t>Squamous cell carcinoma antigen recognized by T-cells 3</t>
  </si>
  <si>
    <t>SART3</t>
  </si>
  <si>
    <t>Thyroid hormone receptor-associated protein 3</t>
  </si>
  <si>
    <t>THRAP3</t>
  </si>
  <si>
    <t>Alpha-actinin-1</t>
  </si>
  <si>
    <t>ACTN1</t>
  </si>
  <si>
    <t>Small nuclear ribonucleoprotein Sm D2</t>
  </si>
  <si>
    <t>SNRPD2</t>
  </si>
  <si>
    <t>Elongator complex protein 1</t>
  </si>
  <si>
    <t>IKBKAP</t>
  </si>
  <si>
    <t>Bystin</t>
  </si>
  <si>
    <t>BYSL</t>
  </si>
  <si>
    <t>Kinesin-like protein KIF11</t>
  </si>
  <si>
    <t>KIF11</t>
  </si>
  <si>
    <t>Luc7-like protein 3</t>
  </si>
  <si>
    <t>LUC7L3</t>
  </si>
  <si>
    <t>Microtubule-actin cross-linking factor 1, isoforms 1/2/3/5</t>
  </si>
  <si>
    <t>MACF1</t>
  </si>
  <si>
    <t>Pumilio homolog 1</t>
  </si>
  <si>
    <t>PUM1</t>
  </si>
  <si>
    <t>PHD finger protein 6</t>
  </si>
  <si>
    <t>PHF6</t>
  </si>
  <si>
    <t>Hydroxymethylglutaryl-CoA synthase, cytoplasmic</t>
  </si>
  <si>
    <t>HMGCS1</t>
  </si>
  <si>
    <t>Kinesin-1 heavy chain</t>
  </si>
  <si>
    <t>KIF5B</t>
  </si>
  <si>
    <t>LETM1 and EF-hand domain-containing protein 1, mitochondrial</t>
  </si>
  <si>
    <t>LETM1</t>
  </si>
  <si>
    <t>Coronin-1C;Coronin</t>
  </si>
  <si>
    <t>CORO1C</t>
  </si>
  <si>
    <t>Serine/threonine-protein kinase N2</t>
  </si>
  <si>
    <t>PKN2</t>
  </si>
  <si>
    <t>DAZ-associated protein 1</t>
  </si>
  <si>
    <t>DAZAP1</t>
  </si>
  <si>
    <t>Methionine--tRNA ligase, cytoplasmic</t>
  </si>
  <si>
    <t>MARS</t>
  </si>
  <si>
    <t>Myosin regulatory light chain 12A;Myosin regulatory light chain 12B;Myosin regulatory light polypeptide 9</t>
  </si>
  <si>
    <t>MYL12A;MYL12B;MYL9</t>
  </si>
  <si>
    <t>39S ribosomal protein L37, mitochondrial</t>
  </si>
  <si>
    <t>MRPL37</t>
  </si>
  <si>
    <t>Fumarate hydratase, mitochondrial</t>
  </si>
  <si>
    <t>FH</t>
  </si>
  <si>
    <t>Phosphoribosylformylglycinamidine synthase</t>
  </si>
  <si>
    <t>PFAS</t>
  </si>
  <si>
    <t>WD repeat-containing protein 36</t>
  </si>
  <si>
    <t>WDR36</t>
  </si>
  <si>
    <t>E3 ubiquitin-protein ligase UBR4</t>
  </si>
  <si>
    <t>UBR4</t>
  </si>
  <si>
    <t>Vigilin</t>
  </si>
  <si>
    <t>HDLBP</t>
  </si>
  <si>
    <t>Plasma membrane calcium-transporting ATPase 1;Calcium-transporting ATPase</t>
  </si>
  <si>
    <t>ATP2B1</t>
  </si>
  <si>
    <t>Protein kinase C alpha type</t>
  </si>
  <si>
    <t>PRKCA</t>
  </si>
  <si>
    <t>Rab GDP dissociation inhibitor alpha</t>
  </si>
  <si>
    <t>GDI1</t>
  </si>
  <si>
    <t>Peptidyl-prolyl cis-trans isomerase FKBP1A;Peptidyl-prolyl cis-trans isomerase</t>
  </si>
  <si>
    <t>FKBP1A;FKBP12-Exin;FKBP12-Exip2</t>
  </si>
  <si>
    <t>DNA-dependent protein kinase catalytic subunit</t>
  </si>
  <si>
    <t>PRKDC</t>
  </si>
  <si>
    <t>Gamma-taxilin</t>
  </si>
  <si>
    <t>TXLNG</t>
  </si>
  <si>
    <t>Tyrosine-protein kinase CSK</t>
  </si>
  <si>
    <t>CSK</t>
  </si>
  <si>
    <t>Dynamin-1-like protein</t>
  </si>
  <si>
    <t>DNM1L</t>
  </si>
  <si>
    <t>Cathepsin D;Cathepsin D light chain;Cathepsin D heavy chain</t>
  </si>
  <si>
    <t>CTSD</t>
  </si>
  <si>
    <t>Eukaryotic translation initiation factor 4 gamma 2</t>
  </si>
  <si>
    <t>EIF4G2</t>
  </si>
  <si>
    <t>Polyribonucleotide nucleotidyltransferase 1, mitochondrial</t>
  </si>
  <si>
    <t>PNPT1</t>
  </si>
  <si>
    <t>26S protease regulatory subunit 4</t>
  </si>
  <si>
    <t>PSMC1</t>
  </si>
  <si>
    <t>ATP-binding cassette sub-family F member 1</t>
  </si>
  <si>
    <t>ABCF1</t>
  </si>
  <si>
    <t>Nucleolar protein 56</t>
  </si>
  <si>
    <t>NOP56</t>
  </si>
  <si>
    <t>Splicing factor, proline- and glutamine-rich</t>
  </si>
  <si>
    <t>SFPQ</t>
  </si>
  <si>
    <t>Dihydrolipoyl dehydrogenase, mitochondrial;Dihydrolipoyl dehydrogenase</t>
  </si>
  <si>
    <t>DLD</t>
  </si>
  <si>
    <t>S-adenosylmethionine synthase isoform type-2</t>
  </si>
  <si>
    <t>MAT2A</t>
  </si>
  <si>
    <t>Chromodomain-helicase-DNA-binding protein 4</t>
  </si>
  <si>
    <t>CHD4</t>
  </si>
  <si>
    <t>Eukaryotic translation initiation factor 3 subunit G</t>
  </si>
  <si>
    <t>EIF3G</t>
  </si>
  <si>
    <t>Importin subunit alpha-3</t>
  </si>
  <si>
    <t>KPNA4</t>
  </si>
  <si>
    <t>Splicing factor 1</t>
  </si>
  <si>
    <t>SF1</t>
  </si>
  <si>
    <t>Bifunctional 3-phosphoadenosine 5-phosphosulfate synthase 2;Sulfate adenylyltransferase;Adenylyl-sulfate kinase</t>
  </si>
  <si>
    <t>PAPSS2</t>
  </si>
  <si>
    <t>Probable 28S rRNA (cytosine(4447)-C(5))-methyltransferase</t>
  </si>
  <si>
    <t>NOP2</t>
  </si>
  <si>
    <t>DNA-(apurinic or apyrimidinic site) lyase;DNA-(apurinic or apyrimidinic site) lyase, mitochondrial</t>
  </si>
  <si>
    <t>APEX1</t>
  </si>
  <si>
    <t>Elongation factor 1-beta</t>
  </si>
  <si>
    <t>EEF1B2</t>
  </si>
  <si>
    <t>Thioredoxin domain-containing protein 5</t>
  </si>
  <si>
    <t>TXNDC5</t>
  </si>
  <si>
    <t>U1 small nuclear ribonucleoprotein 70 kDa</t>
  </si>
  <si>
    <t>SNRNP70</t>
  </si>
  <si>
    <t>Transcriptional repressor p66-beta</t>
  </si>
  <si>
    <t>GATAD2B</t>
  </si>
  <si>
    <t>DNA (cytosine-5)-methyltransferase 1</t>
  </si>
  <si>
    <t>DNMT1</t>
  </si>
  <si>
    <t>Replication factor C subunit 5</t>
  </si>
  <si>
    <t>RFC5</t>
  </si>
  <si>
    <t>Ribosomal RNA processing protein 1 homolog B</t>
  </si>
  <si>
    <t>RRP1B</t>
  </si>
  <si>
    <t>Eukaryotic translation initiation factor 3 subunit H</t>
  </si>
  <si>
    <t>EIF3H</t>
  </si>
  <si>
    <t>Ubiquitin carboxyl-terminal hydrolase 7;Ubiquitin carboxyl-terminal hydrolase</t>
  </si>
  <si>
    <t>USP7</t>
  </si>
  <si>
    <t>Perilipin-3</t>
  </si>
  <si>
    <t>PLIN3</t>
  </si>
  <si>
    <t>26S proteasome non-ATPase regulatory subunit 4</t>
  </si>
  <si>
    <t>PSMD4</t>
  </si>
  <si>
    <t>Kinesin-like protein KIF2A</t>
  </si>
  <si>
    <t>KIF2A</t>
  </si>
  <si>
    <t>PERQ amino acid-rich with GYF domain-containing protein 2</t>
  </si>
  <si>
    <t>GIGYF2</t>
  </si>
  <si>
    <t>Monofunctional C1-tetrahydrofolate synthase, mitochondrial</t>
  </si>
  <si>
    <t>MTHFD1L</t>
  </si>
  <si>
    <t>Coiled-coil-helix-coiled-coil-helix domain-containing protein 2;Putative coiled-coil-helix-coiled-coil-helix domain-containing protein CHCHD2P9, mitochondrial</t>
  </si>
  <si>
    <t>CHCHD2;CHCHD2P9</t>
  </si>
  <si>
    <t>V-type proton ATPase subunit B, brain isoform</t>
  </si>
  <si>
    <t>ATP6V1B2</t>
  </si>
  <si>
    <t>Structural maintenance of chromosomes protein 2</t>
  </si>
  <si>
    <t>SMC2</t>
  </si>
  <si>
    <t>AP-2 complex subunit mu</t>
  </si>
  <si>
    <t>AP2M1</t>
  </si>
  <si>
    <t>Tropomyosin alpha-4 chain</t>
  </si>
  <si>
    <t>TPM4</t>
  </si>
  <si>
    <t>Mitochondrial-processing peptidase subunit beta</t>
  </si>
  <si>
    <t>PMPCB</t>
  </si>
  <si>
    <t>Replication protein A 70 kDa DNA-binding subunit;Replication protein A 70 kDa DNA-binding subunit, N-terminally processed</t>
  </si>
  <si>
    <t>RPA1</t>
  </si>
  <si>
    <t>Pyruvate dehydrogenase E1 component subunit alpha, somatic form, mitochondrial</t>
  </si>
  <si>
    <t>PDHA1</t>
  </si>
  <si>
    <t>COPB2</t>
  </si>
  <si>
    <t>AP-1 complex subunit beta-1</t>
  </si>
  <si>
    <t>AP1B1</t>
  </si>
  <si>
    <t>Ribonucleoside-diphosphate reductase large subunit</t>
  </si>
  <si>
    <t>RRM1</t>
  </si>
  <si>
    <t>Cell cycle and apoptosis regulator protein 2</t>
  </si>
  <si>
    <t>CCAR2</t>
  </si>
  <si>
    <t>Sialic acid synthase</t>
  </si>
  <si>
    <t>NANS</t>
  </si>
  <si>
    <t>28S ribosomal protein S27, mitochondrial</t>
  </si>
  <si>
    <t>MRPS27</t>
  </si>
  <si>
    <t>Plectin</t>
  </si>
  <si>
    <t>PLEC</t>
  </si>
  <si>
    <t>Aldose reductase</t>
  </si>
  <si>
    <t>AKR1B1</t>
  </si>
  <si>
    <t>Valine--tRNA ligase</t>
  </si>
  <si>
    <t>VARS</t>
  </si>
  <si>
    <t>NEDD8-activating enzyme E1 regulatory subunit</t>
  </si>
  <si>
    <t>NAE1</t>
  </si>
  <si>
    <t>Probable ubiquitin carboxyl-terminal hydrolase FAF-X</t>
  </si>
  <si>
    <t>USP9X</t>
  </si>
  <si>
    <t>Programmed cell death protein 4</t>
  </si>
  <si>
    <t>PDCD4</t>
  </si>
  <si>
    <t>Replication protein A 32 kDa subunit</t>
  </si>
  <si>
    <t>RPA2</t>
  </si>
  <si>
    <t>Hydroxysteroid dehydrogenase-like protein 2</t>
  </si>
  <si>
    <t>HSDL2</t>
  </si>
  <si>
    <t>S-phase kinase-associated protein 1</t>
  </si>
  <si>
    <t>SKP1</t>
  </si>
  <si>
    <t>Mitogen-activated protein kinase 1</t>
  </si>
  <si>
    <t>MAPK1</t>
  </si>
  <si>
    <t>Guanine nucleotide-binding protein G(s) subunit alpha isoforms short;Guanine nucleotide-binding protein G(s) subunit alpha isoforms XLas</t>
  </si>
  <si>
    <t>GNAS</t>
  </si>
  <si>
    <t>Eukaryotic peptide chain release factor GTP-binding subunit ERF3A;Eukaryotic peptide chain release factor GTP-binding subunit ERF3B</t>
  </si>
  <si>
    <t>GSPT1;GSPT2</t>
  </si>
  <si>
    <t>General transcription factor II-I</t>
  </si>
  <si>
    <t>GTF2I</t>
  </si>
  <si>
    <t>Eukaryotic translation initiation factor 4 gamma 1</t>
  </si>
  <si>
    <t>EIF4G1</t>
  </si>
  <si>
    <t>Dynactin subunit 1</t>
  </si>
  <si>
    <t>DCTN1;DKFZp686E0752</t>
  </si>
  <si>
    <t>Protein lin-28 homolog B</t>
  </si>
  <si>
    <t>LIN28B</t>
  </si>
  <si>
    <t>Structural maintenance of chromosomes protein 4;Structural maintenance of chromosomes protein</t>
  </si>
  <si>
    <t>SMC4</t>
  </si>
  <si>
    <t>Protein FAM136A</t>
  </si>
  <si>
    <t>FAM136A</t>
  </si>
  <si>
    <t>Lipopolysaccharide-responsive and beige-like anchor protein</t>
  </si>
  <si>
    <t>LRBA</t>
  </si>
  <si>
    <t>Eukaryotic translation initiation factor 3 subunit D</t>
  </si>
  <si>
    <t>EIF3D</t>
  </si>
  <si>
    <t>Serine/arginine-rich splicing factor 9</t>
  </si>
  <si>
    <t>SRSF9</t>
  </si>
  <si>
    <t>60S ribosomal protein L17</t>
  </si>
  <si>
    <t>RPL17;RPL17-C18orf32</t>
  </si>
  <si>
    <t>Cyclin-dependent kinase 4</t>
  </si>
  <si>
    <t>CDK4</t>
  </si>
  <si>
    <t>WD repeat-containing protein 18</t>
  </si>
  <si>
    <t>WDR18</t>
  </si>
  <si>
    <t>DNA replication licensing factor MCM6</t>
  </si>
  <si>
    <t>MCM6</t>
  </si>
  <si>
    <t>Epiplakin</t>
  </si>
  <si>
    <t>EPPK1</t>
  </si>
  <si>
    <t>Structural maintenance of chromosomes protein;Structural maintenance of chromosomes protein 1A</t>
  </si>
  <si>
    <t>SMC1A</t>
  </si>
  <si>
    <t>SAP domain-containing ribonucleoprotein</t>
  </si>
  <si>
    <t>SARNP</t>
  </si>
  <si>
    <t>Protein phosphatase 1 regulatory subunit 12A</t>
  </si>
  <si>
    <t>PPP1R12A</t>
  </si>
  <si>
    <t>Probable tRNA N6-adenosine threonylcarbamoyltransferase</t>
  </si>
  <si>
    <t>OSGEP</t>
  </si>
  <si>
    <t>Serine/threonine-protein kinase PAK 2;PAK-2p27;PAK-2p34</t>
  </si>
  <si>
    <t>PAK2</t>
  </si>
  <si>
    <t>Vacuolar protein sorting-associated protein 35</t>
  </si>
  <si>
    <t>VPS35</t>
  </si>
  <si>
    <t>Serrate RNA effector molecule homolog</t>
  </si>
  <si>
    <t>SRRT</t>
  </si>
  <si>
    <t>Sorting nexin-9</t>
  </si>
  <si>
    <t>SNX9</t>
  </si>
  <si>
    <t>Destrin</t>
  </si>
  <si>
    <t>DSTN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Myosin-9</t>
  </si>
  <si>
    <t>MYH9</t>
  </si>
  <si>
    <t>Calpain small subunit 1</t>
  </si>
  <si>
    <t>CAPNS1</t>
  </si>
  <si>
    <t>Ubiquitin-40S ribosomal protein S27a;Ubiquitin;40S ribosomal protein S27a;Polyubiquitin-C;Ubiquitin;Ubiquitin-60S ribosomal protein L40;Ubiquitin;60S ribosomal protein L40;Polyubiquitin-B;Ubiquitin</t>
  </si>
  <si>
    <t>RPS27A;UBC;UBB;UBA52</t>
  </si>
  <si>
    <t>Arginine--tRNA ligase, cytoplasmic</t>
  </si>
  <si>
    <t>RARS</t>
  </si>
  <si>
    <t>Ubiquitin-associated protein 2-like</t>
  </si>
  <si>
    <t>UBAP2L</t>
  </si>
  <si>
    <t>Gem-associated protein 5</t>
  </si>
  <si>
    <t>GEMIN5</t>
  </si>
  <si>
    <t>Methylosome protein 50</t>
  </si>
  <si>
    <t>WDR77</t>
  </si>
  <si>
    <t>Trifunctional purine biosynthetic protein adenosine-3;Phosphoribosylamine--glycine ligase;Phosphoribosylformylglycinamidine cyclo-ligase;Phosphoribosylglycinamide formyltransferase</t>
  </si>
  <si>
    <t>GART</t>
  </si>
  <si>
    <t>Probable ATP-dependent RNA helicase DDX17</t>
  </si>
  <si>
    <t>DDX17</t>
  </si>
  <si>
    <t>Unconventional myosin-Va</t>
  </si>
  <si>
    <t>MYO5A</t>
  </si>
  <si>
    <t>ATP-dependent Clp protease ATP-binding subunit clpX-like, mitochondrial</t>
  </si>
  <si>
    <t>CLPX</t>
  </si>
  <si>
    <t>ATP-dependent 6-phosphofructokinase, platelet type</t>
  </si>
  <si>
    <t>PFKP</t>
  </si>
  <si>
    <t>Rab3 GTPase-activating protein non-catalytic subunit</t>
  </si>
  <si>
    <t>RAB3GAP2</t>
  </si>
  <si>
    <t>Sister chromatid cohesion protein PDS5 homolog A</t>
  </si>
  <si>
    <t>PDS5A</t>
  </si>
  <si>
    <t>Unconventional myosin-Id</t>
  </si>
  <si>
    <t>MYO1D</t>
  </si>
  <si>
    <t>Pescadillo homolog</t>
  </si>
  <si>
    <t>PES1</t>
  </si>
  <si>
    <t>Eukaryotic translation initiation factor 2 subunit 3;Putative eukaryotic translation initiation factor 2 subunit 3-like protein</t>
  </si>
  <si>
    <t>EIF2S3;EIF2S3L</t>
  </si>
  <si>
    <t>Zinc finger CCCH domain-containing protein 11A</t>
  </si>
  <si>
    <t>ZC3H11A</t>
  </si>
  <si>
    <t>Porphobilinogen deaminase</t>
  </si>
  <si>
    <t>HMBS</t>
  </si>
  <si>
    <t>Prefoldin subunit 3</t>
  </si>
  <si>
    <t>VBP1</t>
  </si>
  <si>
    <t>ATP-binding cassette sub-family F member 2</t>
  </si>
  <si>
    <t>ABCF2</t>
  </si>
  <si>
    <t>Elongation factor Ts, mitochondrial;Elongation factor Ts</t>
  </si>
  <si>
    <t>TSFM</t>
  </si>
  <si>
    <t>Lamina-associated polypeptide 2, isoform alpha;Thymopoietin;Thymopentin</t>
  </si>
  <si>
    <t>TMPO</t>
  </si>
  <si>
    <t>CAD protein;Glutamine-dependent carbamoyl-phosphate synthase;Aspartate carbamoyltransferase;Dihydroorotase</t>
  </si>
  <si>
    <t>CAD</t>
  </si>
  <si>
    <t>Guanine nucleotide-binding protein G(I)/G(S)/G(T) subunit beta-1</t>
  </si>
  <si>
    <t>GNB1</t>
  </si>
  <si>
    <t>Midasin</t>
  </si>
  <si>
    <t>MDN1</t>
  </si>
  <si>
    <t>Tyrosine-protein phosphatase non-receptor type 11</t>
  </si>
  <si>
    <t>PTPN11</t>
  </si>
  <si>
    <t>Translin</t>
  </si>
  <si>
    <t>TSN</t>
  </si>
  <si>
    <t>Bcl-2-associated transcription factor 1</t>
  </si>
  <si>
    <t>BCLAF1</t>
  </si>
  <si>
    <t>Replication factor C subunit 4</t>
  </si>
  <si>
    <t>RFC4</t>
  </si>
  <si>
    <t>Cysteine and histidine-rich domain-containing protein 1</t>
  </si>
  <si>
    <t>CHORDC1</t>
  </si>
  <si>
    <t>Methionine aminopeptidase 1</t>
  </si>
  <si>
    <t>METAP1</t>
  </si>
  <si>
    <t>Pyruvate dehydrogenase E1 component subunit beta, mitochondrial</t>
  </si>
  <si>
    <t>PDHB</t>
  </si>
  <si>
    <t>Condensin complex subunit 2</t>
  </si>
  <si>
    <t>NCAPH</t>
  </si>
  <si>
    <t>Phosphatidylinositol transfer protein beta isoform</t>
  </si>
  <si>
    <t>PITPNB</t>
  </si>
  <si>
    <t>UDP-glucose 6-dehydrogenase</t>
  </si>
  <si>
    <t>UGDH</t>
  </si>
  <si>
    <t>La-related protein 1</t>
  </si>
  <si>
    <t>LARP1</t>
  </si>
  <si>
    <t>Asparagine synthetase [glutamine-hydrolyzing]</t>
  </si>
  <si>
    <t>ASNS</t>
  </si>
  <si>
    <t>ADP-ribosylation factor 5</t>
  </si>
  <si>
    <t>ARF5</t>
  </si>
  <si>
    <t>Myosin-10</t>
  </si>
  <si>
    <t>MYH10</t>
  </si>
  <si>
    <t>Alpha-aminoadipic semialdehyde dehydrogenase</t>
  </si>
  <si>
    <t>ALDH7A1</t>
  </si>
  <si>
    <t>N-alpha-acetyltransferase 10</t>
  </si>
  <si>
    <t>NAA10</t>
  </si>
  <si>
    <t>Proline-, glutamic acid- and leucine-rich protein 1</t>
  </si>
  <si>
    <t>PELP1</t>
  </si>
  <si>
    <t>Acidic leucine-rich nuclear phosphoprotein 32 family member A</t>
  </si>
  <si>
    <t>ANP32A</t>
  </si>
  <si>
    <t>60S ribosomal protein L22</t>
  </si>
  <si>
    <t>RPL22</t>
  </si>
  <si>
    <t>Mitogen-activated protein kinase 3;Mitogen-activated protein kinase</t>
  </si>
  <si>
    <t>MAPK3</t>
  </si>
  <si>
    <t>Pre-mRNA-processing factor 19</t>
  </si>
  <si>
    <t>PRPF19</t>
  </si>
  <si>
    <t>Vesicle-associated membrane protein-associated protein B/C</t>
  </si>
  <si>
    <t>VAPB</t>
  </si>
  <si>
    <t>Large neutral amino acids transporter small subunit 1</t>
  </si>
  <si>
    <t>SLC7A5</t>
  </si>
  <si>
    <t>Sorting nexin-6;Sorting nexin-6, N-terminally processed</t>
  </si>
  <si>
    <t>SNX6</t>
  </si>
  <si>
    <t>Nucleoplasmin-3</t>
  </si>
  <si>
    <t>NPM3</t>
  </si>
  <si>
    <t>DNA mismatch repair protein Msh2</t>
  </si>
  <si>
    <t>MSH2</t>
  </si>
  <si>
    <t>Pre-mRNA-processing factor 6</t>
  </si>
  <si>
    <t>PRPF6</t>
  </si>
  <si>
    <t>Unconventional myosin-Ie</t>
  </si>
  <si>
    <t>MYO1E</t>
  </si>
  <si>
    <t>Importin subunit alpha-5;Importin subunit alpha-5, N-terminally processed</t>
  </si>
  <si>
    <t>KPNA1</t>
  </si>
  <si>
    <t>Putative adenosylhomocysteinase 2</t>
  </si>
  <si>
    <t>AHCYL1</t>
  </si>
  <si>
    <t>Succinyl-CoA ligase [ADP/GDP-forming] subunit alpha, mitochondrial</t>
  </si>
  <si>
    <t>SUCLG1</t>
  </si>
  <si>
    <t>60S ribosomal protein L8</t>
  </si>
  <si>
    <t>RPL8</t>
  </si>
  <si>
    <t>Translation initiation factor eIF-2B subunit alpha</t>
  </si>
  <si>
    <t>EIF2B1</t>
  </si>
  <si>
    <t>SURP and G-patch domain-containing protein 2</t>
  </si>
  <si>
    <t>SUGP2</t>
  </si>
  <si>
    <t>Afadin</t>
  </si>
  <si>
    <t>MLLT4</t>
  </si>
  <si>
    <t>Eukaryotic translation initiation factor 3 subunit F</t>
  </si>
  <si>
    <t>EIF3F</t>
  </si>
  <si>
    <t>Symplekin</t>
  </si>
  <si>
    <t>SYMPK</t>
  </si>
  <si>
    <t>Translation machinery-associated protein 16</t>
  </si>
  <si>
    <t>TMA16</t>
  </si>
  <si>
    <t>Proteasome subunit alpha type-1;Proteasome subunit alpha type</t>
  </si>
  <si>
    <t>PSMA1</t>
  </si>
  <si>
    <t>Retrotransposon-derived protein PEG10</t>
  </si>
  <si>
    <t>PEG10</t>
  </si>
  <si>
    <t>Ras-related C3 botulinum toxin substrate 1</t>
  </si>
  <si>
    <t>RAC1</t>
  </si>
  <si>
    <t>Actin-like protein 6A</t>
  </si>
  <si>
    <t>ACTL6A</t>
  </si>
  <si>
    <t>14-3-3 protein gamma;14-3-3 protein gamma, N-terminally processed</t>
  </si>
  <si>
    <t>YWHAG</t>
  </si>
  <si>
    <t>Septin-2</t>
  </si>
  <si>
    <t>Translational activator GCN1</t>
  </si>
  <si>
    <t>GCN1L1</t>
  </si>
  <si>
    <t>FACT complex subunit SPT16</t>
  </si>
  <si>
    <t>SUPT16H</t>
  </si>
  <si>
    <t>Alpha-adducin</t>
  </si>
  <si>
    <t>ADD1</t>
  </si>
  <si>
    <t>V-type proton ATPase catalytic subunit A</t>
  </si>
  <si>
    <t>ATP6V1A</t>
  </si>
  <si>
    <t>Tubulin-specific chaperone A</t>
  </si>
  <si>
    <t>TBCA</t>
  </si>
  <si>
    <t>Spectrin beta chain, non-erythrocytic 1</t>
  </si>
  <si>
    <t>SPTBN1</t>
  </si>
  <si>
    <t>Microtubule-associated protein RP/EB family member 1</t>
  </si>
  <si>
    <t>MAPRE1</t>
  </si>
  <si>
    <t>NaN</t>
  </si>
  <si>
    <t>Prolactin-inducible protein</t>
  </si>
  <si>
    <t>PIP</t>
  </si>
  <si>
    <t>B-cell receptor-associated protein 31</t>
  </si>
  <si>
    <t>BCAP31</t>
  </si>
  <si>
    <t>Enhancer of rudimentary homolog</t>
  </si>
  <si>
    <t>ERH</t>
  </si>
  <si>
    <t>ATP-dependent RNA helicase DDX19A</t>
  </si>
  <si>
    <t>DDX19A</t>
  </si>
  <si>
    <t>Gamma-glutamylcyclotransferase</t>
  </si>
  <si>
    <t>GGCT</t>
  </si>
  <si>
    <t>LIM domain and actin-binding protein 1</t>
  </si>
  <si>
    <t>LIMA1</t>
  </si>
  <si>
    <t>rRNA 2-O-methyltransferase fibrillarin</t>
  </si>
  <si>
    <t>FBL</t>
  </si>
  <si>
    <t>SRSF protein kinase 1</t>
  </si>
  <si>
    <t>SRPK1</t>
  </si>
  <si>
    <t>Nuclear pore complex protein Nup155</t>
  </si>
  <si>
    <t>NUP155</t>
  </si>
  <si>
    <t>Treacle protein</t>
  </si>
  <si>
    <t>TCOF1</t>
  </si>
  <si>
    <t>Very-long-chain (3R)-3-hydroxyacyl-CoA dehydratase 3</t>
  </si>
  <si>
    <t>HACD3</t>
  </si>
  <si>
    <t>Structural maintenance of chromosomes protein 3</t>
  </si>
  <si>
    <t>SMC3</t>
  </si>
  <si>
    <t>Ribosome biogenesis protein WDR12</t>
  </si>
  <si>
    <t>WDR12</t>
  </si>
  <si>
    <t>E3 SUMO-protein ligase RanBP2</t>
  </si>
  <si>
    <t>RANBP2</t>
  </si>
  <si>
    <t>Unconventional myosin-Ib</t>
  </si>
  <si>
    <t>MYO1B</t>
  </si>
  <si>
    <t>Cullin-4B</t>
  </si>
  <si>
    <t>CUL4B</t>
  </si>
  <si>
    <t>Neutral amino acid transporter B(0);Amino acid transporter</t>
  </si>
  <si>
    <t>SLC1A5</t>
  </si>
  <si>
    <t>Ankycorbin</t>
  </si>
  <si>
    <t>RAI14</t>
  </si>
  <si>
    <t>General vesicular transport factor p115</t>
  </si>
  <si>
    <t>USO1</t>
  </si>
  <si>
    <t>V-type proton ATPase subunit G 1;V-type proton ATPase subunit G 2</t>
  </si>
  <si>
    <t>ATP6V1G1;ATP6V1G2-DDX39B;ATP6V1G2</t>
  </si>
  <si>
    <t>Mini-chromosome maintenance complex-binding protein</t>
  </si>
  <si>
    <t>MCMBP</t>
  </si>
  <si>
    <t>Dual specificity mitogen-activated protein kinase kinase 2</t>
  </si>
  <si>
    <t>MAP2K2</t>
  </si>
  <si>
    <t>Cellular tumor antigen p53</t>
  </si>
  <si>
    <t>TP53</t>
  </si>
  <si>
    <t>Unconventional myosin-VI</t>
  </si>
  <si>
    <t>MYO6</t>
  </si>
  <si>
    <t>MMS19 nucleotide excision repair protein homolog</t>
  </si>
  <si>
    <t>MMS19</t>
  </si>
  <si>
    <t>Serine/threonine-protein phosphatase;Serine/threonine-protein phosphatase PP1-gamma catalytic subunit</t>
  </si>
  <si>
    <t>PPP1CC;PPP1CB</t>
  </si>
  <si>
    <t>Kinesin light chain 1</t>
  </si>
  <si>
    <t>KLC1</t>
  </si>
  <si>
    <t>Ran GTPase-activating protein 1</t>
  </si>
  <si>
    <t>RANGAP1</t>
  </si>
  <si>
    <t>Adenine phosphoribosyltransferase</t>
  </si>
  <si>
    <t>APRT</t>
  </si>
  <si>
    <t>Serine/arginine repetitive matrix protein 2</t>
  </si>
  <si>
    <t>SRRM2</t>
  </si>
  <si>
    <t>Lamin-B receptor</t>
  </si>
  <si>
    <t>LBR</t>
  </si>
  <si>
    <t>40S ribosomal protein S18</t>
  </si>
  <si>
    <t>RPS18</t>
  </si>
  <si>
    <t>Probable ATP-dependent RNA helicase YTHDC2</t>
  </si>
  <si>
    <t>YTHDC2</t>
  </si>
  <si>
    <t>Signal recognition particle subunit SRP72</t>
  </si>
  <si>
    <t>SRP72</t>
  </si>
  <si>
    <t>60 kDa SS-A/Ro ribonucleoprotein</t>
  </si>
  <si>
    <t>TROVE2</t>
  </si>
  <si>
    <t>Zinc finger CCCH-type antiviral protein 1</t>
  </si>
  <si>
    <t>ZC3HAV1</t>
  </si>
  <si>
    <t>Ubiquitin-conjugating enzyme E2 variant 2</t>
  </si>
  <si>
    <t>UBE2V2</t>
  </si>
  <si>
    <t>Tubulin-folding cofactor B</t>
  </si>
  <si>
    <t>TBCB</t>
  </si>
  <si>
    <t>ADP-ribosylation factor 4</t>
  </si>
  <si>
    <t>ARF4</t>
  </si>
  <si>
    <t>DNA topoisomerase 1</t>
  </si>
  <si>
    <t>TOP1</t>
  </si>
  <si>
    <t>ERO1-like protein alpha</t>
  </si>
  <si>
    <t>ERO1L</t>
  </si>
  <si>
    <t>DNA mismatch repair protein Msh6</t>
  </si>
  <si>
    <t>MSH6</t>
  </si>
  <si>
    <t>Dynein assembly factor 5, axonemal</t>
  </si>
  <si>
    <t>DNAAF5</t>
  </si>
  <si>
    <t>Ribosomal protein L19;60S ribosomal protein L19</t>
  </si>
  <si>
    <t>RPL19</t>
  </si>
  <si>
    <t>Serine/threonine-protein kinase 26;Serine/threonine-protein kinase 25</t>
  </si>
  <si>
    <t>STK26;STK25</t>
  </si>
  <si>
    <t>Oxysterol-binding protein 1</t>
  </si>
  <si>
    <t>OSBP</t>
  </si>
  <si>
    <t>Glutamine-rich protein 1</t>
  </si>
  <si>
    <t>QRICH1</t>
  </si>
  <si>
    <t>ADP-ribosylation factor 1;ADP-ribosylation factor 3</t>
  </si>
  <si>
    <t>ARF1;ARF3</t>
  </si>
  <si>
    <t>Enoyl-CoA hydratase, mitochondrial</t>
  </si>
  <si>
    <t>ECHS1</t>
  </si>
  <si>
    <t>Serine/threonine-protein phosphatase 5;Serine/threonine-protein phosphatase</t>
  </si>
  <si>
    <t>PPP5C</t>
  </si>
  <si>
    <t>Myristoylated alanine-rich C-kinase substrate</t>
  </si>
  <si>
    <t>MARCKS</t>
  </si>
  <si>
    <t>Unconventional myosin-Ic</t>
  </si>
  <si>
    <t>MYO1C</t>
  </si>
  <si>
    <t>Protein flightless-1 homolog</t>
  </si>
  <si>
    <t>FLII</t>
  </si>
  <si>
    <t>Protein SET;Protein SETSIP</t>
  </si>
  <si>
    <t>SET;SETSIP</t>
  </si>
  <si>
    <t>Ataxin-2-like protein</t>
  </si>
  <si>
    <t>ATXN2L</t>
  </si>
  <si>
    <t>Thioredoxin domain-containing protein 17</t>
  </si>
  <si>
    <t>TXNDC17</t>
  </si>
  <si>
    <t>Acidic leucine-rich nuclear phosphoprotein 32 family member E</t>
  </si>
  <si>
    <t>ANP32E</t>
  </si>
  <si>
    <t>Polyadenylate-binding protein;Polyadenylate-binding protein 4</t>
  </si>
  <si>
    <t>PABPC4</t>
  </si>
  <si>
    <t>Actin, cytoplasmic 1;Actin, cytoplasmic 1, N-terminally processed</t>
  </si>
  <si>
    <t>ACTB</t>
  </si>
  <si>
    <t>3(2),5-bisphosphate nucleotidase 1</t>
  </si>
  <si>
    <t>BPNT1</t>
  </si>
  <si>
    <t>Transcription factor p65</t>
  </si>
  <si>
    <t>RELA</t>
  </si>
  <si>
    <t>Myosin-14</t>
  </si>
  <si>
    <t>MYH14</t>
  </si>
  <si>
    <t>Plasma membrane calcium-transporting ATPase 4</t>
  </si>
  <si>
    <t>ATP2B4</t>
  </si>
  <si>
    <t>Exosome complex exonuclease RRP44</t>
  </si>
  <si>
    <t>DIS3</t>
  </si>
  <si>
    <t>Platelet-activating factor acetylhydrolase IB subunit alpha</t>
  </si>
  <si>
    <t>PAFAH1B1</t>
  </si>
  <si>
    <t>Myosin phosphatase Rho-interacting protein</t>
  </si>
  <si>
    <t>MPRIP</t>
  </si>
  <si>
    <t>60S ribosomal protein L29</t>
  </si>
  <si>
    <t>RPL29</t>
  </si>
  <si>
    <t>Ras-related protein Rap-1b;Ras-related protein Rap-1b-like protein</t>
  </si>
  <si>
    <t>RAP1B</t>
  </si>
  <si>
    <t>Cancer-related nucleoside-triphosphatase</t>
  </si>
  <si>
    <t>NTPCR</t>
  </si>
  <si>
    <t>40S ribosomal protein S26;Putative 40S ribosomal protein S26-like 1</t>
  </si>
  <si>
    <t>RPS26;RPS26P11</t>
  </si>
  <si>
    <t>MICOS complex subunit MIC60</t>
  </si>
  <si>
    <t>IMMT</t>
  </si>
  <si>
    <t>LFQ intensity 01</t>
  </si>
  <si>
    <t>LFQ intensity 02</t>
  </si>
  <si>
    <t>LFQ intensity 03</t>
  </si>
  <si>
    <t>LFQ intensity 04</t>
  </si>
  <si>
    <t>LFQ intensity 05</t>
  </si>
  <si>
    <t>LFQ intensity 06</t>
  </si>
  <si>
    <t>LFQ intensity 07</t>
  </si>
  <si>
    <t>LFQ intensity 08</t>
  </si>
  <si>
    <t>LFQ intensity 09</t>
  </si>
  <si>
    <t>LFQ intensity 10</t>
  </si>
  <si>
    <t>LFQ intensity 11</t>
  </si>
  <si>
    <t>LFQ intensity 12</t>
  </si>
  <si>
    <t>A0A024QZP7;P06493;E5RIU6</t>
  </si>
  <si>
    <t>A0A024R4E5;Q00341;H0Y394</t>
  </si>
  <si>
    <t>A0A075B6F6;A0A0S2Z6F0;A0A3B3IT72;A0A3B3IUB5;Q8TCT9;A0A0C4DGU3</t>
  </si>
  <si>
    <t>H0YN88;A0A075B716;H3BNC9;P08708;H0YN73</t>
  </si>
  <si>
    <t>A0A087WUK2;O14979</t>
  </si>
  <si>
    <t>A0A087WZG9;A0A087WXK2;A0A087WUL4;A0A087WX23;Q86TG7</t>
  </si>
  <si>
    <t>A0A087WUN7;H0YJ40;G3V4X6;G3V2S9;Q9GZT3;H0YJW7</t>
  </si>
  <si>
    <t>A0A087WUT6;O60841</t>
  </si>
  <si>
    <t>A0A087WUV8;A0A7P0TA85;P35613;A0A7P0T8A7;A0A7P0TB04;R4GMX5;I3L192</t>
  </si>
  <si>
    <t>A0A087WVM4;B7ZM99;Q6UB35</t>
  </si>
  <si>
    <t>A0A087WVQ6;Q00610</t>
  </si>
  <si>
    <t>A0A7I2V641;A0A087WW66;Q99460;A0A7I2V523;A0A7I2V479;A0A7I2YQY1;A0A7I2V262;A0A7I2V5C8;A0A7P0MW50;A0A7I2V2K8;A0A7I2V4X0;A0A7I2YQI9</t>
  </si>
  <si>
    <t>A0A087WWU8;D6R904</t>
  </si>
  <si>
    <t>A0A087WXM6;J3QQT2;J3KRX5;A0A0A6YYL6;P18621;J3QLC8;A0A0A0MRF8;J3KRB3;A0A087WWH0;J3QS96;A0A087WY81</t>
  </si>
  <si>
    <t>C9JTK4;H7C4C3;A0A087WY71;C9JGT8;C9JPV8;E9PFW3;Q96CW1;A0A8I5KWD3;C9JJD3;A0A8I5QJU5;C9JJ47</t>
  </si>
  <si>
    <t>Q15185;A0A087WYT3;B4DDC6</t>
  </si>
  <si>
    <t>A0A087WZ71;A0A7I2V430;A0A7I2V4F0;Q92499;A0A087X2G1;A0A7I2YQ77;A0A7I2V2M5;A0A7I2V4J3;A0A7I2V5X8;A0A7I2V421</t>
  </si>
  <si>
    <t>Q2TAM5;E9PKH5;A0A087X0W8;Q04206;E9PI38;E9PQS6;E9PKV4</t>
  </si>
  <si>
    <t>A0A087X1K9;O75608;B4DP64;E5RGR0;E5RJ48</t>
  </si>
  <si>
    <t>H0YM70;A0A087X1Z3;Q9UL46;H0YKU2</t>
  </si>
  <si>
    <t>A0A087X253;P63010;A0A087WYD1;A0A087WU93;A0A087WZQ6</t>
  </si>
  <si>
    <t>A0A087X2D0;P84103</t>
  </si>
  <si>
    <t>A0A087X2I1;P62333;H0YJC0</t>
  </si>
  <si>
    <t>P30566;A0A7P0Z472;A0A7P0T9A7;A0A096LNY6;A0A1B0GTJ7;A0A1B0GWJ0;A0A7P0T8E4;A0A0A6YY92;A0A096LNY5;A0A1B0GTG9;A0A1B0GWF8</t>
  </si>
  <si>
    <t>A0A0A0MR02;P45880;Q5JSD2;Q5JSD1</t>
  </si>
  <si>
    <t>Q5T092;A0A0A0MR06;Q5T091;O15258;Q5T093</t>
  </si>
  <si>
    <t>A0A0A0MRA5;B7Z4B8;Q9BUJ2;M0QYZ0;M0R203;M0QZV6;M0R0K8</t>
  </si>
  <si>
    <t>A0A0A0MRI2;Q9UNH7</t>
  </si>
  <si>
    <t>A0A3F2YNX8;A0A0A0MRJ6;P22061;F6S8N6</t>
  </si>
  <si>
    <t>A0A0A0MRM8;A0A1Y0BRN3;A0A590UJ40;Q9UM54;A0A0D9SGC1;A0A590UKB0;A0A590UJ75;A0A590UK22</t>
  </si>
  <si>
    <t>A0A0A0MRW6;Q9H6R4</t>
  </si>
  <si>
    <t>A0A0A0MTB8;Q8NI36</t>
  </si>
  <si>
    <t>Q13617;A0A0A0MTN0;A0A8I5QJI3;A0A8I5KYP8;A0A8I5KUA9;A0A8I5KQQ5;A0A8I5KU22;A0A0D9SET6;Q5T2B5;A0A8I5KVR3;A0A8I5KYZ8;A0A8I5KXB2</t>
  </si>
  <si>
    <t>F8WDD7;F8WCF6;A0A0A6YYG9;P59998;F8WE39;H7C0A3</t>
  </si>
  <si>
    <t>A0A0A6YYL2;P0DMN0;P0DMM9;P50225;H3BRY5</t>
  </si>
  <si>
    <t>A0A0B4J1V9;Q9NRZ9;A0A087WSW7;F6XU50;Q9NW36</t>
  </si>
  <si>
    <t>Q5W0H4;A0A0B4J2C3;P13693;J3KPG2;E9PJF7</t>
  </si>
  <si>
    <t>A0A8I5KS71;A0A0C4DFV9;Q01105;P0DME0</t>
  </si>
  <si>
    <t>C9J9K3;A0A0C4DG17;P08865;A0A8I5KQE6;F8WD59</t>
  </si>
  <si>
    <t>F5GYV5;H7BZV4;A0A0C4DG62;F8WCT1;A0A8C8KBE9;Q66PJ3</t>
  </si>
  <si>
    <t>A0A0C4DG89;Q7L014</t>
  </si>
  <si>
    <t>F5GWX5;Q14839;A0A2U3TZM0;A0A2R8YFK9;A0A2R8Y5J0;A0A2R8Y425;A0A0C4DGG9;A0A2R8Y212;A0A2R8Y521;A0A2R8YDJ9;A0A2R8YD40;A0A2R8YFD8;A0A2R8Y4X2;A0A2R8YDW2;A0A2R8YER1;A0A2R8Y8C1;A0A2R8Y445;A0A2R8Y5M9</t>
  </si>
  <si>
    <t>K7EM73;A0A0C4DGQ5;P04632;U3KQE2;K7EIV0;A0A075B7C0;K7EKD8;K7ELJ7;U3KPR7</t>
  </si>
  <si>
    <t>O00571;A0A2R8YF78;A0A0D9SF53;A0A2R8Y4A4;A0A0D9SFB3;F6S8Q4;A0A0D9SG12;A0A2R8YFS5;A0A2R8YCW1;A0A2U3TZJ9;A0A2R8Y645;A0A2R8YFR4;A0A2R8Y5G6;A0A2R8YDH3;A0A2R8Y7T2;A0A2R8YDT5;O15523</t>
  </si>
  <si>
    <t>A0A0D9SFL3;B0QYK0;C9JGE3;Q01844;H7BY36</t>
  </si>
  <si>
    <t>A0A0G2JIW1;P0DMV9;P0DMV8;V9GZ37</t>
  </si>
  <si>
    <t>A0A0J9YYL3;A0A0J9YVP6;A0A0J9YXJ8;A0A0J9YXX5;Q9UHX1;A0A0J9YVR6;E9PQ56;A0A0J9YWM1;H0YEM1;E9PMU7;E9PN18</t>
  </si>
  <si>
    <t>P43243;A8MXP9;A0A0R4J2E8;D6REM6;D6R991</t>
  </si>
  <si>
    <t>H0YKF0;A0A0S2Z3M4;H3BV91;A0A8I5KUF3;A0A8I5KYP7;A0A8I5KYH4;A0A8I5KVL5;H0YLU7;P13804;A0A8I5KVC9;A0A8I5KUR2;A0A8I5KT03;H0YK49</t>
  </si>
  <si>
    <t>A0A0U1RQC9;P04637;E7ESS1;A0A087X1Q1;J3KP33;A0A087WXZ1;A0A087WT22</t>
  </si>
  <si>
    <t>A0A0U1RQF0;P49327</t>
  </si>
  <si>
    <t>P20671;Q93077;A0A0U1RR32;A0A0U1RRH7;Q16777;Q6FI13;P04908;P0C0S8;Q99878;Q7L7L0;Q9BTM1;Q96KK5;A0A3B3IS11;Q8IUE6;Q96QV6;P16104;H0YFX9</t>
  </si>
  <si>
    <t>A0A0U1RRM1;Q8WXI9</t>
  </si>
  <si>
    <t>A0A0U1RRM4;P26599;A6NLN1;A0A7I2V621;A0A0D9SF20</t>
  </si>
  <si>
    <t>P49419;A0A1B0GW77;A0A1B0GTG2;A0A1B0GW82;A0A1B0GUA1;A0A1B0GTY9;A0A1B0GV49;A0A1B0GTJ4;A0A0J9YWF7;A0A1B0GUY0;H0YHM6</t>
  </si>
  <si>
    <t>A0A6Q8PHL8;A0A6Q8PH45;A0A1B0GUA3;Q96EK5;A0A6Q8PGG2;A0A1B0GUH6</t>
  </si>
  <si>
    <t>F8W787;A0A1B0GW44;A0A1B0GV23;A0A1B0GVD5;A0A1B0GWE8;C9JH19;P07339;H7C469;A0A1B0GU92;A0A1B0GU03;A0A1B0GVP3</t>
  </si>
  <si>
    <t>A0A1B0GV53</t>
  </si>
  <si>
    <t>Q6ZN17;A0A1B0GVD3;A0A1B0GTK2</t>
  </si>
  <si>
    <t>A0A3B3IU56;F5GY90;A0A1W2PNU5;F5H226;A0A3B3IU34;F5H0P4;A0A3B3IRR1;A0A3F2YNY7;P08397;F5H4X2;F5H345</t>
  </si>
  <si>
    <t>A0A1W2PNX8;Q9H3U1</t>
  </si>
  <si>
    <t>A0A1W2PPZ5;P23193;B7Z4S1;A0A1W2PRL9;E5RJ93;E5RIS7</t>
  </si>
  <si>
    <t>A0A1X7SBZ2;A0A5H1ZRQ2;Q92841</t>
  </si>
  <si>
    <t>A0A286YF22;A0A2C9F2M7;O43175;A0A286YFA2;A0A286YFL2;A0A286YFM8</t>
  </si>
  <si>
    <t>E9PSE5;E9PIA8;A0A2C9F2P4;A0A286YFF7;P50897</t>
  </si>
  <si>
    <t>P51532;Q9HBD4;A0A2R8Y4P4;A0A2R8Y7S2;A0A2R8YGG3;A0A2R8Y4C5;A0A2R8Y440;A0A2R8YG32;A0A2R8Y7F3;A0A2R8Y6N0;A0A2R8YF80;A0A2R8Y7Y7;A0A2R8Y526;A0A2R8YF58;A0A2R8Y6V2;A0A2R8YDA1;A0A2R8YGP5;A0A2R8Y523</t>
  </si>
  <si>
    <t>Q14204;A0A7P0T9C4;A0A7P0TA13;A0A2R8Y5T0;A0A2R8Y706;A0A7P0T9R4;A0A7P0TAW9;A0A7P0T7V5;A0A7P0T916;A0A7P0T8N2;A0A7P0TBJ7;A0A7P0TAF3;A0A7P0TB75;A0A2R8Y6H2;A0A7P0T9K2;A0A7P0T9F1;A0A7P0T8W5;A0A2R8YFZ7;A0A7P0TAM4;A0A7P0T825;A0A7P0TB64;A0A7P0TAV5;A0A7P0T990;A0A804HHY6;A0A7P0T942;A0A2R8YGC7</t>
  </si>
  <si>
    <t>A0A2R8Y5V9;P67936;A0A2R8YGX3;A0A2R8YH90;A0A2R8YHD2;A0A2R8YE05;K7ENT6;A0A2R8YEU4</t>
  </si>
  <si>
    <t>A0A2R8Y611;O14617</t>
  </si>
  <si>
    <t>A0A2R8Y6J3;P46777</t>
  </si>
  <si>
    <t>E7ETD6;E9PE19;A0A2R8Y7Q1;Q12830;F5GXF5</t>
  </si>
  <si>
    <t>P62263;A0A2R8Y811;E5RH77</t>
  </si>
  <si>
    <t>F8VZI0;A0A2R8Y891;P08237</t>
  </si>
  <si>
    <t>P51659;E7EPL9;A0A804HK65;A0A2R8YD50;A0A804HKU2;E7ER27;A0A804HIR1;A0A2R8Y7L2;E7ET17</t>
  </si>
  <si>
    <t>A0A2R8YDT1;P15104</t>
  </si>
  <si>
    <t>A0A2R8YEM3;E7EQV9;P61313;E7ENU7;E7EX53;A0A2R8Y738</t>
  </si>
  <si>
    <t>P06744;A0A2U3TZU2;K7EQ48;A0A2R8Y6C7;A0A0J9YYH3;A0A0J9YX90;A0A0J9YXP8;K7ERC6</t>
  </si>
  <si>
    <t>A0A3B3IRI2;P17812;B4E1E0;A0A3B3IRQ8;A0A3B3ITF6;A0A3B3ITB8</t>
  </si>
  <si>
    <t>A0A3B3IRL5;C9J381;P20839;C9K0R9</t>
  </si>
  <si>
    <t>A0A3B3IS01;A0A3B3IT01;A0A3B3ISK7;Q6PI48;A0A3B3ITS3;A0A3B3IS54;A0A3B3ITK9</t>
  </si>
  <si>
    <t>A0A3B3ISC6;A0A3B3IS84;P53621;A0A3B3IT15;A0A3B3IU89</t>
  </si>
  <si>
    <t>A0A3B3ITT5;P47914</t>
  </si>
  <si>
    <t>A0A3B3ITZ9;Q9Y2W1</t>
  </si>
  <si>
    <t>A0A3B3IU45;P33991;A0A3B3IS57;A0A3B3IT92;E5RG31;A0A3B3ITP6</t>
  </si>
  <si>
    <t>Q14690;A0A3B3IUD7</t>
  </si>
  <si>
    <t>A0A494C039;Q9Y4L1;A0A087X054;E9PJ21;A0A087WWI4;K7EQK2</t>
  </si>
  <si>
    <t>I3L2B0;A0A494C0R8;K7EIG1</t>
  </si>
  <si>
    <t>K7EP07;K7EK42;A0A494C0X0;Q99426</t>
  </si>
  <si>
    <t>A0A494C1L1;Q14739;C9JXK0</t>
  </si>
  <si>
    <t>A0A494C1L5;E9PEM5;P50851;H0YAC6;A0A494BZW2</t>
  </si>
  <si>
    <t>A0A499FI31;Q15020</t>
  </si>
  <si>
    <t>A0A590UJC4;A0A590UJ21;A0A590UJ50;Q13616;A0A590UJ56;A0A590UK34;A0A590UJR3</t>
  </si>
  <si>
    <t>D6RHU2;A0A590UJA4;A0A590UKC7;D6RAI5;A0A590UJM2;A0A590UK29;A0A590UK15;Q13423</t>
  </si>
  <si>
    <t>H3BQK9;H3BPE1;A0A590UJG2;Q9UPN3;A0A7P0MQR8;H0Y390</t>
  </si>
  <si>
    <t>K7EMV3;A0A590UJJ6;B4DEB1;K7EK07;K7ES00;Q71DI3;Q16695;P84243;P68431;K7EP01;Q6NXT2</t>
  </si>
  <si>
    <t>A0A590UJS2;Q5JWE9;A0A7I2V5R6;P63092;Q5JWF2;A0A804HIH4;A0A590UJF0;A0A590UK28;B0AZR9;A0A590UJQ9;A0A0A0MR13;A0A590UJY2</t>
  </si>
  <si>
    <t>A0A590UK93;A0A590UKC5;B3KNJ4;Q9UBE0;M0QX65;M0R054;M0QZS6</t>
  </si>
  <si>
    <t>A0A5F9ZHM4;P07195;A0A3B3IS95;A8MW50</t>
  </si>
  <si>
    <t>A0A5H1ZRS1;Q15154;A0A4W8VX11</t>
  </si>
  <si>
    <t>Q13620;A0A7P0T9C8;K4DI93;A0A669KAX4;A0A7P0TAQ3;A0A7P0T9L3;A0A7P0T8P8;A0A7P0T954;A0A7P0T9D0;A0A804CL36;A0A669KBG9;A0A7P0T9P5;A0A7P0TAF9</t>
  </si>
  <si>
    <t>Q92538;A0A669KBG8;A0A669KB10;A0A7P0RGV0;A0A7I2V452;A0A7I2YQM2;A0A7I2V2L5;A0A7I2YQ65;A0A7I2V529;A0A7I2V514;A0A7I2V4K2;A0A7I2V3Y5;A0A7I2V2L4</t>
  </si>
  <si>
    <t>J3KPM9;A0A669KBI6;A0A669KB68;A0A669KB56;A0A669KBA4;A0A669KB53;P42224;A0A669KB52;A0A669KB75</t>
  </si>
  <si>
    <t>Q99615;A0A6I8PU73;A0A6I8PIK4;A0A6I8PUD4;A0A6I8PS32;A0A6I8PR89;A0A6I8PRZ0;A0A6I8PU89;A0A6I8PLE7;K7ER44;K7ESP1</t>
  </si>
  <si>
    <t>B4DER1;A0A6I8PIV1;Q9P2J5;A0A6I8PLB8;A0A6I8PRS0;A0A6I8PL42;A0A6I8PIT3;A0A6I8PS05;A0A6I8PLB3;A0A6I8PIP7;A0A6I8PTV8</t>
  </si>
  <si>
    <t>O95425;A0A6I8PIX7</t>
  </si>
  <si>
    <t>A0A6I8PTT9;Q06210;A0A6I8PRN4</t>
  </si>
  <si>
    <t>O95163;A0A6Q8PHI5;A0A6Q8PHC9;A0A6Q8PHF4;A0A6Q8PFH9;A0A6Q8PG86;A0A6Q8PEX6;A0A6Q8PFB7;A0A6Q8PFN8;A0A6Q8PH48;A0A6Q8PF66;A0A6Q8PHA0;A0A6Q8PGW3;F5H2T0;A0A6Q8PGR0;A0A6Q8PF69</t>
  </si>
  <si>
    <t>A0A6Q8PFJ0;P02545;A0A804HL68;A0A6Q8PHQ9;Q3BDU5;Q5TCI8;A0A6Q8PF80</t>
  </si>
  <si>
    <t>A0A6Q8PFU3;P43034;A0A6Q8PG63;A0A6Q8PFT2</t>
  </si>
  <si>
    <t>A0A6Q8PGG1;A0A6Q8PGH7;A0A6Q8PG37;O00139;A0A6Q8PFA6;A0A6Q8PH57;D6R9M0</t>
  </si>
  <si>
    <t>A0A6Q8PG52;A0A6Q8PH84;P51149;C9J592;C9IZZ0;C9J4S4;C9J4V0;C9J8S3;C9J7D1;A0A6Q8PGE6</t>
  </si>
  <si>
    <t>A0A6Q8PGB0;P24928</t>
  </si>
  <si>
    <t>P49588;A0A6Q8PGN5;H3BPK7;A0A6Q8PFY2;A0A6Q8PF33;A0A6Q8PGE8;A0A6Q8PGR9;A0A6Q8PGB5;A0A6Q8PFK3;A0A6Q8PHJ2;A0A6Q8PH44</t>
  </si>
  <si>
    <t>P41250;A0A6Q8PGZ8;A0A6Q8PHH9;A0A6Q8PGA8;A0A6Q8PGI6;A0A6Q8PGW4;A0A6Q8PHI7;H7C443;A0A6Q8PFZ6;A0A6Q8PF45;A0A6Q8PH49</t>
  </si>
  <si>
    <t>A0A6Q8PH09;Q9NVI1;A0A6Q8PGF4;F8W7R3;H3BP78</t>
  </si>
  <si>
    <t>A0A6Q8PHA5;E7ETE2;P12081;A0A6Q8PF07;A0A6Q8PF47;B4E1C5;A0A6Q8PHE3;B4DDD8;A0A6Q8PFF2</t>
  </si>
  <si>
    <t>H7C4K3;A0A7I2V2F9;E7EUI6;P05556;A0A7I2V348;C9JPK5;A0A7I2V5Z8;A0A7I2V5T3</t>
  </si>
  <si>
    <t>A0A7I2V2R3;A0A7I2V5D8;P51991;A0A7I2V402;A0A7I2V4J6;A0A7I2V4G0</t>
  </si>
  <si>
    <t>A0A7I2V2T3;H0Y4R1;P12268;E7ETK5;A0A7I2YQK5</t>
  </si>
  <si>
    <t>B9A062;A0A7I2V2U6;P13995;A0A7I2V482</t>
  </si>
  <si>
    <t>A0A7I2YQ95;A0A7I2V340;H7C4F6;O00629;A0A7I2V333</t>
  </si>
  <si>
    <t>A0A7I2V351;A0A7I2V487;A0A7I2YQE1;P52292;A0A7I2V3Z3</t>
  </si>
  <si>
    <t>A0A7I2V4K4;A0A7I2V3Q6;A0A7I2V375;O75348;A0A7I2V2N1;A0A7I2YQH3;F2Z307;O95670</t>
  </si>
  <si>
    <t>A0A7I2V3A9;P52732;A0A7I2YQY4;A0A7I2V3V3</t>
  </si>
  <si>
    <t>Q8WVM8;A0A7I2V4B8;A0A7I2V4U2;A0A7I2V3G4;A0A7I2V5I2;A0A7I2V3B4;A0A7I2V362;A0A7I2V590;A0A7I2V5Z4;A0A7I2YQR2;B7Z5N7;A0A7I2V2U5;A0A7I2V4R0;A0A7I2V448;A0A7I2V3C9;A0A7I2V320;A0A7I2V5H5;H0YIZ7;G3V5E2;A0A7I2V534;G3V2M8</t>
  </si>
  <si>
    <t>A0A7I2V3U0;A0A7I2V614;A0A7I2V586;A0A7I2V3F1;A2A274;Q99798;A0A7I2V5A1;A0A7I2V5T4;A0A7I2V538</t>
  </si>
  <si>
    <t>A0A7I2V428;C9JLB1;A0A7I2V3F3;P19338;H7BY16;A0A7I2V5M5;A0A7I2V2U7;A0A7I2V349;A0A7I2V506;A0A7I2V699</t>
  </si>
  <si>
    <t>P60228;A0A7I2V3I0;A0A7I2V5Z6;A0A7I2V3S3;A0A7I2V4B4;A0A7I2V2H9;A0A7I2V2W0;B3KW56;H0YBP5;A0A7I2V3I2;E5RGA2;A0A7I2V4G3;A0A7I2V5P9;E5RHS5</t>
  </si>
  <si>
    <t>Q13347;A0A7I2YQF8;A0A7I2V3U3;A0A7I2YQC8;A0A7I2YQI6;A0A7I2V613;A0A7I2V607;A0A7I2V3N2;A0A7I2V2M3;A0A7P0MRT9;A0A7I2V640;A0A7I2V685;A0A7I2YQT9;Q5TFK1;A0A7I2YQI2;A0A7I2YQU2;A0A7I2V5V8;A0A7I2V4S8;A0A7I2V3K6;A0A7I2YQP9;A0A7I2V4C2</t>
  </si>
  <si>
    <t>A0A7I2YQA8;A0A7I2V5F1;A0A7I2YQQ0;A0A7I2V5D0;A0A7I2V490;P26358;A0A7I2V311;A0A7I2V5F6</t>
  </si>
  <si>
    <t>A0A7I2V4J2;A0A7I2V5Y7;A0A7I2V535;Q15233;A0A7I2V4K9;A0A7P0MRW0;H7C367;A0A7I2V4N2;A0A7I2V464</t>
  </si>
  <si>
    <t>A0A7I2V4L7;B1ANR0;Q13310;A0A7I2V5W9</t>
  </si>
  <si>
    <t>A0A7I2V5L3;P40429;A0A7I2V2L9;M0QYS1;Q8J015</t>
  </si>
  <si>
    <t>P11940;H0YAR2;A0A7I2V649;A0A087WTT1;A0A7I2YQ88;E7EQV3;E7ERJ7;A0A7I2V4N4;A0A7I2YQE4;A0A7I2YQ90;Q9H361</t>
  </si>
  <si>
    <t>Q04637;A0A7I2Y1C3;C9JF13</t>
  </si>
  <si>
    <t>J3QR09;J3KTE4;A0A7I2YQG2;P84098;A0A7I2V638;A0A7I2V4U6;A0A7I2V2L0;A0A7I2V512</t>
  </si>
  <si>
    <t>A0A7N4I394;O75400</t>
  </si>
  <si>
    <t>A0A7P0T861;K7EL50;P27797;K7EJB9</t>
  </si>
  <si>
    <t>A0A7P0T8Z7;A0A7P0Z4A2;A0A7P0Z4A5;A0A7P0T8D4;A0A7P0T8S8;A0A7P0T8Z2;A0A7P0T8C7;Q9Y5X1;A0A7P0TBI9</t>
  </si>
  <si>
    <t>P07237;A0A7P0TA71;A0A7P0TA35;A0A7P0TB26;A0A7P0T8J3;I3L0S0;H7BZ94;I3L4M2;A0A7P0T8C0;A0A7P0T8X1;A0A7P0TA97;H0Y3Z3;A0A7P0T9K9;A0A7P0T9U6;I3L3P5;A0A7P0T9D6;I3L514</t>
  </si>
  <si>
    <t>P43490;A0A7P0T9I9;A0A7P0T8L3;A0A7P0TAS5;A0A7P0T895;A0A7P0T973;A0A7P0T931;A0A7P0T8D2;A0A0C4DFS8;A0A7P0T862;A0A7P0TA73;A0A7P0TBB7;A0A7P0T941;A0A7P0Z466;B7Z8W6</t>
  </si>
  <si>
    <t>O14776;A0A7P0T8N8;G3V220</t>
  </si>
  <si>
    <t>P27824;A0A7P0TAE9;A0A7P0T937;A0A7P0TB65;A0A7P0Z484;A0A7P0T840;A0A7P0T8G1;A0A7P0T9L0;A0A7P0Z4D6;A0A7P0TAR9;D6RGY2</t>
  </si>
  <si>
    <t>A0A7P0T9T8;Q9UHI6</t>
  </si>
  <si>
    <t>A0A7P0TAE1;H0YIV0;A0A7P0TAT8;P14625;A0A087WT78;A0A7P0T917;A0A7P0T823;A0A7P0TAY2;A0A7P0TBC2</t>
  </si>
  <si>
    <t>H0YDD4;A0A7P0TBK2;A0A7P0TAG1;A0A7P0TAX2;A0A7P0TBE2;P10515;A0A7P0TA47;E9PEJ4;A0A7P0Z4G4;A0A7P0T997</t>
  </si>
  <si>
    <t>A0A7P0TAK7;A0A7P0Z4B9;Q16531;A0A7P0T965;A0A7P0T870;A0A7P0TB30;A0A7P0Z3Z5;F5GY55</t>
  </si>
  <si>
    <t>P08195;A0A7P0Z4P5;J3KPF3;A0A7P0TAN7;A0A7P0Z4A0;F5GZS6;A0A7P0T9F7;A0A7P0TBF8;A0A7P0T8U7;A0A7P0TAS6;A0A7P0T8F1;H0YH36;F5H056;F5GZI0;A0A7P0TAT7;F5H0E2;H0YFS2</t>
  </si>
  <si>
    <t>P55072;A0A7P0TAW3;A0A7I2V540;C9JUP7;A0A7P0T8Q5;A0A7P0T8A3;A0A7P0TAQ1;A0A7P0Z4C6</t>
  </si>
  <si>
    <t>A0A7P0Z497;P23284;A0A7P0TB45;A0A7P0T7U3</t>
  </si>
  <si>
    <t>A0A7P0Z4F9;P55265;A0A3B3IRQ9;A0A7P0Z4K3;A0A3B3ISU1;A0A3B3ISX1</t>
  </si>
  <si>
    <t>E7EX90;A0A804CDA6;A0A7P0Z4C3;Q14203;Q6AWB1</t>
  </si>
  <si>
    <t>P42704;A0A804HKI2;A0A804HIN4;A0A804HK30;A0A804HL40;A0A804HKJ0;A0A804HIG4;A0A804HI14;A0A804HLG8;A0A804HKR3;A0A804HJZ1;A0A804HI40;A0A804HIQ7;A0A804HHY9;A0A804HJH8;A0A804HJI0;B8ZZ38;C9JCA9;A0A804HK02</t>
  </si>
  <si>
    <t>P07954;A0A804HI24</t>
  </si>
  <si>
    <t>E9PM00;A0A8I5KRR9;A0A804HJQ7;A0A804HI25;Q9UBM7;B4E1K5</t>
  </si>
  <si>
    <t>P12814;A0A804HII9;A0A804HL31;A0A804HJU8;A0A804HLF4;A0A804HKE2;A0A804HK61;A0A804HIN7;A0A804HLD0;A0A7I2V4Y4;H9KV75</t>
  </si>
  <si>
    <t>A0A804HIU1;Q9BTW9;A0A804HIN6;A0A804HKT8;J3KR97;A0A804HLF8;A0A804HL62;A0A804HHW7;A0A804HLI2;A0A804HJ32;A0A804HI57;A0A804HI02;A0A804HJY5;A0A804HJ57;A0A804HJU6;A0A0J9YVR1;A0A0J9YWI5</t>
  </si>
  <si>
    <t>A8MQ02;J3KN01;A0A804HJ20;P55196;Q5TIG5;H0Y948</t>
  </si>
  <si>
    <t>E3W994;A0A804HJG7;J3KR49;E7ERI8;E7EW49;O75122;A0A0U1RQI6</t>
  </si>
  <si>
    <t>A0A804HJN6;P41252;A0A804HHW9;A0A804HL54;A0A0A0MSX9;A0A804HJ36;J3KR24;A0A804HIV9;A0A804HKU1;A0A804HK69</t>
  </si>
  <si>
    <t>E7EV99;E7ENY0;A0A804HL01;P35611;D6RF25;H0Y9H2</t>
  </si>
  <si>
    <t>O60341;A0A8I5KQU6;A0A8I5KV76;A0A8I5KVZ4;A0A8I5KSH0;A0A8I5KT29;A0A8I5KRF4;A0A8I5KPV0;A0A8I5QJR3;A0A8I5KRX9;A0A8I5KRB8;A0A8I5QJJ5;A0A8I5QKM3;A0A8I5KTR5;A0A8I5KRC9;A0A8I5KXU4;R4GMQ1</t>
  </si>
  <si>
    <t>A0A8I5KWJ9;A0A8I5KY07;A0A8I5KRP1;A0A8I5KRK1;A0A8I5KYQ0;A0A8I5KZB3;Q9H2M9;A0A8I5KSQ5;A0A8I5QJC9</t>
  </si>
  <si>
    <t>A0A8I5KRS9;A6NHR9;J3KTL8</t>
  </si>
  <si>
    <t>A0A8I5KSD5;A0A8I5KUE3;A0A8I5KYZ1;E9PMV1;Q15149;H0YDN1</t>
  </si>
  <si>
    <t>Q9Y4I1;A0A8I5KTF1;F8WE88;G3V394;A0A8I5KYM3;A0A8I5QKS7;A0A8I5KWE1;A0A8I5QKR9;A0A8I5KYS5;A0A8I5KUG0;A0A8I5KRS2</t>
  </si>
  <si>
    <t>A0A8I5KUS5;B8ZZU8;Q15370;I3L0M9</t>
  </si>
  <si>
    <t>O75534;A0A8I5KV85;A0A8I5KW72;A0A8I5QKX0;A0A8I5KPJ6;A0A8I5KXH5;E9PLT0;A0A8I5QJA6;A0A8I5KPC0;E9PNG3;A0A8I5KTQ3;A0A8I5KYL8;A0A8I5KXL1;A0A8I5KWW0;A0A8I5KPQ8;A0A8I5KS07</t>
  </si>
  <si>
    <t>A0A8I5KW48;Q06124;A0A8I5QJ58;A0A8I5KRZ3;A0A1W2PPU4;A0A8I5QL30;A0A8I5KVS6</t>
  </si>
  <si>
    <t>A0A8I5KWT8;P35579</t>
  </si>
  <si>
    <t>Q5JR04;A0A8I5KXC3;Q9HCE1;A0A8I5KZ07</t>
  </si>
  <si>
    <t>A5YKK6</t>
  </si>
  <si>
    <t>A6NDF3;Q9BVG4</t>
  </si>
  <si>
    <t>P51610;A6NEM2</t>
  </si>
  <si>
    <t>A6NFX8;Q9UKK9;A6NJU6</t>
  </si>
  <si>
    <t>A6NGP5;Q9H910;H3BU16;H3BMV3;H3BMT0;H3BTV5</t>
  </si>
  <si>
    <t>A6NKB8;Q9H4A4</t>
  </si>
  <si>
    <t>P09884;A6NMQ1</t>
  </si>
  <si>
    <t>C9JH92;A6NP24;Q08257</t>
  </si>
  <si>
    <t>A8K968</t>
  </si>
  <si>
    <t>B0QY89;Q9Y262;B0QY90</t>
  </si>
  <si>
    <t>P48444;B0YIW6</t>
  </si>
  <si>
    <t>B1AK88</t>
  </si>
  <si>
    <t>B1ALA9;P60891;A0A6Q8PHK9;B1ALA7;A0A2R8Y7H4</t>
  </si>
  <si>
    <t>B3KS98;O15372</t>
  </si>
  <si>
    <t>B3KXD6;B5MCF9;O00541</t>
  </si>
  <si>
    <t>B4DFG0;H0Y993;P35659;A0A494C028;H0Y8X0;A0A494C198</t>
  </si>
  <si>
    <t>O75390;B4DJV2;A0A0C4DGI3</t>
  </si>
  <si>
    <t>B4DR61;P61619</t>
  </si>
  <si>
    <t>G3V4C1;B4DY08;G3V4W0;P07910;G3V2Q1;G3V576;G3V2D6;G3V555;G3V575;G3V5V7</t>
  </si>
  <si>
    <t>B4DY09;Q12905</t>
  </si>
  <si>
    <t>Q8NBY1;B4E0Y9;Q9P289;C9JDH9;C9J6L2;C9JCC0;C9J232;H7C279;O00506</t>
  </si>
  <si>
    <t>B5MCX3;Q15019;H7C2Y0;C9J2Q4</t>
  </si>
  <si>
    <t>B5MDF5;P62826;J3KQE5;F5H018</t>
  </si>
  <si>
    <t>C9J0K6;P30626</t>
  </si>
  <si>
    <t>C9J2Y4;E7EQY1;Q96C01</t>
  </si>
  <si>
    <t>P30876;C9J2Y9;C9J4M6</t>
  </si>
  <si>
    <t>C9J5D1;E7EQ69;Q9GZZ1;C9JZU6;C9J5J3;A0A0D9SF32;F8WCK0</t>
  </si>
  <si>
    <t>C9J6D1;Q99733;E9PNW0;E9PJJ2;E9PS34;E9PNJ7;E9PKT8;C9JZI7;E9PKI2;E9PP22;A8MXH2;C9J1B1</t>
  </si>
  <si>
    <t>C9JIF9;P13798;H7C393;H7C1U0</t>
  </si>
  <si>
    <t>C9JL85;P58546</t>
  </si>
  <si>
    <t>C9JXB8;C9JNW5;P83731</t>
  </si>
  <si>
    <t>C9JR52;P21246</t>
  </si>
  <si>
    <t>C9JW69;P18754;C9JRH2;C9J3R0;C9JMJ4;C9JQZ4</t>
  </si>
  <si>
    <t>E7ESE2;E9PCW0;C9JW96;P35232;C9JZ20</t>
  </si>
  <si>
    <t>P35998;C9JX88</t>
  </si>
  <si>
    <t>C9K025;P18077;F8WBS5;F8WB72</t>
  </si>
  <si>
    <t>D3YTB1;F8W727;P62910</t>
  </si>
  <si>
    <t>D6R9P3;D6RD18;D6RBZ0;Q99729</t>
  </si>
  <si>
    <t>D6RCD7;P38646;A0A7I2V2G2;A0A7I2YQB2;A0A7I2V3F7;A0A7I2V2S7;H0Y8K0</t>
  </si>
  <si>
    <t>D6RGI3;D6RER5;Q9NVA2;H0Y961;D6RDU5</t>
  </si>
  <si>
    <t>D6REX3;O94979;D6RHZ5;H7BXG7</t>
  </si>
  <si>
    <t>D6RH20;G5EA06;Q92552</t>
  </si>
  <si>
    <t>E5RIW3;E5RJD8;E5RHG6;O75347</t>
  </si>
  <si>
    <t>E5RHG8;Q15369;R4GMY8;A0A8I5KYG1</t>
  </si>
  <si>
    <t>E5RI99;P62888</t>
  </si>
  <si>
    <t>E5RJR5;P63208;E7ERH2;F8W8N3</t>
  </si>
  <si>
    <t>E7ES33;E7EPK1;Q16181;G3V1Q4</t>
  </si>
  <si>
    <t>E7EQG2;Q14240</t>
  </si>
  <si>
    <t>E7ERK9;Q9UI10</t>
  </si>
  <si>
    <t>E7ESP9;P07197;E7EMV2</t>
  </si>
  <si>
    <t>E7ESV4;F5H7Y6;P61224;A6NIZ1;F5GX62;F5H004;F5H6R7;F5GZG1;B7ZB78;F5H823</t>
  </si>
  <si>
    <t>E7ESY4;Q13330;H0Y4T7</t>
  </si>
  <si>
    <t>O00469;E7ETU9</t>
  </si>
  <si>
    <t>E7ETZ4;Q9Y6E2;Q75MG1;B5MCH7;E7EMS9;B5MCE7</t>
  </si>
  <si>
    <t>E7EVA0;P27816;A0A804HKE7</t>
  </si>
  <si>
    <t>G5E9S8;G3V2E7;F8W6L3;G3V3H3;G3V5R9;E7EVH7;Q07866</t>
  </si>
  <si>
    <t>P31943;G8JLB6;E9PCY7;D6RBM0;D6RIU0;D6R9T0;D6RIH9;D6RJ04;D6RDU3;D6RFM3;D6RIT2;D6RAM1;E7EQJ0;E7EN40</t>
  </si>
  <si>
    <t>E9PDF6;O43795</t>
  </si>
  <si>
    <t>Q6P2S0;Q659G3;E9PE20;P49458</t>
  </si>
  <si>
    <t>O75694;E9PF10</t>
  </si>
  <si>
    <t>H7C1D4;E9PGT1;Q15631;A0A0J9YVW2</t>
  </si>
  <si>
    <t>E9PJ81;E9PRQ7;Q04323;A0A087WTZ5</t>
  </si>
  <si>
    <t>P29692;E9PK01;E9PRY8;A0A087X1X7;E9PI39;E9PQ49;E9PQZ1;E9PL12;E9PL71;E9PPR1;E9PMW7</t>
  </si>
  <si>
    <t>E9PKG1;Q99873;E9PIX6;E9PQ98</t>
  </si>
  <si>
    <t>E9PLK3;P55786;A0A7I2V389;A0A7I2V3W8</t>
  </si>
  <si>
    <t>J3KND1;E9PRZ1;Q96ER3</t>
  </si>
  <si>
    <t>F6UYG0;F5GWT4;Q9H4A3</t>
  </si>
  <si>
    <t>F5GXX5;P61803;F5H895;A0A0B4J239</t>
  </si>
  <si>
    <t>F5GYN4;Q96FW1;F5H6Q1;F5H3F0;F5GYJ8</t>
  </si>
  <si>
    <t>V9GYY3;F5H2F4;P11586;V9GZ78;A0A494C1T2</t>
  </si>
  <si>
    <t>F5H365;Q15436</t>
  </si>
  <si>
    <t>O00159;F5H6E2</t>
  </si>
  <si>
    <t>F6T1Q0;Q6L8Q7</t>
  </si>
  <si>
    <t>F6VRR5;Q9BY77;F8WCX5</t>
  </si>
  <si>
    <t>F8VPD4;P27708</t>
  </si>
  <si>
    <t>F8VQE1;Q9UHB6;F8VS07</t>
  </si>
  <si>
    <t>F8VR82;F8VYE8;P36873;F8W0W8;A0A087WYY5;E7ETD8</t>
  </si>
  <si>
    <t>F8VTV8;P11802;F8VYH9;F8VWX7;Q96BE9;F8W1L8</t>
  </si>
  <si>
    <t>Q16527;F8VW96;F8VQR7</t>
  </si>
  <si>
    <t>F8VY02;P30040</t>
  </si>
  <si>
    <t>F8W1R7;G3V1V0;P60660;J3KND3;G8JLA2;B7Z6Z4;F8VPF3;G3V1Y7</t>
  </si>
  <si>
    <t>F8W726;Q14157;Q5VU77</t>
  </si>
  <si>
    <t>F8W7C6;X1WI28;P27635</t>
  </si>
  <si>
    <t>P49959;F8W7U8</t>
  </si>
  <si>
    <t>F8W930;Q9Y6M1</t>
  </si>
  <si>
    <t>F8WJN3;Q16630</t>
  </si>
  <si>
    <t>G3V1C3;Q9BZZ5</t>
  </si>
  <si>
    <t>Q9Y2L1;G3V1J5;F2Z2C0</t>
  </si>
  <si>
    <t>O43847;G3V1R5;H0Y5G9</t>
  </si>
  <si>
    <t>G3V203;H0YHA7;J3QQ67;Q07020;F8VUA6;F8VYV2;A0A075B7A0</t>
  </si>
  <si>
    <t>G3V295;G3V5Z7;P60900;G3V3I1</t>
  </si>
  <si>
    <t>G3V3M6;P27695;G3V3C7;G3V5Q1;A0A0C4DGK8;G3V5M0;G3V359;G3V5D9</t>
  </si>
  <si>
    <t>P60983;G3V4P8;M0QYJ8</t>
  </si>
  <si>
    <t>G3XAC6;Q14498;A0A0U1RQH7;H0Y4X3;A0A0U1RQW2;Q5QP23</t>
  </si>
  <si>
    <t>G5E9D5;Q9BQ52;E7ES68</t>
  </si>
  <si>
    <t>G5EA30;Q92879;E9PQK4;E9PSH0;E9PKU1</t>
  </si>
  <si>
    <t>P53992;G5EA31</t>
  </si>
  <si>
    <t>G5EA36;P30260</t>
  </si>
  <si>
    <t>G8JLG1;Q14683;A0A6Q8PHC3</t>
  </si>
  <si>
    <t>H0Y5B4;H7BZ11;J3KQN4;P83881;Q969Q0</t>
  </si>
  <si>
    <t>H0Y938;H0YAC7;P35606;A0A7I2V258</t>
  </si>
  <si>
    <t>H0Y9X1;Q96EY4</t>
  </si>
  <si>
    <t>H0YDT6;O00303</t>
  </si>
  <si>
    <t>P53041;H0YDU8;A8MU39</t>
  </si>
  <si>
    <t>H0YEH2;Q14671;Q5T1Z4;Q5T1Z8;E9PR38;H0YDK8</t>
  </si>
  <si>
    <t>H0YFD6;P40939;A0A2R8Y4F5</t>
  </si>
  <si>
    <t>H0YH81;P06576;F8W079</t>
  </si>
  <si>
    <t>H0YMZ1;H0YL69;P25789;H0YMA1;H0YN18;H0YKT8;H0YMI6;H0YLC2</t>
  </si>
  <si>
    <t>H0YL72;P50213</t>
  </si>
  <si>
    <t>H0YMV8;Q71UM5;C9JLI6</t>
  </si>
  <si>
    <t>H3BLV9;Q96SB4</t>
  </si>
  <si>
    <t>H3BPE7;P35637</t>
  </si>
  <si>
    <t>Q86UK7;H3BPG6</t>
  </si>
  <si>
    <t>H3BPZ1;H3BS72;Q9P035;H3BRL8</t>
  </si>
  <si>
    <t>H3BQF1;P07741;H3BSW3;H3BQZ9;H3BQB1</t>
  </si>
  <si>
    <t>H3BR35;P15170;Q8IYD1</t>
  </si>
  <si>
    <t>H3BUG4;H3BV90;H3BT65;Q6FI81</t>
  </si>
  <si>
    <t>H3BTW0;H3BVE0;Q9H3K6;A0A087WZT3;H3BPT9;A0A0B4J295;A0A499FJE1</t>
  </si>
  <si>
    <t>H3BVG0;Q8N1F7</t>
  </si>
  <si>
    <t>H7BXY3;Q7L2E3</t>
  </si>
  <si>
    <t>H7C3E9;Q9NY93;H7BZN7</t>
  </si>
  <si>
    <t>I3L0H8;Q9NUU7;H3BTB3</t>
  </si>
  <si>
    <t>I3L0N3;P46459</t>
  </si>
  <si>
    <t>I3L2C7;P57678</t>
  </si>
  <si>
    <t>I3L397;I3L504;P63241;Q6IS14;F8WCJ1;C9J7B5;C9J4W5;Q9GZV4</t>
  </si>
  <si>
    <t>I3L3P7;P62244;H3BVC7;I3L246;H3BN98</t>
  </si>
  <si>
    <t>I3L4N8;P63261;A0A804GS07;A0A6Q8PFE4;I3L3I0;I3L1U9</t>
  </si>
  <si>
    <t>Q92785;J3KMZ8</t>
  </si>
  <si>
    <t>J3KNP2;Q12788</t>
  </si>
  <si>
    <t>J3KNQ3;Q9UNM6;H0YD73;E9PL38</t>
  </si>
  <si>
    <t>J3QL05;J3KP15;Q01130</t>
  </si>
  <si>
    <t>O95232;J3KPP4</t>
  </si>
  <si>
    <t>J3KPS3;P04075;H3BQN4;H3BPS8;H3BUH7;H3BR04</t>
  </si>
  <si>
    <t>J3KQ32;Q9NTK5</t>
  </si>
  <si>
    <t>J3KQ34;Q9H9Q2;J3QT73;A0A087X1P5</t>
  </si>
  <si>
    <t>J3KTF8;J3QQX2;P52565;J3KRE2;J3KS60;J3KRY1</t>
  </si>
  <si>
    <t>J3KTL2;Q07955</t>
  </si>
  <si>
    <t>J3QRG6;P42771</t>
  </si>
  <si>
    <t>J3QRS3;P19105;O14950;P24844</t>
  </si>
  <si>
    <t>J3QRS9;X6R4W8;O43670;J3KS31</t>
  </si>
  <si>
    <t>K7EJE8;K7EKE6;P36776;K7ER27</t>
  </si>
  <si>
    <t>K7EQ02;K7EQ55;K7EK33;Q96EP5</t>
  </si>
  <si>
    <t>K7EL20;O75821;K7ER90;K7ENA8</t>
  </si>
  <si>
    <t>K7ELL7;P14314</t>
  </si>
  <si>
    <t>K7ENH2;K9J957;P61289;K7ESG5;B3KQ25;K7EMD0;K7EPX6;K7EKR3</t>
  </si>
  <si>
    <t>K7ES31;K7ERF1;Q9UBQ5;K7EQM4;A0A087WVB9</t>
  </si>
  <si>
    <t>K7ERI7;P35268;K7EJT5;K7EP65;K7EKS7;K7ELC4;K7EMH1</t>
  </si>
  <si>
    <t>M0R299;M0QXL5;P22087;M0R0P1;M0R2Q4;M0R2U2;M0R1H0;M0R2B0</t>
  </si>
  <si>
    <t>M0QZK8;O75223</t>
  </si>
  <si>
    <t>M0R0C6;Q92945;M0R0I5</t>
  </si>
  <si>
    <t>M0R0F0;P46782;M0R0R2;M0QZN2</t>
  </si>
  <si>
    <t>M0R3D6;M0R1A7;M0R117;Q02543;M0R0P7</t>
  </si>
  <si>
    <t>M0R2Z9;Q8IX01;M0R3F6</t>
  </si>
  <si>
    <t>O00151</t>
  </si>
  <si>
    <t>O00154;K7EKP8</t>
  </si>
  <si>
    <t>O00186</t>
  </si>
  <si>
    <t>O00203</t>
  </si>
  <si>
    <t>O00231</t>
  </si>
  <si>
    <t>O00232</t>
  </si>
  <si>
    <t>O00264</t>
  </si>
  <si>
    <t>O00267</t>
  </si>
  <si>
    <t>O00299</t>
  </si>
  <si>
    <t>O00410;H0Y8C6</t>
  </si>
  <si>
    <t>O00425</t>
  </si>
  <si>
    <t>O00429</t>
  </si>
  <si>
    <t>O00487</t>
  </si>
  <si>
    <t>O00505</t>
  </si>
  <si>
    <t>O00567;A0A494C128</t>
  </si>
  <si>
    <t>O14744;G3V580;H0YJX6</t>
  </si>
  <si>
    <t>O14818;H0Y586;A0A087WYS6;Q8TAA3</t>
  </si>
  <si>
    <t>O14828</t>
  </si>
  <si>
    <t>O14929;F8W9G7</t>
  </si>
  <si>
    <t>O14974;F8VZN8</t>
  </si>
  <si>
    <t>O14980;A0A7I2V461;A0A7I2V2Y6;A0A7I2V2H0;A0A7I2V2S3;A0A7I2V3W6;A0A7I2YQV4;A0A7I2V3P3;A0A7I2V6B9;A0A7I2V488;A0A7I2V3N0;A0A7I2YQX3;A0A7I2V4A3</t>
  </si>
  <si>
    <t>O15067</t>
  </si>
  <si>
    <t>O15145;C9JZD1</t>
  </si>
  <si>
    <t>O15294</t>
  </si>
  <si>
    <t>O15355</t>
  </si>
  <si>
    <t>O15371</t>
  </si>
  <si>
    <t>O15381</t>
  </si>
  <si>
    <t>O15397</t>
  </si>
  <si>
    <t>O43143</t>
  </si>
  <si>
    <t>O43172</t>
  </si>
  <si>
    <t>O43242</t>
  </si>
  <si>
    <t>O43290</t>
  </si>
  <si>
    <t>O43390;A0A6Q8PH31;A0A6Q8PH35;B4DT28;A0A6Q8PEX7</t>
  </si>
  <si>
    <t>O43396;K7ER96;K7EML9</t>
  </si>
  <si>
    <t>O43491;E9PHY5;E9PK52;A0A2R8Y5B3;E9PII3</t>
  </si>
  <si>
    <t>O43583;F8VVL1</t>
  </si>
  <si>
    <t>O43592</t>
  </si>
  <si>
    <t>O43615;M0QXU7</t>
  </si>
  <si>
    <t>O43684;J3QT28;J3QSX4</t>
  </si>
  <si>
    <t>O43707;F5GXS2;H7C144</t>
  </si>
  <si>
    <t>O43719</t>
  </si>
  <si>
    <t>O43776</t>
  </si>
  <si>
    <t>O43813;E9PHS0;F8WDS9</t>
  </si>
  <si>
    <t>O43865</t>
  </si>
  <si>
    <t>O60216;A0A8I5KWV3</t>
  </si>
  <si>
    <t>O60232;H0YEB6;G3V1B8</t>
  </si>
  <si>
    <t>O60264</t>
  </si>
  <si>
    <t>O60271</t>
  </si>
  <si>
    <t>O60506;A0A7I2V309;A0A7I2V2F2</t>
  </si>
  <si>
    <t>O60664;K7ERZ3;K7EL96</t>
  </si>
  <si>
    <t>O60701</t>
  </si>
  <si>
    <t>O60763</t>
  </si>
  <si>
    <t>Q5QNW6;U3KQK0;P06899;P23527;P33778;P57053;P58876;P62807;Q16778;Q8N257;Q93079;Q99877;Q99879;Q99880;O60814;Q96A08;A0A2R8Y619</t>
  </si>
  <si>
    <t>O75131;A0A087WYQ3</t>
  </si>
  <si>
    <t>O75152;E9PQ61;E9PBY7</t>
  </si>
  <si>
    <t>O75369;A0A804HK76;E7EN95;A0A804HL72</t>
  </si>
  <si>
    <t>S4R3Q6;O75436</t>
  </si>
  <si>
    <t>O75439;G3V0E4</t>
  </si>
  <si>
    <t>O75533</t>
  </si>
  <si>
    <t>O75607</t>
  </si>
  <si>
    <t>O75643;A0A494C1A5</t>
  </si>
  <si>
    <t>O75844</t>
  </si>
  <si>
    <t>O76003</t>
  </si>
  <si>
    <t>O76021;J3QSV6;I3L3U9</t>
  </si>
  <si>
    <t>O76031</t>
  </si>
  <si>
    <t>O76094;R4GNC1</t>
  </si>
  <si>
    <t>O94776</t>
  </si>
  <si>
    <t>O94832;K7EIG7;J3QRN6</t>
  </si>
  <si>
    <t>O94906</t>
  </si>
  <si>
    <t>O95202</t>
  </si>
  <si>
    <t>O95292;E5RK64</t>
  </si>
  <si>
    <t>O95336;M0R1L2</t>
  </si>
  <si>
    <t>O95340</t>
  </si>
  <si>
    <t>O95347</t>
  </si>
  <si>
    <t>O95372;Q5QPQ1;Q5QPQ0;Q5QPQ3;Q5QPQ2</t>
  </si>
  <si>
    <t>O95373</t>
  </si>
  <si>
    <t>O95433;H0YJG7;H0YJU2;G3V438</t>
  </si>
  <si>
    <t>O95456;F8WBH7</t>
  </si>
  <si>
    <t>O95757;E9PDE8;D6RJ96</t>
  </si>
  <si>
    <t>O95782</t>
  </si>
  <si>
    <t>O95793;Q5JW30</t>
  </si>
  <si>
    <t>O95816</t>
  </si>
  <si>
    <t>O95861;A6NF51;F8VZG4;F8W1J0</t>
  </si>
  <si>
    <t>O96019;H7C5S0</t>
  </si>
  <si>
    <t>P00338</t>
  </si>
  <si>
    <t>P00367;A0A804HKE0;A0A804HJD7;P49448</t>
  </si>
  <si>
    <t>P00374;B4DM58</t>
  </si>
  <si>
    <t>P00390</t>
  </si>
  <si>
    <t>P00491;G3V5M2</t>
  </si>
  <si>
    <t>P00492</t>
  </si>
  <si>
    <t>P00505</t>
  </si>
  <si>
    <t>P00558</t>
  </si>
  <si>
    <t>P00918</t>
  </si>
  <si>
    <t>P02786;G3V0E5</t>
  </si>
  <si>
    <t>P04181</t>
  </si>
  <si>
    <t>P04406;E7EUT5</t>
  </si>
  <si>
    <t>P04843;B7Z4L4</t>
  </si>
  <si>
    <t>P05023</t>
  </si>
  <si>
    <t>P05091</t>
  </si>
  <si>
    <t>P05109</t>
  </si>
  <si>
    <t>P05141</t>
  </si>
  <si>
    <t>P05165;A0A1B0GU58;A0A1B0GUX9;A0A1B0GWI4</t>
  </si>
  <si>
    <t>P05198;H0YJS4;G3V4T5</t>
  </si>
  <si>
    <t>P05386</t>
  </si>
  <si>
    <t>P05388;F8VWS0;F8VU65;F8VPE8;G3V210;F8VW21;Q8NHW5;F8VQY6;F8VRK7;F8VZS0;F8VS58</t>
  </si>
  <si>
    <t>P05455</t>
  </si>
  <si>
    <t>P06276;F8WF14;H0Y885;F8WEX7</t>
  </si>
  <si>
    <t>P06733;A0A2R8Y6G6</t>
  </si>
  <si>
    <t>P06737;E9PK47</t>
  </si>
  <si>
    <t>P06748;A0A7I2V5S2;A0A7I2YQC0;E5RI98;A0A7I2V5J8</t>
  </si>
  <si>
    <t>P07196</t>
  </si>
  <si>
    <t>P07355;H0YMW4;H0YN42;A6NMY6;H0YMU9;H0YMD0;H0YNB8;H0YKS4;H0YM50;H0YL33;H0YNP5;A0A7I2V4P4;H0YN28;H0YMM1</t>
  </si>
  <si>
    <t>Q5JP53;P07437;Q5ST81</t>
  </si>
  <si>
    <t>P07737;K7EJ44</t>
  </si>
  <si>
    <t>P07814;V9GYZ6</t>
  </si>
  <si>
    <t>P07900</t>
  </si>
  <si>
    <t>P07948</t>
  </si>
  <si>
    <t>P08133;E7EMC6</t>
  </si>
  <si>
    <t>P08238</t>
  </si>
  <si>
    <t>P08243;F8WEJ5</t>
  </si>
  <si>
    <t>P08559</t>
  </si>
  <si>
    <t>P08621;M0QYR1</t>
  </si>
  <si>
    <t>P08670;B0YJC4</t>
  </si>
  <si>
    <t>P08758;D6RBE9;D6RBL5</t>
  </si>
  <si>
    <t>P09211;A8MX94</t>
  </si>
  <si>
    <t>P09429;Q5T7C4;B2RPK0</t>
  </si>
  <si>
    <t>P09622;E9PEX6</t>
  </si>
  <si>
    <t>P09651;A0A7I2V3R8;F8W6I7;A0A7I2V3W0;A0A7I2YQX9;A0A7I2V2L6;F8VTQ5</t>
  </si>
  <si>
    <t>P09661;H0YLR3;H0YMA0;H0YKK0</t>
  </si>
  <si>
    <t>P09874;A0A7I2V3E1</t>
  </si>
  <si>
    <t>P09936;D6RE83;D6R956;D6R974</t>
  </si>
  <si>
    <t>P09960</t>
  </si>
  <si>
    <t>P09972;K7EKH5;C9J8F3;J3KSV6;J3QKP5;A8MVZ9</t>
  </si>
  <si>
    <t>P10155</t>
  </si>
  <si>
    <t>P10412;P16403;P16402</t>
  </si>
  <si>
    <t>P10599</t>
  </si>
  <si>
    <t>U3KQT1;P10768;X6RA14;H7BZT7</t>
  </si>
  <si>
    <t>P10809;A0A7I2V599;A0A7I2V2X6;A0A7I2YQK6</t>
  </si>
  <si>
    <t>P11021;A0A7P0TAI0;A0A7P0TB36</t>
  </si>
  <si>
    <t>P11142;E9PKE3;E9PNE6</t>
  </si>
  <si>
    <t>P11177;C9J634;F8WF02</t>
  </si>
  <si>
    <t>P11310;Q5T4U5;F6YB23;A0A7P0TB51;A0A7P0T932;A0A7P0T8G6;A0A7P0TB55;A0A7P0TA63;A0A7P0T8J9;A0A7P0TBD1;A0A7P0TAB2</t>
  </si>
  <si>
    <t>P11387;A0A7P0T852</t>
  </si>
  <si>
    <t>P11388</t>
  </si>
  <si>
    <t>P11413;E7EUI8;E9PD92;E7EM57</t>
  </si>
  <si>
    <t>P11498</t>
  </si>
  <si>
    <t>P11717;A0A7I2V381</t>
  </si>
  <si>
    <t>P11766</t>
  </si>
  <si>
    <t>P12004</t>
  </si>
  <si>
    <t>P12236</t>
  </si>
  <si>
    <t>P12270</t>
  </si>
  <si>
    <t>P12273</t>
  </si>
  <si>
    <t>P12277;A0A0S2Z471;G3V4N7</t>
  </si>
  <si>
    <t>P12955;K7ES25;A0A494C165;A0A494C194</t>
  </si>
  <si>
    <t>P12956;B1AHC9</t>
  </si>
  <si>
    <t>P13010</t>
  </si>
  <si>
    <t>P13489;E9PMJ3;E9PLZ3;E9PIM9</t>
  </si>
  <si>
    <t>P13639</t>
  </si>
  <si>
    <t>P13667;A0A499FI48</t>
  </si>
  <si>
    <t>P13797</t>
  </si>
  <si>
    <t>P14174</t>
  </si>
  <si>
    <t>P14618;B4DNK4</t>
  </si>
  <si>
    <t>P14866;M0QXS5;A0A3B3ITJ4</t>
  </si>
  <si>
    <t>P14868</t>
  </si>
  <si>
    <t>P14923</t>
  </si>
  <si>
    <t>P15121</t>
  </si>
  <si>
    <t>P15311</t>
  </si>
  <si>
    <t>P15531</t>
  </si>
  <si>
    <t>P15880;H0YEN5;E9PQD7;I3L404;E9PM36;E9PMM9</t>
  </si>
  <si>
    <t>P15924</t>
  </si>
  <si>
    <t>P15927;Q5TEJ7</t>
  </si>
  <si>
    <t>P16152;E9PQ63;A8MTM1</t>
  </si>
  <si>
    <t>P16615;H7C5W9</t>
  </si>
  <si>
    <t>P17174</t>
  </si>
  <si>
    <t>P17252;J3KRN5</t>
  </si>
  <si>
    <t>P17844;J3KTA4;A0A0G2JLI4;A0A7I2V2S0;A0A7I2V507;A0A7I2V5F5</t>
  </si>
  <si>
    <t>P17858</t>
  </si>
  <si>
    <t>P17987;E7EQR6;E7ERF2;F5H282</t>
  </si>
  <si>
    <t>P18085;C9JPM4;C9JAK5</t>
  </si>
  <si>
    <t>P18124;A8MUD9</t>
  </si>
  <si>
    <t>P18206</t>
  </si>
  <si>
    <t>P18583;H7C1M2</t>
  </si>
  <si>
    <t>P18669;P15259</t>
  </si>
  <si>
    <t>P19367</t>
  </si>
  <si>
    <t>P19623;K7EL89</t>
  </si>
  <si>
    <t>P20020;E7ERY9</t>
  </si>
  <si>
    <t>P20042</t>
  </si>
  <si>
    <t>P20073</t>
  </si>
  <si>
    <t>P20618</t>
  </si>
  <si>
    <t>P20700;E9PBF6;A0A0D9SFE5</t>
  </si>
  <si>
    <t>P21266</t>
  </si>
  <si>
    <t>P21281;H0YC04</t>
  </si>
  <si>
    <t>P21333;A0A7P0NMY4</t>
  </si>
  <si>
    <t>P22059</t>
  </si>
  <si>
    <t>P22102</t>
  </si>
  <si>
    <t>P22234;E9PBS1;D6RF62</t>
  </si>
  <si>
    <t>P22307;H0YF61</t>
  </si>
  <si>
    <t>P22314</t>
  </si>
  <si>
    <t>P22626;A0A7I2V4I6;A0A7I2V323;A0A7I2V4N1;A0A7I2V3P1;A0A7I2V3P7;A0A7I2V4S4;A0A024RA28;A0A087WUI2</t>
  </si>
  <si>
    <t>P23246</t>
  </si>
  <si>
    <t>P23381</t>
  </si>
  <si>
    <t>P23396;E9PL09;E9PPU1;H0YEU2;F2Z2S8;H0YCJ7</t>
  </si>
  <si>
    <t>P23526</t>
  </si>
  <si>
    <t>P23528;G3V1A4;E9PP50;E9PK25;E9PS23;E9PLJ3;E9PQB7</t>
  </si>
  <si>
    <t>P23634</t>
  </si>
  <si>
    <t>P23921;E9PL69</t>
  </si>
  <si>
    <t>P24534</t>
  </si>
  <si>
    <t>P24666;G5E9R5;F2Z2Q9</t>
  </si>
  <si>
    <t>P24752;A0A5F9ZHL1;A0A5F9ZHJ7</t>
  </si>
  <si>
    <t>P25205;J3KQ69;A0A499FHX9</t>
  </si>
  <si>
    <t>P25398</t>
  </si>
  <si>
    <t>P25685;A0A7I2V3K7;M0QXK0</t>
  </si>
  <si>
    <t>P25705;K7ERX7;K7EK77;K7EJP1</t>
  </si>
  <si>
    <t>P25786;F5GX11;B4DEV8</t>
  </si>
  <si>
    <t>P25788</t>
  </si>
  <si>
    <t>P26038</t>
  </si>
  <si>
    <t>P26196</t>
  </si>
  <si>
    <t>P26368;K7ENG2</t>
  </si>
  <si>
    <t>P26373</t>
  </si>
  <si>
    <t>P26639</t>
  </si>
  <si>
    <t>P26640;A0A140T936</t>
  </si>
  <si>
    <t>P26641</t>
  </si>
  <si>
    <t>P27348;E9PG15</t>
  </si>
  <si>
    <t>P27361;E9PQW4;E9PJF0;B3KR49;E9PBK7</t>
  </si>
  <si>
    <t>P27694</t>
  </si>
  <si>
    <t>P28066</t>
  </si>
  <si>
    <t>P28072</t>
  </si>
  <si>
    <t>P28074</t>
  </si>
  <si>
    <t>P28289</t>
  </si>
  <si>
    <t>P28482</t>
  </si>
  <si>
    <t>P28838;H0Y9Q1</t>
  </si>
  <si>
    <t>Q5VZU9;P29144;A0A494C1B8;A0A494C0U1</t>
  </si>
  <si>
    <t>P29401</t>
  </si>
  <si>
    <t>P29966</t>
  </si>
  <si>
    <t>P30041</t>
  </si>
  <si>
    <t>P30044</t>
  </si>
  <si>
    <t>P30048</t>
  </si>
  <si>
    <t>P30050</t>
  </si>
  <si>
    <t>P30084</t>
  </si>
  <si>
    <t>Q5T0D2;P30085</t>
  </si>
  <si>
    <t>P30086</t>
  </si>
  <si>
    <t>P30101;A0A8I5KT88;A0A8I5KW33;A0A8I5KS72;A0A8I5KNU9;A0A8I5QKQ5;A0A8I5KW00;A0A8I5KXC9;A0A8I5KPY2;A0A8I5KRV3</t>
  </si>
  <si>
    <t>P30153;B3KQV6;C9J9C1</t>
  </si>
  <si>
    <t>P31150</t>
  </si>
  <si>
    <t>P31153</t>
  </si>
  <si>
    <t>P31937</t>
  </si>
  <si>
    <t>P31939</t>
  </si>
  <si>
    <t>P31942</t>
  </si>
  <si>
    <t>P31946</t>
  </si>
  <si>
    <t>P31948</t>
  </si>
  <si>
    <t>P32119;A6NIW5</t>
  </si>
  <si>
    <t>P32322;E2QRB3</t>
  </si>
  <si>
    <t>P32969;D6RAN4;A0A2R8Y5Y7;H0Y9V9</t>
  </si>
  <si>
    <t>P33176</t>
  </si>
  <si>
    <t>P33316;A0A0C4DGL3;H0YNW5;H0YKC5;H0YKI0</t>
  </si>
  <si>
    <t>P33992;B1AHB1</t>
  </si>
  <si>
    <t>P33993</t>
  </si>
  <si>
    <t>P34897;H0YIZ0</t>
  </si>
  <si>
    <t>P34932</t>
  </si>
  <si>
    <t>P35221;G3XAM7</t>
  </si>
  <si>
    <t>P35244</t>
  </si>
  <si>
    <t>P35249;C9JZI1;C9J8M3;C9JXZ7</t>
  </si>
  <si>
    <t>P35250;H7C5P4;A0A087WVY3</t>
  </si>
  <si>
    <t>P35251</t>
  </si>
  <si>
    <t>P35520</t>
  </si>
  <si>
    <t>P35580;A0A8I5KZ38</t>
  </si>
  <si>
    <t>P36404;V9GYD0</t>
  </si>
  <si>
    <t>P36507</t>
  </si>
  <si>
    <t>P36578;H3BM89</t>
  </si>
  <si>
    <t>P36957;Q86SW4</t>
  </si>
  <si>
    <t>P37802;X6RJP6</t>
  </si>
  <si>
    <t>P37837;F2Z393</t>
  </si>
  <si>
    <t>P38117</t>
  </si>
  <si>
    <t>P38606</t>
  </si>
  <si>
    <t>P38919;I3L3H2</t>
  </si>
  <si>
    <t>P39019;M0R2L9;A0A075B6E2;M0QYF7;M0R140</t>
  </si>
  <si>
    <t>P39023;G5E9G0;B5MCW2;H7C422;H7C3M2</t>
  </si>
  <si>
    <t>P39687;H0YN26</t>
  </si>
  <si>
    <t>P39748;F5H1Y3</t>
  </si>
  <si>
    <t>P40227</t>
  </si>
  <si>
    <t>P40925;B9A041;A0A5K1VW95;B8ZZ51</t>
  </si>
  <si>
    <t>P40926;G3XAL0</t>
  </si>
  <si>
    <t>P40937</t>
  </si>
  <si>
    <t>P41091;Q2VIR3</t>
  </si>
  <si>
    <t>P41227;C9JN83;F8W808;A8MWP7</t>
  </si>
  <si>
    <t>P41240</t>
  </si>
  <si>
    <t>P42126;H3BS70;Q96DC0</t>
  </si>
  <si>
    <t>P42166</t>
  </si>
  <si>
    <t>P42285</t>
  </si>
  <si>
    <t>P42345</t>
  </si>
  <si>
    <t>P42677</t>
  </si>
  <si>
    <t>P43246;A0A2R8YFH0;E9PHA6;A0A2R8Y6P0;A0A2R8YG02;A0A2R8Y7S8</t>
  </si>
  <si>
    <t>P43487;F6WQW2;C9JJ34;C9JXG8;C9JDM3;C9JGV6</t>
  </si>
  <si>
    <t>P43686</t>
  </si>
  <si>
    <t>P43897;C9JT21</t>
  </si>
  <si>
    <t>P45974</t>
  </si>
  <si>
    <t>P46060</t>
  </si>
  <si>
    <t>P46063</t>
  </si>
  <si>
    <t>P46087</t>
  </si>
  <si>
    <t>P46776;E9PJD9;E9PLL6</t>
  </si>
  <si>
    <t>P46778;G3V1B3;M0R181</t>
  </si>
  <si>
    <t>P46779;H0YKD8;H0YLP6;H0YMF4</t>
  </si>
  <si>
    <t>P46781;B5MCT8;C9JM19</t>
  </si>
  <si>
    <t>P46821</t>
  </si>
  <si>
    <t>P46940;A0A0J9YXZ5;H0YLE8</t>
  </si>
  <si>
    <t>P46977</t>
  </si>
  <si>
    <t>P47813;X6RAC9;A6NJH9;O14602</t>
  </si>
  <si>
    <t>P47897;A0A1B0GVU9;B4DDN1</t>
  </si>
  <si>
    <t>P48147;A0A499FJL1</t>
  </si>
  <si>
    <t>P48643;E7ENZ3;B7ZAR1;E9PCA1</t>
  </si>
  <si>
    <t>P48739;B3KYB6</t>
  </si>
  <si>
    <t>P49006</t>
  </si>
  <si>
    <t>P49189</t>
  </si>
  <si>
    <t>P49207</t>
  </si>
  <si>
    <t>P49257</t>
  </si>
  <si>
    <t>P49321;Q5T624</t>
  </si>
  <si>
    <t>P49368;B4DUR8</t>
  </si>
  <si>
    <t>P49411</t>
  </si>
  <si>
    <t>P49589;B4DKY1</t>
  </si>
  <si>
    <t>P49721</t>
  </si>
  <si>
    <t>P49736;H0Y8E6</t>
  </si>
  <si>
    <t>P49792</t>
  </si>
  <si>
    <t>P49915</t>
  </si>
  <si>
    <t>P50395;Q5SX87</t>
  </si>
  <si>
    <t>P50502;Q8NFI4;H7C3I1;F6VDH7;Q8IZP2</t>
  </si>
  <si>
    <t>P50570</t>
  </si>
  <si>
    <t>P50914;E7EPB3</t>
  </si>
  <si>
    <t>P50990</t>
  </si>
  <si>
    <t>P50991</t>
  </si>
  <si>
    <t>P50995</t>
  </si>
  <si>
    <t>P51114;B4DXZ6;E9PFF5;E7EU85</t>
  </si>
  <si>
    <t>P51148;K7ERI8;K7ERQ8</t>
  </si>
  <si>
    <t>P51570;K7EII7;K7ERJ9;K7ERN9</t>
  </si>
  <si>
    <t>P51572;A0A2R8Y5M6;C9JMD7;C9JSP1;C9JQ75;C9J0M4</t>
  </si>
  <si>
    <t>P51812;B7ZB17;B1AXG1;B4DG22;A0A2R8Y603</t>
  </si>
  <si>
    <t>P52209;K7EM49;K7EPF6;K7EMN2</t>
  </si>
  <si>
    <t>P52272;A0A087X0X3;M0QZM1</t>
  </si>
  <si>
    <t>P52294;C9JYI4</t>
  </si>
  <si>
    <t>P52597</t>
  </si>
  <si>
    <t>P52701;A0A494C0M1</t>
  </si>
  <si>
    <t>P52888;K7EP46</t>
  </si>
  <si>
    <t>P52907</t>
  </si>
  <si>
    <t>P52948;H7C3P6;A0A3B3ITD8</t>
  </si>
  <si>
    <t>P53396</t>
  </si>
  <si>
    <t>P53582;H0Y955</t>
  </si>
  <si>
    <t>P53597;A0A494C0D1</t>
  </si>
  <si>
    <t>P53618</t>
  </si>
  <si>
    <t>P53985;Q5T8R5</t>
  </si>
  <si>
    <t>P54136</t>
  </si>
  <si>
    <t>P54577;A0A6Q8PFX2</t>
  </si>
  <si>
    <t>P54886</t>
  </si>
  <si>
    <t>P55010;H0YLZ1;H0YN40</t>
  </si>
  <si>
    <t>P55036;Q5VWC4;H0Y3Y9;A6PVX3</t>
  </si>
  <si>
    <t>P55060</t>
  </si>
  <si>
    <t>P55769;B1AHD1;A0A3B3IUA2</t>
  </si>
  <si>
    <t>P55795</t>
  </si>
  <si>
    <t>P55884;C9JZG1</t>
  </si>
  <si>
    <t>P56192</t>
  </si>
  <si>
    <t>P56545</t>
  </si>
  <si>
    <t>P58107;A0A075B730</t>
  </si>
  <si>
    <t>P60174</t>
  </si>
  <si>
    <t>P60709;E7EVS6;A0A2R8Y793</t>
  </si>
  <si>
    <t>P60842;J3KT12;J3KTB5;J3QS69;J3QL43;J3QR64;J3KSZ0</t>
  </si>
  <si>
    <t>P60866;E5RIP1;E5RJX2;A0A7P0S5H5</t>
  </si>
  <si>
    <t>P60981;F6RFD5</t>
  </si>
  <si>
    <t>P61011;G3V4F7;A0A7P0PJI2;A0A7I2V5K0;G3V480;A0A7I2V584</t>
  </si>
  <si>
    <t>P61019</t>
  </si>
  <si>
    <t>P61081;M0QX69</t>
  </si>
  <si>
    <t>P61086;D6RDM7</t>
  </si>
  <si>
    <t>P61158;B4DXW1</t>
  </si>
  <si>
    <t>P61160</t>
  </si>
  <si>
    <t>P84077;P61204;F5H423</t>
  </si>
  <si>
    <t>P61221;D6R9I9</t>
  </si>
  <si>
    <t>P61247;H0Y9Y4;D6RG13;D6RAT0;E9PFI5;D6R9B6;H0Y8L7;D6RB09</t>
  </si>
  <si>
    <t>P61586;P08134;Q5JR08;A0A7I2YQV1</t>
  </si>
  <si>
    <t>P61758</t>
  </si>
  <si>
    <t>P61970</t>
  </si>
  <si>
    <t>P61978;Q5T6W2</t>
  </si>
  <si>
    <t>P61981</t>
  </si>
  <si>
    <t>P62140</t>
  </si>
  <si>
    <t>P62191</t>
  </si>
  <si>
    <t>P62195;J3QQM1;J3QSE0</t>
  </si>
  <si>
    <t>P62241;Q5JR95</t>
  </si>
  <si>
    <t>P62249;M0R210;M0R3H0;M0R1M5;Q6IPX4</t>
  </si>
  <si>
    <t>P62258</t>
  </si>
  <si>
    <t>P62266;D6RD47;D6RDJ2;D6RIX0;D6R9I7</t>
  </si>
  <si>
    <t>P62269</t>
  </si>
  <si>
    <t>P62280;M0QZC5</t>
  </si>
  <si>
    <t>P62306</t>
  </si>
  <si>
    <t>P62316;K7ERG4</t>
  </si>
  <si>
    <t>P62424;Q5T8U3;Q5T8U2</t>
  </si>
  <si>
    <t>P62495;B7Z7P8</t>
  </si>
  <si>
    <t>P62633</t>
  </si>
  <si>
    <t>P62701;Q8TD47</t>
  </si>
  <si>
    <t>P62714;E5RHC1</t>
  </si>
  <si>
    <t>P63267;P68133;P68032;P62736;A6NL76;F8WB63;B8ZZJ2;C9JFL5;F6UVQ4;F6QUT6;A0A804HKV3</t>
  </si>
  <si>
    <t>P62753;A2A3R5</t>
  </si>
  <si>
    <t>P62805</t>
  </si>
  <si>
    <t>P62829;J3KTJ3;C9JD32;B9ZVP7;J3KT29</t>
  </si>
  <si>
    <t>P62851</t>
  </si>
  <si>
    <t>P62854;Q5JNZ5</t>
  </si>
  <si>
    <t>P62857</t>
  </si>
  <si>
    <t>P62873;F6UT28;B1AKQ8;F6X3N5</t>
  </si>
  <si>
    <t>P62877</t>
  </si>
  <si>
    <t>P62879;C9JIS1;C9JXA5;C9JZN1;E7EP32</t>
  </si>
  <si>
    <t>P62906</t>
  </si>
  <si>
    <t>P62913;Q5VVC8</t>
  </si>
  <si>
    <t>P62917;E9PKZ0;E9PKU4;E9PP36;G3V1A1</t>
  </si>
  <si>
    <t>P62937;F8WE65;C9J5S7</t>
  </si>
  <si>
    <t>P62942;Q1JUQ3;Q5W0X3;Q1JUQ5;A0A087WZM5;A0A087WTS4;F6T7Q3;A0A087WV48;A0A7I2V3S6</t>
  </si>
  <si>
    <t>P62979;P0CG48;F5H265;Q96C32;J3QKN0;F5GXK7;F5H747;A0A2R8Y422;F5H388;B4DV12;F5H2Z3;F5GYU3;F5H6Q2;J3QTR3;J3QS39;M0R1V7;P62987;P0CG47;F5GZ39;J3QSA3</t>
  </si>
  <si>
    <t>P63000</t>
  </si>
  <si>
    <t>P63104;E7EX29;B0AZS6;E7ESK7</t>
  </si>
  <si>
    <t>P63151</t>
  </si>
  <si>
    <t>P63167;F8VXI7;F8VXL2;F8VRV5</t>
  </si>
  <si>
    <t>Q8WVC2;P63220;Q9BYK1</t>
  </si>
  <si>
    <t>P63244;J3KPE3;D6RAC2;D6REE5;H0Y8W2;H0YAF8;H0YAM7;D6RHH4</t>
  </si>
  <si>
    <t>P68036;A0A1B0GUS4</t>
  </si>
  <si>
    <t>P68104;A0A7I2V659;A0A087WVQ9;Q5VTE0;A0A7I2V5N4;A0A7I2V3H3;A0A087WV01</t>
  </si>
  <si>
    <t>P68363;P68366</t>
  </si>
  <si>
    <t>P68371;P04350</t>
  </si>
  <si>
    <t>P68402</t>
  </si>
  <si>
    <t>P78344;H0Y3P2;D3DQV9;H0YCH5;H0YD77;H0YEC5</t>
  </si>
  <si>
    <t>P78347;A0A8I5KVB5;A0A494C1K3</t>
  </si>
  <si>
    <t>P78371;F5GWF6;F8VQ14</t>
  </si>
  <si>
    <t>P78417;Q5TA02</t>
  </si>
  <si>
    <t>P78527</t>
  </si>
  <si>
    <t>P81605</t>
  </si>
  <si>
    <t>P82979;F8VZQ9;H0YHG0</t>
  </si>
  <si>
    <t>P84085;C9J1Z8</t>
  </si>
  <si>
    <t>P84090;G3V279</t>
  </si>
  <si>
    <t>P84095</t>
  </si>
  <si>
    <t>Q00059;H7BYN3</t>
  </si>
  <si>
    <t>Q00325;F8VVM2</t>
  </si>
  <si>
    <t>Q00765</t>
  </si>
  <si>
    <t>Q00839;A0A1X7SBS1;A0A1W2PPS1;A0A1W2PP35;Q5RI18;A0A1W2PPL4;A0A1W2PPH7;A0A1W2PQL0;A0A1W2PP34;A0A1W2PRZ7;A0A1W2PQ74</t>
  </si>
  <si>
    <t>Q01081;Q8WU68</t>
  </si>
  <si>
    <t>Q01082;A0A087WUZ3</t>
  </si>
  <si>
    <t>Q01469;I6L8B7</t>
  </si>
  <si>
    <t>Q01518</t>
  </si>
  <si>
    <t>Q01581</t>
  </si>
  <si>
    <t>Q01650</t>
  </si>
  <si>
    <t>Q01780</t>
  </si>
  <si>
    <t>Q01813;A0A7I2V3Z0;B1APP6</t>
  </si>
  <si>
    <t>Q02413</t>
  </si>
  <si>
    <t>Q02790</t>
  </si>
  <si>
    <t>Q02878</t>
  </si>
  <si>
    <t>Q03701</t>
  </si>
  <si>
    <t>Q04724;K7EMK7;Q04725</t>
  </si>
  <si>
    <t>Q04760</t>
  </si>
  <si>
    <t>Q04917</t>
  </si>
  <si>
    <t>Q05655</t>
  </si>
  <si>
    <t>Q06323</t>
  </si>
  <si>
    <t>Q06830;A0A0A0MSI0</t>
  </si>
  <si>
    <t>Q07021;I3L3Q7;I3L3B0</t>
  </si>
  <si>
    <t>Q07666</t>
  </si>
  <si>
    <t>Q07812</t>
  </si>
  <si>
    <t>Q08211</t>
  </si>
  <si>
    <t>Q08945</t>
  </si>
  <si>
    <t>Q08J23</t>
  </si>
  <si>
    <t>Q09028;H0YF10</t>
  </si>
  <si>
    <t>Q09161</t>
  </si>
  <si>
    <t>Q09666</t>
  </si>
  <si>
    <t>Q10567;C9J1E7</t>
  </si>
  <si>
    <t>Q12874</t>
  </si>
  <si>
    <t>Q12906</t>
  </si>
  <si>
    <t>Q12931;I3L0K7</t>
  </si>
  <si>
    <t>Q12965</t>
  </si>
  <si>
    <t>Q13045</t>
  </si>
  <si>
    <t>Q13085</t>
  </si>
  <si>
    <t>Q13148;A0A0A0N0M3;K7EN94;B1AKP7;G3V162;A0A087X260;A0A087WYY0;K7EJM5;A0A087WX29;A0A087WW61;A0A087WX67;A0A087WXV3;A0A087WXQ5;A0A087WV68</t>
  </si>
  <si>
    <t>Q13155;A8MU58</t>
  </si>
  <si>
    <t>Q13162</t>
  </si>
  <si>
    <t>Q13177</t>
  </si>
  <si>
    <t>Q13185;S4R2Y4</t>
  </si>
  <si>
    <t>Q13200</t>
  </si>
  <si>
    <t>Q13242;H0YIB4</t>
  </si>
  <si>
    <t>Q13263;M0R0K9</t>
  </si>
  <si>
    <t>Q13409;E7EQL5;E7EQU2;E7ESD3;E7EMU4;E7EV09;E7ET01;E7ETL8</t>
  </si>
  <si>
    <t>Q13428;A0A6I8PRA0</t>
  </si>
  <si>
    <t>Q13435;E9PPJ0;E9PJ04</t>
  </si>
  <si>
    <t>Q13564</t>
  </si>
  <si>
    <t>Q13813;A0A0D9SF54;A0A0D9SGF6</t>
  </si>
  <si>
    <t>Q13838;Q5STU3;A0A0G2JJZ9;F6WLT2;F6S4E6;A0A140T9X3;F6TRA5;A0A0A0MT12;A0A140T996;A0A140TA18;A0A140T9X9;F6UJC5</t>
  </si>
  <si>
    <t>Q13895;F8WBL2</t>
  </si>
  <si>
    <t>Q14008</t>
  </si>
  <si>
    <t>Q14103;H0YA96;H0Y8G5;D6RAF8</t>
  </si>
  <si>
    <t>Q14137</t>
  </si>
  <si>
    <t>Q14152</t>
  </si>
  <si>
    <t>Q14166</t>
  </si>
  <si>
    <t>Q14195</t>
  </si>
  <si>
    <t>Q14232;F5H0D0</t>
  </si>
  <si>
    <t>Q14247</t>
  </si>
  <si>
    <t>Q14444;E9PLA9;G3V153</t>
  </si>
  <si>
    <t>Q14566</t>
  </si>
  <si>
    <t>Q14684</t>
  </si>
  <si>
    <t>Q14692</t>
  </si>
  <si>
    <t>Q14694</t>
  </si>
  <si>
    <t>Q14697;F5H6X6;E9PKU7</t>
  </si>
  <si>
    <t>Q14974;J3KTM9</t>
  </si>
  <si>
    <t>Q14980;F5H4J1</t>
  </si>
  <si>
    <t>Q14C86;C9IZ08;B4DGD8;H0Y7I9</t>
  </si>
  <si>
    <t>Q15003;E9PHA2;C9J470;C9JZP1</t>
  </si>
  <si>
    <t>Q15008;C9J7B7</t>
  </si>
  <si>
    <t>Q15021;E7EN77</t>
  </si>
  <si>
    <t>Q15029</t>
  </si>
  <si>
    <t>Q15046</t>
  </si>
  <si>
    <t>Q15056;A0A7I2V385;A0A7I2V4V9</t>
  </si>
  <si>
    <t>Q15084</t>
  </si>
  <si>
    <t>Q15102;M0R1K3;M0R389</t>
  </si>
  <si>
    <t>Q15181;Q5SQT6</t>
  </si>
  <si>
    <t>Q15293</t>
  </si>
  <si>
    <t>Q15365</t>
  </si>
  <si>
    <t>Q15366;H3BRU6;F8VZX2;F8VXH9;F8W0G4</t>
  </si>
  <si>
    <t>Q15393</t>
  </si>
  <si>
    <t>Q15417;E9PDU6</t>
  </si>
  <si>
    <t>Q15424</t>
  </si>
  <si>
    <t>Q15427</t>
  </si>
  <si>
    <t>Q15459</t>
  </si>
  <si>
    <t>Q15637</t>
  </si>
  <si>
    <t>Q15645</t>
  </si>
  <si>
    <t>Q15691</t>
  </si>
  <si>
    <t>Q15717;M0QZR9</t>
  </si>
  <si>
    <t>Q15758;M0QXM4</t>
  </si>
  <si>
    <t>Q15785</t>
  </si>
  <si>
    <t>Q15819</t>
  </si>
  <si>
    <t>Q16513;B1AL79</t>
  </si>
  <si>
    <t>Q16543;K7EQA9</t>
  </si>
  <si>
    <t>Q16576;E9PC52;Q5JP01</t>
  </si>
  <si>
    <t>Q16629;A0A0B4J1Z1;C9JAB2</t>
  </si>
  <si>
    <t>Q16658</t>
  </si>
  <si>
    <t>Q16878</t>
  </si>
  <si>
    <t>Q16881;E9PIR7;A0A182DWI3</t>
  </si>
  <si>
    <t>Q16891;C9J406;B9A067;H7C463</t>
  </si>
  <si>
    <t>Q29RF7</t>
  </si>
  <si>
    <t>Q2NL82</t>
  </si>
  <si>
    <t>Q2TAL8</t>
  </si>
  <si>
    <t>Q32Q12;J3KPD9;E7ERL0;P22392</t>
  </si>
  <si>
    <t>Q4J6C6</t>
  </si>
  <si>
    <t>Q52LJ0</t>
  </si>
  <si>
    <t>Q53EL6</t>
  </si>
  <si>
    <t>Q5BKZ1</t>
  </si>
  <si>
    <t>Q5JRA6;A0A0A0MRH6</t>
  </si>
  <si>
    <t>Q5JTZ9</t>
  </si>
  <si>
    <t>Q5JVF3</t>
  </si>
  <si>
    <t>Q5JXI8;A0A494C0D6;Q13642;A0A0D9SFZ9;Q5JXH8;Q5JXH7;Q5JXI3;Q5JXI2;A0A0D9SFI6;A0A0D9SFB0;Q5JXH9;A0A0D9SGB2;Q5JXI0</t>
  </si>
  <si>
    <t>Q5LJA5;Q5LJA9;Q9Y5K5;H0Y6Y4;Q5LJB0</t>
  </si>
  <si>
    <t>Q5QPA5;Q9NVS2</t>
  </si>
  <si>
    <t>Q5QPL9;Q9UKM9;Q5QPM0;Q5QPM1</t>
  </si>
  <si>
    <t>Q5STZ8;Q8NE71;H0YGW7;A0A0G2JJB9</t>
  </si>
  <si>
    <t>Q9H583;Q5T3Q7</t>
  </si>
  <si>
    <t>Q5T4S7</t>
  </si>
  <si>
    <t>Q5T749</t>
  </si>
  <si>
    <t>Q5T7U1;Q9Y5Q8;Q5T7U0;H7BY84;H0Y5D2</t>
  </si>
  <si>
    <t>Q5T8P6;A0A087X0H9</t>
  </si>
  <si>
    <t>Q5TDF0;Q9BSD7</t>
  </si>
  <si>
    <t>Q5VWZ2</t>
  </si>
  <si>
    <t>Q5VYK3;A0A804HJA4;J3KN16;R4GMY1</t>
  </si>
  <si>
    <t>Q5W011;Q5W010;Q96I25;Q5W012</t>
  </si>
  <si>
    <t>Q6P2E9</t>
  </si>
  <si>
    <t>Q6P2Q9</t>
  </si>
  <si>
    <t>Q6PGP7;D6RCE2</t>
  </si>
  <si>
    <t>Q6PKG0;A0A0B4J210;A0A8I5KSP1;A0A8I5KWU3</t>
  </si>
  <si>
    <t>Q6UN15;A0A0B4J203</t>
  </si>
  <si>
    <t>Q6V1X1;J3KPT0</t>
  </si>
  <si>
    <t>Q6WCQ1;A0A494BZV2;J3KSW8;H0Y2S9</t>
  </si>
  <si>
    <t>Q6Y7W6;I1E4Y6;A0A7I2V3H7;A0A7I2V361;A0A7I2V3H0;A0A7I2V516</t>
  </si>
  <si>
    <t>Q6YN16</t>
  </si>
  <si>
    <t>Q7KZF4</t>
  </si>
  <si>
    <t>Q7L576;A0A0G2JQT1;A0A0G2JR96</t>
  </si>
  <si>
    <t>Q7Z2W4;A0A7P0T8C6;C9J6P4</t>
  </si>
  <si>
    <t>Q7Z406;M0QY43</t>
  </si>
  <si>
    <t>Q7Z417</t>
  </si>
  <si>
    <t>Q7Z4H3</t>
  </si>
  <si>
    <t>Q7Z6Z7</t>
  </si>
  <si>
    <t>Q86TI2;M0R2A8</t>
  </si>
  <si>
    <t>Q86TX2;G3V4F2;A0A087WT95;P49753</t>
  </si>
  <si>
    <t>Q86UP2</t>
  </si>
  <si>
    <t>Q86VP6;A0A0C4DGH5</t>
  </si>
  <si>
    <t>Q86X55;K7EQA8</t>
  </si>
  <si>
    <t>Q86Y56;H0Y650;E9PGY2</t>
  </si>
  <si>
    <t>Q8IWS0;A0A0D9SGE8;Q5JRC6</t>
  </si>
  <si>
    <t>Q8IX12;A0A0C4DGG8;F5H1H2;F5H2E6;F5H3E1</t>
  </si>
  <si>
    <t>Q8IY81</t>
  </si>
  <si>
    <t>Q8IZL8;C9JFV4;E7EV54</t>
  </si>
  <si>
    <t>Q8N163;H0YB24;G3V119</t>
  </si>
  <si>
    <t>Q8N1G4</t>
  </si>
  <si>
    <t>Q8N7H5</t>
  </si>
  <si>
    <t>Q8N8N7;G3V2R9;G3V3Y1</t>
  </si>
  <si>
    <t>Q8NBJ5;M0QX72</t>
  </si>
  <si>
    <t>Q8NBS9</t>
  </si>
  <si>
    <t>Q8NC51</t>
  </si>
  <si>
    <t>Q8NFV4</t>
  </si>
  <si>
    <t>Q8TCS8</t>
  </si>
  <si>
    <t>Q8TDX7;F8WAG2</t>
  </si>
  <si>
    <t>Q8TEQ6</t>
  </si>
  <si>
    <t>Q8TEX9;H0YN14</t>
  </si>
  <si>
    <t>Q8WTT2</t>
  </si>
  <si>
    <t>Q8WUA2</t>
  </si>
  <si>
    <t>Q8WUM0</t>
  </si>
  <si>
    <t>Q8WUM4</t>
  </si>
  <si>
    <t>Q8WWH5</t>
  </si>
  <si>
    <t>Q8WWM7;H3BUF6</t>
  </si>
  <si>
    <t>Q92598;A0A0A0MSM0</t>
  </si>
  <si>
    <t>Q92616</t>
  </si>
  <si>
    <t>Q92688</t>
  </si>
  <si>
    <t>Q92769</t>
  </si>
  <si>
    <t>Q92797;M0R3C7;A0A087WUE9</t>
  </si>
  <si>
    <t>Q92878;A0A1W2PQ90;A0A494C1B7</t>
  </si>
  <si>
    <t>Q92900</t>
  </si>
  <si>
    <t>Q92922</t>
  </si>
  <si>
    <t>Q92973;A0A7P0TBF0;A0A7P0Z4D3;A0A7P0T944;A0A7P0T9C0</t>
  </si>
  <si>
    <t>Q92979;V9GYP5;A0A087WWQ2</t>
  </si>
  <si>
    <t>Q93008</t>
  </si>
  <si>
    <t>Q93009;A0A669KBL1;H3BND8</t>
  </si>
  <si>
    <t>Q969Z0;C9J7P5;C9IZN7</t>
  </si>
  <si>
    <t>Q96AE4;E9PEB5</t>
  </si>
  <si>
    <t>Q96AG4</t>
  </si>
  <si>
    <t>Q96C36;A0A087WTV6;J3KR12</t>
  </si>
  <si>
    <t>Q96CX2</t>
  </si>
  <si>
    <t>Q96G03</t>
  </si>
  <si>
    <t>Q96G46</t>
  </si>
  <si>
    <t>Q96HC4;H0Y8Y3</t>
  </si>
  <si>
    <t>Q96HE7;G3V5B3;G3V3E6</t>
  </si>
  <si>
    <t>Q96KB5</t>
  </si>
  <si>
    <t>Q96KP4;J3QKT2</t>
  </si>
  <si>
    <t>Q96KR1</t>
  </si>
  <si>
    <t>Q96L92;A0A2R8Y3S6;A0A5H1ZRP6;A0A2R8Y8A7</t>
  </si>
  <si>
    <t>Q96N67;A0A1B0GUE9</t>
  </si>
  <si>
    <t>Q96P16;A0A0C4DGQ6</t>
  </si>
  <si>
    <t>Q96P70</t>
  </si>
  <si>
    <t>Q96PU8;H0YG47;H0YGD6</t>
  </si>
  <si>
    <t>Q96QK1</t>
  </si>
  <si>
    <t>Q96RP9;C9IZ01</t>
  </si>
  <si>
    <t>Q96RQ3;E9PHF7;E9PG35;G5E9X5</t>
  </si>
  <si>
    <t>Q96T76;H0Y746</t>
  </si>
  <si>
    <t>Q99436;Q5TBG5</t>
  </si>
  <si>
    <t>Q99459</t>
  </si>
  <si>
    <t>Q99487</t>
  </si>
  <si>
    <t>Q99497;K7ELW0</t>
  </si>
  <si>
    <t>Q99575</t>
  </si>
  <si>
    <t>Q99613;B5ME19</t>
  </si>
  <si>
    <t>Q99714;A0A804HHW5;Q5H928</t>
  </si>
  <si>
    <t>Q99832</t>
  </si>
  <si>
    <t>Q99961;M0QYE0;M0R0I3</t>
  </si>
  <si>
    <t>Q9BQA1;H0Y711</t>
  </si>
  <si>
    <t>Q9BQG0;I3L1L3</t>
  </si>
  <si>
    <t>Q9BRA2;I3L0K2;I3L3M7;I3L2R6</t>
  </si>
  <si>
    <t>Q9BSJ8</t>
  </si>
  <si>
    <t>Q9BT78;D6RAX7;D6RFN0;D6RD63</t>
  </si>
  <si>
    <t>Q9BTE3</t>
  </si>
  <si>
    <t>Q9BTT0;E9PPH5</t>
  </si>
  <si>
    <t>Q9BUF5;K7ESM5</t>
  </si>
  <si>
    <t>Q9BUQ8</t>
  </si>
  <si>
    <t>Q9BV23</t>
  </si>
  <si>
    <t>U3KQC1;Q9BV38;K7EIR0;A0A0A0MQU0</t>
  </si>
  <si>
    <t>Q9BVA1</t>
  </si>
  <si>
    <t>Q9BVP2</t>
  </si>
  <si>
    <t>Q9BWF3;E9PB51;Q9BQ04</t>
  </si>
  <si>
    <t>Q9BWJ5</t>
  </si>
  <si>
    <t>Q9BXJ9;A0A0B4J1W3</t>
  </si>
  <si>
    <t>Q9BXP5;H7C3A1</t>
  </si>
  <si>
    <t>Q9BXR0</t>
  </si>
  <si>
    <t>Q9BY44;F8WAE5</t>
  </si>
  <si>
    <t>Q9BYG3;H7BZL0;C9J808</t>
  </si>
  <si>
    <t>S4R369;Q9BZE1;H0Y4J2;A6NHR2</t>
  </si>
  <si>
    <t>Q9BZE4;Q5T3R7</t>
  </si>
  <si>
    <t>Q9GZL7</t>
  </si>
  <si>
    <t>Q9H078;A0A2U3TZY2;H0YGM0;A0A2R8Y602</t>
  </si>
  <si>
    <t>Q9H0A0</t>
  </si>
  <si>
    <t>Q9H0B6;A8MZ87</t>
  </si>
  <si>
    <t>Q9H223</t>
  </si>
  <si>
    <t>Q9H2G2</t>
  </si>
  <si>
    <t>Q9H307</t>
  </si>
  <si>
    <t>Q9H3G5;H7C0X5</t>
  </si>
  <si>
    <t>Q9H3N1</t>
  </si>
  <si>
    <t>Q9H3P7</t>
  </si>
  <si>
    <t>Q9H6S0;D6RA70</t>
  </si>
  <si>
    <t>Q9H6Z4;B7Z7F3</t>
  </si>
  <si>
    <t>Q9H773</t>
  </si>
  <si>
    <t>Q9H8H0;J3QLQ6;J3QR28</t>
  </si>
  <si>
    <t>Q9HAV4</t>
  </si>
  <si>
    <t>Q9HAV7</t>
  </si>
  <si>
    <t>Q9HB71</t>
  </si>
  <si>
    <t>Q9NPF4</t>
  </si>
  <si>
    <t>Q9NR30;A0A8I5KNP3;A0A8I5KNN2;A0A8I5KYZ4;A0A8I5KND9</t>
  </si>
  <si>
    <t>Q9NR45;Q5TBR0</t>
  </si>
  <si>
    <t>Q9NSD9</t>
  </si>
  <si>
    <t>Q9NSE4</t>
  </si>
  <si>
    <t>Q9NTJ3;E9PD53</t>
  </si>
  <si>
    <t>Q9NU22</t>
  </si>
  <si>
    <t>Q9NUJ1</t>
  </si>
  <si>
    <t>Q9NUQ3</t>
  </si>
  <si>
    <t>Q9NVP1</t>
  </si>
  <si>
    <t>Q9NW13</t>
  </si>
  <si>
    <t>Q9NYF8;E9PK91;A0A1W2PQ43;E9PK09;E9PQN2;E9PKI6;E9PJA7</t>
  </si>
  <si>
    <t>Q9NZ01;M0R3C3;M0R2N5</t>
  </si>
  <si>
    <t>Q9NZI8</t>
  </si>
  <si>
    <t>Q9NZL4;K7EN20;K7EMM7;K7EL16</t>
  </si>
  <si>
    <t>Q9P0K7</t>
  </si>
  <si>
    <t>Q9P258</t>
  </si>
  <si>
    <t>Q9UBB4;A0A1W2PQD2</t>
  </si>
  <si>
    <t>Q9UBB6</t>
  </si>
  <si>
    <t>Q9UBF2</t>
  </si>
  <si>
    <t>U3KQ56;Q9UBQ7</t>
  </si>
  <si>
    <t>Q9UBT2</t>
  </si>
  <si>
    <t>Q9UG63</t>
  </si>
  <si>
    <t>Q9UGI8</t>
  </si>
  <si>
    <t>Q9UH62</t>
  </si>
  <si>
    <t>Q9UHB9</t>
  </si>
  <si>
    <t>Q9UHD1;E9PPQ5</t>
  </si>
  <si>
    <t>Q9UHD8</t>
  </si>
  <si>
    <t>Q9UHV9</t>
  </si>
  <si>
    <t>Q9UIA9;E7ESC6</t>
  </si>
  <si>
    <t>Q9UJU6;H0Y5J4</t>
  </si>
  <si>
    <t>Q9UJX3</t>
  </si>
  <si>
    <t>Q9UKD2</t>
  </si>
  <si>
    <t>Q9ULV4;B4E3S0;H0YHL7</t>
  </si>
  <si>
    <t>Q9UMS4</t>
  </si>
  <si>
    <t>Q9UNE7;H3BS86;H3BTA3</t>
  </si>
  <si>
    <t>Q9UNN5;B3KT28</t>
  </si>
  <si>
    <t>Q9UPU5</t>
  </si>
  <si>
    <t>Q9UQ35</t>
  </si>
  <si>
    <t>Q9UQ80;F8VR77</t>
  </si>
  <si>
    <t>Q9UQE7</t>
  </si>
  <si>
    <t>Q9Y224;G3V4C6</t>
  </si>
  <si>
    <t>Q9Y230;M0R0Y3</t>
  </si>
  <si>
    <t>Q9Y265;E7ETR0</t>
  </si>
  <si>
    <t>Q9Y266;A0A0A0MSU9</t>
  </si>
  <si>
    <t>Q9Y295</t>
  </si>
  <si>
    <t>Q9Y2X3</t>
  </si>
  <si>
    <t>Q9Y2Z0</t>
  </si>
  <si>
    <t>Q9Y383;A0A0A6YYJ8</t>
  </si>
  <si>
    <t>Q9Y3A5</t>
  </si>
  <si>
    <t>Q9Y3C6</t>
  </si>
  <si>
    <t>Q9Y3F4</t>
  </si>
  <si>
    <t>Q9Y3I0</t>
  </si>
  <si>
    <t>Q9Y3T9</t>
  </si>
  <si>
    <t>Q9Y3U8;J3QSB5</t>
  </si>
  <si>
    <t>Q9Y3Z3;A0A2R8YCS7;A0A2R8YD90</t>
  </si>
  <si>
    <t>Q9Y450;B7Z524;H0YDX7;J3QT46</t>
  </si>
  <si>
    <t>Q9Y490</t>
  </si>
  <si>
    <t>Q9Y570</t>
  </si>
  <si>
    <t>Q9Y5A9</t>
  </si>
  <si>
    <t>Q9Y5B9</t>
  </si>
  <si>
    <t>Q9Y5L4</t>
  </si>
  <si>
    <t>Q9Y5M8;H7C4H2</t>
  </si>
  <si>
    <t>Q9Y617</t>
  </si>
  <si>
    <t>Q9Y678</t>
  </si>
  <si>
    <t>Q9Y696</t>
  </si>
  <si>
    <t>Q9Y6G9;E9PHI6</t>
  </si>
  <si>
    <t>Q9Y6H1;Q5T1J5</t>
  </si>
  <si>
    <t>R4GNH3;P17980;E9PM69;E9PN50;E9PMD8;E9PKD5</t>
  </si>
  <si>
    <t>labeled with FP</t>
  </si>
  <si>
    <t>DMSO control</t>
  </si>
  <si>
    <t>Student's t-test FP/DMSO</t>
  </si>
  <si>
    <t>Student's t-test Sulphostin/FP</t>
  </si>
  <si>
    <t>-Log Student's T-test p-value FP_DMSO</t>
  </si>
  <si>
    <t>Student's T-test Difference FP_DMSO</t>
  </si>
  <si>
    <t>-Log Student's T-test p-value Sulphostin_FP</t>
  </si>
  <si>
    <t>Student's T-test Difference Sulphostin_FP</t>
  </si>
  <si>
    <t>Majority protein IDs</t>
  </si>
  <si>
    <t>Protein names</t>
  </si>
  <si>
    <t>Gene names</t>
  </si>
  <si>
    <t>labeled with FP, pre-incubated with Sulphos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7" fontId="0" fillId="0" borderId="0" xfId="0" applyNumberFormat="1"/>
    <xf numFmtId="0" fontId="0" fillId="0" borderId="0" xfId="0" applyFill="1"/>
    <xf numFmtId="0" fontId="0" fillId="0" borderId="0" xfId="0" quotePrefix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948CF-2348-4B75-8661-1D63947E5B11}">
  <dimension ref="A1:W1079"/>
  <sheetViews>
    <sheetView tabSelected="1" workbookViewId="0">
      <selection activeCell="M1" sqref="M1:N1"/>
    </sheetView>
  </sheetViews>
  <sheetFormatPr defaultRowHeight="15" x14ac:dyDescent="0.25"/>
  <sheetData>
    <row r="1" spans="1:23" ht="33.75" customHeight="1" x14ac:dyDescent="0.25">
      <c r="A1" s="4" t="s">
        <v>3233</v>
      </c>
      <c r="B1" s="4"/>
      <c r="C1" s="4"/>
      <c r="D1" s="4"/>
      <c r="E1" s="5" t="s">
        <v>3243</v>
      </c>
      <c r="F1" s="5"/>
      <c r="G1" s="5"/>
      <c r="H1" s="5"/>
      <c r="I1" s="4" t="s">
        <v>3232</v>
      </c>
      <c r="J1" s="4"/>
      <c r="K1" s="4"/>
      <c r="L1" s="4"/>
      <c r="M1" s="6" t="s">
        <v>3234</v>
      </c>
      <c r="N1" s="6"/>
      <c r="O1" s="6" t="s">
        <v>3235</v>
      </c>
      <c r="P1" s="6"/>
    </row>
    <row r="2" spans="1:23" x14ac:dyDescent="0.25">
      <c r="A2" t="s">
        <v>2143</v>
      </c>
      <c r="B2" t="s">
        <v>2144</v>
      </c>
      <c r="C2" t="s">
        <v>2145</v>
      </c>
      <c r="D2" t="s">
        <v>2146</v>
      </c>
      <c r="E2" t="s">
        <v>2147</v>
      </c>
      <c r="F2" t="s">
        <v>2148</v>
      </c>
      <c r="G2" t="s">
        <v>2149</v>
      </c>
      <c r="H2" t="s">
        <v>2150</v>
      </c>
      <c r="I2" t="s">
        <v>2151</v>
      </c>
      <c r="J2" t="s">
        <v>2152</v>
      </c>
      <c r="K2" t="s">
        <v>2153</v>
      </c>
      <c r="L2" t="s">
        <v>2154</v>
      </c>
      <c r="M2" s="3" t="s">
        <v>3236</v>
      </c>
      <c r="N2" t="s">
        <v>3237</v>
      </c>
      <c r="O2" s="3" t="s">
        <v>3238</v>
      </c>
      <c r="P2" t="s">
        <v>3239</v>
      </c>
      <c r="Q2" t="s">
        <v>3240</v>
      </c>
      <c r="R2" t="s">
        <v>3241</v>
      </c>
      <c r="S2" t="s">
        <v>3242</v>
      </c>
      <c r="W2" s="2"/>
    </row>
    <row r="3" spans="1:23" x14ac:dyDescent="0.25">
      <c r="A3" t="s">
        <v>2000</v>
      </c>
      <c r="B3">
        <v>21.179500000000001</v>
      </c>
      <c r="C3">
        <v>20.142299999999999</v>
      </c>
      <c r="D3">
        <v>20.6523</v>
      </c>
      <c r="E3">
        <v>20.100000000000001</v>
      </c>
      <c r="F3">
        <v>20.302700000000002</v>
      </c>
      <c r="G3">
        <v>20.587900000000001</v>
      </c>
      <c r="H3">
        <v>19.902100000000001</v>
      </c>
      <c r="I3">
        <v>19.937000000000001</v>
      </c>
      <c r="J3">
        <v>20.400300000000001</v>
      </c>
      <c r="K3" t="s">
        <v>2000</v>
      </c>
      <c r="L3">
        <v>20.203199999999999</v>
      </c>
      <c r="M3">
        <v>0.13859099999999999</v>
      </c>
      <c r="N3">
        <v>-0.42927900000000002</v>
      </c>
      <c r="O3">
        <v>0.46482600000000002</v>
      </c>
      <c r="P3">
        <v>0.83088300000000004</v>
      </c>
      <c r="Q3" t="s">
        <v>2155</v>
      </c>
      <c r="R3" t="s">
        <v>1516</v>
      </c>
      <c r="S3" t="s">
        <v>1517</v>
      </c>
      <c r="W3" s="2"/>
    </row>
    <row r="4" spans="1:23" x14ac:dyDescent="0.25">
      <c r="A4">
        <v>18.4482</v>
      </c>
      <c r="B4">
        <v>19.843699999999998</v>
      </c>
      <c r="C4">
        <v>19.8172</v>
      </c>
      <c r="D4">
        <v>19.9239</v>
      </c>
      <c r="E4">
        <v>19.479900000000001</v>
      </c>
      <c r="F4">
        <v>19.637</v>
      </c>
      <c r="G4">
        <v>19.7148</v>
      </c>
      <c r="H4">
        <v>19.383700000000001</v>
      </c>
      <c r="I4">
        <v>19.584</v>
      </c>
      <c r="J4">
        <v>19.150700000000001</v>
      </c>
      <c r="K4" t="s">
        <v>2000</v>
      </c>
      <c r="L4">
        <v>19.184799999999999</v>
      </c>
      <c r="M4">
        <v>0.52554800000000002</v>
      </c>
      <c r="N4">
        <v>-0.97401700000000002</v>
      </c>
      <c r="O4">
        <v>0.61956699999999998</v>
      </c>
      <c r="P4">
        <v>1.0195799999999999</v>
      </c>
      <c r="Q4" t="s">
        <v>2156</v>
      </c>
      <c r="R4" t="s">
        <v>1670</v>
      </c>
      <c r="S4" t="s">
        <v>1671</v>
      </c>
      <c r="W4" s="2"/>
    </row>
    <row r="5" spans="1:23" x14ac:dyDescent="0.25">
      <c r="A5" t="s">
        <v>2000</v>
      </c>
      <c r="B5">
        <v>19.2821</v>
      </c>
      <c r="C5">
        <v>17.834</v>
      </c>
      <c r="D5" t="s">
        <v>2000</v>
      </c>
      <c r="E5">
        <v>18.279199999999999</v>
      </c>
      <c r="F5" t="s">
        <v>2000</v>
      </c>
      <c r="G5" t="s">
        <v>2000</v>
      </c>
      <c r="H5">
        <v>18.742699999999999</v>
      </c>
      <c r="I5">
        <v>18.6722</v>
      </c>
      <c r="J5">
        <v>18.752500000000001</v>
      </c>
      <c r="K5" t="s">
        <v>2000</v>
      </c>
      <c r="L5">
        <v>18.389099999999999</v>
      </c>
      <c r="M5">
        <v>0.56525300000000001</v>
      </c>
      <c r="N5">
        <v>0.87808900000000001</v>
      </c>
      <c r="O5">
        <v>0.65467200000000003</v>
      </c>
      <c r="P5">
        <v>-0.90928299999999995</v>
      </c>
      <c r="Q5" t="s">
        <v>2157</v>
      </c>
      <c r="R5" t="s">
        <v>110</v>
      </c>
      <c r="S5" t="s">
        <v>111</v>
      </c>
      <c r="W5" s="2"/>
    </row>
    <row r="6" spans="1:23" x14ac:dyDescent="0.25">
      <c r="A6" t="s">
        <v>2000</v>
      </c>
      <c r="B6">
        <v>19.1342</v>
      </c>
      <c r="C6" t="s">
        <v>2000</v>
      </c>
      <c r="D6" t="s">
        <v>2000</v>
      </c>
      <c r="E6">
        <v>20.078399999999998</v>
      </c>
      <c r="F6">
        <v>20.4542</v>
      </c>
      <c r="G6">
        <v>20.374400000000001</v>
      </c>
      <c r="H6">
        <v>20.105599999999999</v>
      </c>
      <c r="I6">
        <v>20.406700000000001</v>
      </c>
      <c r="J6">
        <v>19.832599999999999</v>
      </c>
      <c r="K6">
        <v>20.4575</v>
      </c>
      <c r="L6">
        <v>20.4724</v>
      </c>
      <c r="M6">
        <v>2.3224200000000002</v>
      </c>
      <c r="N6">
        <v>3.1277499999999998</v>
      </c>
      <c r="O6">
        <v>7.7965400000000004E-2</v>
      </c>
      <c r="P6">
        <v>-3.9136400000000002E-2</v>
      </c>
      <c r="Q6" t="s">
        <v>2158</v>
      </c>
      <c r="R6" t="s">
        <v>414</v>
      </c>
      <c r="S6" t="s">
        <v>415</v>
      </c>
      <c r="W6" s="2"/>
    </row>
    <row r="7" spans="1:23" x14ac:dyDescent="0.25">
      <c r="A7" t="s">
        <v>2000</v>
      </c>
      <c r="B7">
        <v>20.5534</v>
      </c>
      <c r="C7">
        <v>20.598199999999999</v>
      </c>
      <c r="D7">
        <v>19.747599999999998</v>
      </c>
      <c r="E7">
        <v>19.951899999999998</v>
      </c>
      <c r="F7">
        <v>20.232800000000001</v>
      </c>
      <c r="G7">
        <v>20.362200000000001</v>
      </c>
      <c r="H7" t="s">
        <v>2000</v>
      </c>
      <c r="I7">
        <v>20.2971</v>
      </c>
      <c r="J7">
        <v>20.421500000000002</v>
      </c>
      <c r="K7" t="s">
        <v>2000</v>
      </c>
      <c r="L7">
        <v>20.0047</v>
      </c>
      <c r="M7">
        <v>1.1634800000000001E-2</v>
      </c>
      <c r="N7">
        <v>-4.3067000000000001E-2</v>
      </c>
      <c r="O7">
        <v>4.36866E-4</v>
      </c>
      <c r="P7">
        <v>1.5521000000000001E-3</v>
      </c>
      <c r="Q7" t="s">
        <v>2159</v>
      </c>
      <c r="R7" t="s">
        <v>462</v>
      </c>
      <c r="S7" t="s">
        <v>463</v>
      </c>
      <c r="W7" s="2"/>
    </row>
    <row r="8" spans="1:23" x14ac:dyDescent="0.25">
      <c r="A8" t="s">
        <v>2000</v>
      </c>
      <c r="B8">
        <v>19.160499999999999</v>
      </c>
      <c r="C8">
        <v>19.57</v>
      </c>
      <c r="D8">
        <v>20.206</v>
      </c>
      <c r="E8">
        <v>19.706199999999999</v>
      </c>
      <c r="F8">
        <v>19.775400000000001</v>
      </c>
      <c r="G8">
        <v>19.722799999999999</v>
      </c>
      <c r="H8" t="s">
        <v>2000</v>
      </c>
      <c r="I8">
        <v>19.504300000000001</v>
      </c>
      <c r="J8" t="s">
        <v>2000</v>
      </c>
      <c r="K8" t="s">
        <v>2000</v>
      </c>
      <c r="L8" t="s">
        <v>2000</v>
      </c>
      <c r="M8">
        <v>0.94775200000000004</v>
      </c>
      <c r="N8">
        <v>-1.61121</v>
      </c>
      <c r="O8">
        <v>0.85247700000000004</v>
      </c>
      <c r="P8">
        <v>1.5704899999999999</v>
      </c>
      <c r="Q8" t="s">
        <v>2160</v>
      </c>
      <c r="R8" t="s">
        <v>1977</v>
      </c>
      <c r="S8" t="s">
        <v>1978</v>
      </c>
      <c r="W8" s="2"/>
    </row>
    <row r="9" spans="1:23" x14ac:dyDescent="0.25">
      <c r="A9" t="s">
        <v>2000</v>
      </c>
      <c r="B9">
        <v>17.9894</v>
      </c>
      <c r="C9">
        <v>17.1921</v>
      </c>
      <c r="D9" t="s">
        <v>2000</v>
      </c>
      <c r="E9">
        <v>17.300799999999999</v>
      </c>
      <c r="F9" t="s">
        <v>2000</v>
      </c>
      <c r="G9">
        <v>16.855899999999998</v>
      </c>
      <c r="H9">
        <v>17.0428</v>
      </c>
      <c r="I9" t="s">
        <v>2000</v>
      </c>
      <c r="J9">
        <v>17.450099999999999</v>
      </c>
      <c r="K9" t="s">
        <v>2000</v>
      </c>
      <c r="L9" t="s">
        <v>2000</v>
      </c>
      <c r="M9">
        <v>0.22984299999999999</v>
      </c>
      <c r="N9">
        <v>-0.32966899999999999</v>
      </c>
      <c r="O9">
        <v>7.8180700000000006E-2</v>
      </c>
      <c r="P9">
        <v>0.101053</v>
      </c>
      <c r="Q9" t="s">
        <v>2161</v>
      </c>
      <c r="R9" t="s">
        <v>568</v>
      </c>
      <c r="S9" t="s">
        <v>569</v>
      </c>
      <c r="W9" s="2"/>
    </row>
    <row r="10" spans="1:23" x14ac:dyDescent="0.25">
      <c r="A10">
        <v>19.140799999999999</v>
      </c>
      <c r="B10">
        <v>20.160900000000002</v>
      </c>
      <c r="C10">
        <v>19.560400000000001</v>
      </c>
      <c r="D10">
        <v>19.155100000000001</v>
      </c>
      <c r="E10">
        <v>18.897200000000002</v>
      </c>
      <c r="F10">
        <v>18.350999999999999</v>
      </c>
      <c r="G10">
        <v>19.803699999999999</v>
      </c>
      <c r="H10">
        <v>18.999600000000001</v>
      </c>
      <c r="I10">
        <v>18.764099999999999</v>
      </c>
      <c r="J10" t="s">
        <v>2000</v>
      </c>
      <c r="K10" t="s">
        <v>2000</v>
      </c>
      <c r="L10">
        <v>18.813700000000001</v>
      </c>
      <c r="M10">
        <v>1.2830299999999999</v>
      </c>
      <c r="N10">
        <v>-1.38585</v>
      </c>
      <c r="O10">
        <v>0.72742499999999999</v>
      </c>
      <c r="P10">
        <v>0.89441499999999996</v>
      </c>
      <c r="Q10" t="s">
        <v>2162</v>
      </c>
      <c r="R10" t="s">
        <v>1564</v>
      </c>
      <c r="S10" t="s">
        <v>1565</v>
      </c>
      <c r="W10" s="2"/>
    </row>
    <row r="11" spans="1:23" x14ac:dyDescent="0.25">
      <c r="A11" t="s">
        <v>2000</v>
      </c>
      <c r="B11">
        <v>19.533100000000001</v>
      </c>
      <c r="C11">
        <v>19.5489</v>
      </c>
      <c r="D11">
        <v>19.311900000000001</v>
      </c>
      <c r="E11">
        <v>19.216200000000001</v>
      </c>
      <c r="F11">
        <v>20.296500000000002</v>
      </c>
      <c r="G11">
        <v>20.754300000000001</v>
      </c>
      <c r="H11">
        <v>18.951699999999999</v>
      </c>
      <c r="I11">
        <v>20.6495</v>
      </c>
      <c r="J11">
        <v>19.575500000000002</v>
      </c>
      <c r="K11" t="s">
        <v>2000</v>
      </c>
      <c r="L11">
        <v>19.319400000000002</v>
      </c>
      <c r="M11">
        <v>7.9669599999999993E-2</v>
      </c>
      <c r="N11">
        <v>0.240594</v>
      </c>
      <c r="O11">
        <v>0.34130700000000003</v>
      </c>
      <c r="P11">
        <v>0.76576299999999997</v>
      </c>
      <c r="Q11" t="s">
        <v>2163</v>
      </c>
      <c r="R11" t="s">
        <v>1459</v>
      </c>
      <c r="S11" t="s">
        <v>1460</v>
      </c>
      <c r="W11" s="2"/>
    </row>
    <row r="12" spans="1:23" x14ac:dyDescent="0.25">
      <c r="A12" t="s">
        <v>2000</v>
      </c>
      <c r="B12">
        <v>19.712900000000001</v>
      </c>
      <c r="C12">
        <v>19.419899999999998</v>
      </c>
      <c r="D12">
        <v>18.360099999999999</v>
      </c>
      <c r="E12">
        <v>18.9968</v>
      </c>
      <c r="F12" t="s">
        <v>2000</v>
      </c>
      <c r="G12">
        <v>19.5517</v>
      </c>
      <c r="H12">
        <v>18.771799999999999</v>
      </c>
      <c r="I12">
        <v>18.829499999999999</v>
      </c>
      <c r="J12" t="s">
        <v>2000</v>
      </c>
      <c r="K12" t="s">
        <v>2000</v>
      </c>
      <c r="L12">
        <v>18.819400000000002</v>
      </c>
      <c r="M12">
        <v>0.53530900000000003</v>
      </c>
      <c r="N12">
        <v>-1.2722</v>
      </c>
      <c r="O12">
        <v>0.41938399999999998</v>
      </c>
      <c r="P12">
        <v>1.08697</v>
      </c>
      <c r="Q12" t="s">
        <v>2164</v>
      </c>
      <c r="R12" t="s">
        <v>1746</v>
      </c>
      <c r="S12" t="s">
        <v>1747</v>
      </c>
      <c r="W12" s="2"/>
    </row>
    <row r="13" spans="1:23" x14ac:dyDescent="0.25">
      <c r="A13">
        <v>20.821200000000001</v>
      </c>
      <c r="B13">
        <v>21.398</v>
      </c>
      <c r="C13">
        <v>21.327300000000001</v>
      </c>
      <c r="D13">
        <v>20.977499999999999</v>
      </c>
      <c r="E13">
        <v>21.431999999999999</v>
      </c>
      <c r="F13">
        <v>20.6523</v>
      </c>
      <c r="G13">
        <v>21.467600000000001</v>
      </c>
      <c r="H13">
        <v>21.3536</v>
      </c>
      <c r="I13">
        <v>21.275600000000001</v>
      </c>
      <c r="J13">
        <v>20.664000000000001</v>
      </c>
      <c r="K13">
        <v>20.648299999999999</v>
      </c>
      <c r="L13">
        <v>20.631699999999999</v>
      </c>
      <c r="M13">
        <v>0.76932900000000004</v>
      </c>
      <c r="N13">
        <v>-0.326123</v>
      </c>
      <c r="O13">
        <v>0.85061500000000001</v>
      </c>
      <c r="P13">
        <v>0.42147400000000002</v>
      </c>
      <c r="Q13" t="s">
        <v>2165</v>
      </c>
      <c r="R13" t="s">
        <v>1018</v>
      </c>
      <c r="S13" t="s">
        <v>1019</v>
      </c>
      <c r="W13" s="2"/>
    </row>
    <row r="14" spans="1:23" x14ac:dyDescent="0.25">
      <c r="A14" t="s">
        <v>2000</v>
      </c>
      <c r="B14">
        <v>20.442900000000002</v>
      </c>
      <c r="C14">
        <v>19.8978</v>
      </c>
      <c r="D14">
        <v>19.2195</v>
      </c>
      <c r="E14">
        <v>19.3248</v>
      </c>
      <c r="F14">
        <v>18.270299999999999</v>
      </c>
      <c r="G14">
        <v>19.642600000000002</v>
      </c>
      <c r="H14">
        <v>19.119</v>
      </c>
      <c r="I14">
        <v>19.329899999999999</v>
      </c>
      <c r="J14">
        <v>19.346299999999999</v>
      </c>
      <c r="K14">
        <v>18.9724</v>
      </c>
      <c r="L14">
        <v>19.017800000000001</v>
      </c>
      <c r="M14">
        <v>7.80534E-3</v>
      </c>
      <c r="N14">
        <v>-1.6804199999999998E-2</v>
      </c>
      <c r="O14">
        <v>9.1010999999999995E-2</v>
      </c>
      <c r="P14">
        <v>-7.7454599999999998E-2</v>
      </c>
      <c r="Q14" t="s">
        <v>2166</v>
      </c>
      <c r="R14" t="s">
        <v>384</v>
      </c>
      <c r="S14" t="s">
        <v>385</v>
      </c>
      <c r="W14" s="2"/>
    </row>
    <row r="15" spans="1:23" x14ac:dyDescent="0.25">
      <c r="A15">
        <v>25.099499999999999</v>
      </c>
      <c r="B15">
        <v>21.7531</v>
      </c>
      <c r="C15">
        <v>22.177</v>
      </c>
      <c r="D15">
        <v>21.236799999999999</v>
      </c>
      <c r="E15">
        <v>23.498000000000001</v>
      </c>
      <c r="F15">
        <v>22.834399999999999</v>
      </c>
      <c r="G15">
        <v>22.517900000000001</v>
      </c>
      <c r="H15">
        <v>21.415299999999998</v>
      </c>
      <c r="I15">
        <v>22.124400000000001</v>
      </c>
      <c r="J15">
        <v>21.214300000000001</v>
      </c>
      <c r="K15">
        <v>22.276900000000001</v>
      </c>
      <c r="L15">
        <v>21.999500000000001</v>
      </c>
      <c r="M15">
        <v>0.31146000000000001</v>
      </c>
      <c r="N15">
        <v>-0.66284399999999999</v>
      </c>
      <c r="O15">
        <v>0.63997999999999999</v>
      </c>
      <c r="P15">
        <v>0.66265600000000002</v>
      </c>
      <c r="Q15" t="s">
        <v>2167</v>
      </c>
      <c r="S15" t="s">
        <v>1353</v>
      </c>
      <c r="W15" s="2"/>
    </row>
    <row r="16" spans="1:23" x14ac:dyDescent="0.25">
      <c r="A16" t="s">
        <v>2000</v>
      </c>
      <c r="B16">
        <v>20.755400000000002</v>
      </c>
      <c r="C16">
        <v>21.0684</v>
      </c>
      <c r="D16">
        <v>21.179200000000002</v>
      </c>
      <c r="E16">
        <v>20.5044</v>
      </c>
      <c r="F16">
        <v>20.569099999999999</v>
      </c>
      <c r="G16">
        <v>21.464099999999998</v>
      </c>
      <c r="H16">
        <v>20.172599999999999</v>
      </c>
      <c r="I16">
        <v>20.3126</v>
      </c>
      <c r="J16">
        <v>20.611899999999999</v>
      </c>
      <c r="K16" t="s">
        <v>2000</v>
      </c>
      <c r="L16">
        <v>20.4832</v>
      </c>
      <c r="M16">
        <v>0.110152</v>
      </c>
      <c r="N16">
        <v>-0.44141399999999997</v>
      </c>
      <c r="O16">
        <v>0.53897200000000001</v>
      </c>
      <c r="P16">
        <v>1.2078199999999999</v>
      </c>
      <c r="Q16" t="s">
        <v>2168</v>
      </c>
      <c r="R16" t="s">
        <v>1817</v>
      </c>
      <c r="S16" t="s">
        <v>1818</v>
      </c>
      <c r="W16" s="2"/>
    </row>
    <row r="17" spans="1:23" x14ac:dyDescent="0.25">
      <c r="A17" t="s">
        <v>2000</v>
      </c>
      <c r="B17">
        <v>19.080400000000001</v>
      </c>
      <c r="C17">
        <v>19.148499999999999</v>
      </c>
      <c r="D17" t="s">
        <v>2000</v>
      </c>
      <c r="E17">
        <v>19.507100000000001</v>
      </c>
      <c r="F17">
        <v>19.4267</v>
      </c>
      <c r="G17">
        <v>19.3123</v>
      </c>
      <c r="H17">
        <v>19.090599999999998</v>
      </c>
      <c r="I17">
        <v>19.7395</v>
      </c>
      <c r="J17">
        <v>19.8355</v>
      </c>
      <c r="K17" t="s">
        <v>2000</v>
      </c>
      <c r="L17" t="s">
        <v>2000</v>
      </c>
      <c r="M17">
        <v>0.13075000000000001</v>
      </c>
      <c r="N17">
        <v>0.41177900000000001</v>
      </c>
      <c r="O17">
        <v>0.56593700000000002</v>
      </c>
      <c r="P17">
        <v>1.09701</v>
      </c>
      <c r="Q17" t="s">
        <v>2169</v>
      </c>
      <c r="R17" t="s">
        <v>1754</v>
      </c>
      <c r="S17" t="s">
        <v>1755</v>
      </c>
      <c r="W17" s="2"/>
    </row>
    <row r="18" spans="1:23" x14ac:dyDescent="0.25">
      <c r="A18" t="s">
        <v>2000</v>
      </c>
      <c r="B18">
        <v>22.3703</v>
      </c>
      <c r="C18">
        <v>22.0885</v>
      </c>
      <c r="D18">
        <v>21.5517</v>
      </c>
      <c r="E18">
        <v>21.591999999999999</v>
      </c>
      <c r="F18">
        <v>21.7285</v>
      </c>
      <c r="G18">
        <v>21.887699999999999</v>
      </c>
      <c r="H18">
        <v>21.1007</v>
      </c>
      <c r="I18">
        <v>21.6343</v>
      </c>
      <c r="J18">
        <v>21.686499999999999</v>
      </c>
      <c r="K18">
        <v>21.556000000000001</v>
      </c>
      <c r="L18">
        <v>21.186699999999998</v>
      </c>
      <c r="M18">
        <v>0.25874000000000003</v>
      </c>
      <c r="N18">
        <v>0.86107299999999998</v>
      </c>
      <c r="O18">
        <v>0.11135399999999999</v>
      </c>
      <c r="P18">
        <v>6.1347499999999999E-2</v>
      </c>
      <c r="Q18" t="s">
        <v>2170</v>
      </c>
      <c r="R18" t="s">
        <v>526</v>
      </c>
      <c r="S18" t="s">
        <v>527</v>
      </c>
      <c r="W18" s="2"/>
    </row>
    <row r="19" spans="1:23" x14ac:dyDescent="0.25">
      <c r="A19">
        <v>18.8612</v>
      </c>
      <c r="B19">
        <v>21.383600000000001</v>
      </c>
      <c r="C19">
        <v>21.041699999999999</v>
      </c>
      <c r="D19">
        <v>20.014299999999999</v>
      </c>
      <c r="E19">
        <v>20.1371</v>
      </c>
      <c r="F19">
        <v>20.561900000000001</v>
      </c>
      <c r="G19">
        <v>20.481000000000002</v>
      </c>
      <c r="H19">
        <v>20.137</v>
      </c>
      <c r="I19">
        <v>20.2135</v>
      </c>
      <c r="J19">
        <v>19.996700000000001</v>
      </c>
      <c r="K19">
        <v>19.468399999999999</v>
      </c>
      <c r="L19">
        <v>20.0443</v>
      </c>
      <c r="M19">
        <v>0.27658300000000002</v>
      </c>
      <c r="N19">
        <v>-0.39449000000000001</v>
      </c>
      <c r="O19">
        <v>1.0528</v>
      </c>
      <c r="P19">
        <v>0.39850099999999999</v>
      </c>
      <c r="Q19" t="s">
        <v>2171</v>
      </c>
      <c r="R19" t="s">
        <v>978</v>
      </c>
      <c r="S19" t="s">
        <v>979</v>
      </c>
      <c r="W19" s="2"/>
    </row>
    <row r="20" spans="1:23" x14ac:dyDescent="0.25">
      <c r="A20" t="s">
        <v>2000</v>
      </c>
      <c r="B20">
        <v>19.679099999999998</v>
      </c>
      <c r="C20">
        <v>19.531199999999998</v>
      </c>
      <c r="D20">
        <v>20.5078</v>
      </c>
      <c r="E20">
        <v>19.997</v>
      </c>
      <c r="F20">
        <v>19.9055</v>
      </c>
      <c r="G20">
        <v>20.314</v>
      </c>
      <c r="H20">
        <v>19.6602</v>
      </c>
      <c r="I20">
        <v>19.775200000000002</v>
      </c>
      <c r="J20" t="s">
        <v>2000</v>
      </c>
      <c r="K20" t="s">
        <v>2000</v>
      </c>
      <c r="L20" t="s">
        <v>2000</v>
      </c>
      <c r="M20">
        <v>0.65446199999999999</v>
      </c>
      <c r="N20">
        <v>-1.6016699999999999</v>
      </c>
      <c r="O20">
        <v>1.6878899999999999</v>
      </c>
      <c r="P20">
        <v>2.50589</v>
      </c>
      <c r="Q20" t="s">
        <v>2172</v>
      </c>
      <c r="R20" t="s">
        <v>2121</v>
      </c>
      <c r="S20" t="s">
        <v>2122</v>
      </c>
      <c r="W20" s="2"/>
    </row>
    <row r="21" spans="1:23" x14ac:dyDescent="0.25">
      <c r="A21" t="s">
        <v>2000</v>
      </c>
      <c r="B21">
        <v>18.651700000000002</v>
      </c>
      <c r="C21">
        <v>17.6296</v>
      </c>
      <c r="D21">
        <v>17.966100000000001</v>
      </c>
      <c r="E21">
        <v>26.673400000000001</v>
      </c>
      <c r="F21">
        <v>26.623799999999999</v>
      </c>
      <c r="G21">
        <v>23.944800000000001</v>
      </c>
      <c r="H21">
        <v>27.2789</v>
      </c>
      <c r="I21">
        <v>26.0916</v>
      </c>
      <c r="J21">
        <v>27.444900000000001</v>
      </c>
      <c r="K21">
        <v>27.164999999999999</v>
      </c>
      <c r="L21">
        <v>27.473199999999999</v>
      </c>
      <c r="M21">
        <v>6.1299400000000004</v>
      </c>
      <c r="N21">
        <v>9.1555599999999995</v>
      </c>
      <c r="O21">
        <v>0.51816099999999998</v>
      </c>
      <c r="P21">
        <v>-0.91346099999999997</v>
      </c>
      <c r="Q21" t="s">
        <v>2173</v>
      </c>
      <c r="R21" t="s">
        <v>108</v>
      </c>
      <c r="S21" t="s">
        <v>109</v>
      </c>
      <c r="W21" s="2"/>
    </row>
    <row r="22" spans="1:23" x14ac:dyDescent="0.25">
      <c r="A22" t="s">
        <v>2000</v>
      </c>
      <c r="B22" t="s">
        <v>2000</v>
      </c>
      <c r="C22">
        <v>17.291</v>
      </c>
      <c r="D22" t="s">
        <v>2000</v>
      </c>
      <c r="E22">
        <v>17.319800000000001</v>
      </c>
      <c r="F22" t="s">
        <v>2000</v>
      </c>
      <c r="G22">
        <v>16.979900000000001</v>
      </c>
      <c r="H22">
        <v>17.651700000000002</v>
      </c>
      <c r="I22" t="s">
        <v>2000</v>
      </c>
      <c r="J22" t="s">
        <v>2000</v>
      </c>
      <c r="K22" t="s">
        <v>2000</v>
      </c>
      <c r="L22">
        <v>17.581499999999998</v>
      </c>
      <c r="M22">
        <v>1.0847899999999999</v>
      </c>
      <c r="N22">
        <v>0.71192100000000003</v>
      </c>
      <c r="O22">
        <v>0.38949899999999998</v>
      </c>
      <c r="P22">
        <v>-0.42744300000000002</v>
      </c>
      <c r="Q22" t="s">
        <v>2174</v>
      </c>
      <c r="R22" t="s">
        <v>204</v>
      </c>
      <c r="S22" t="s">
        <v>205</v>
      </c>
      <c r="W22" s="2"/>
    </row>
    <row r="23" spans="1:23" x14ac:dyDescent="0.25">
      <c r="A23">
        <v>18.3918</v>
      </c>
      <c r="B23">
        <v>20.539300000000001</v>
      </c>
      <c r="C23">
        <v>19.817399999999999</v>
      </c>
      <c r="D23">
        <v>18.662199999999999</v>
      </c>
      <c r="E23">
        <v>19.4422</v>
      </c>
      <c r="F23">
        <v>19.414999999999999</v>
      </c>
      <c r="G23">
        <v>19.7852</v>
      </c>
      <c r="H23">
        <v>19.465599999999998</v>
      </c>
      <c r="I23">
        <v>19.639299999999999</v>
      </c>
      <c r="J23">
        <v>19.226900000000001</v>
      </c>
      <c r="K23">
        <v>17.7197</v>
      </c>
      <c r="L23">
        <v>18.4145</v>
      </c>
      <c r="M23">
        <v>0.40235199999999999</v>
      </c>
      <c r="N23">
        <v>-0.60261900000000002</v>
      </c>
      <c r="O23">
        <v>0.90264</v>
      </c>
      <c r="P23">
        <v>0.77693699999999999</v>
      </c>
      <c r="Q23" t="s">
        <v>2175</v>
      </c>
      <c r="R23" t="s">
        <v>1475</v>
      </c>
      <c r="S23" t="s">
        <v>1476</v>
      </c>
      <c r="W23" s="2"/>
    </row>
    <row r="24" spans="1:23" x14ac:dyDescent="0.25">
      <c r="A24" t="s">
        <v>2000</v>
      </c>
      <c r="B24">
        <v>20.339500000000001</v>
      </c>
      <c r="C24">
        <v>20.457799999999999</v>
      </c>
      <c r="D24" t="s">
        <v>2000</v>
      </c>
      <c r="E24">
        <v>20.2456</v>
      </c>
      <c r="F24" t="s">
        <v>2000</v>
      </c>
      <c r="G24" t="s">
        <v>2000</v>
      </c>
      <c r="H24">
        <v>20.3977</v>
      </c>
      <c r="I24">
        <v>19.710100000000001</v>
      </c>
      <c r="J24">
        <v>20.738299999999999</v>
      </c>
      <c r="K24" t="s">
        <v>2000</v>
      </c>
      <c r="L24">
        <v>20.319600000000001</v>
      </c>
      <c r="M24">
        <v>0.19974800000000001</v>
      </c>
      <c r="N24">
        <v>0.621583</v>
      </c>
      <c r="O24">
        <v>0.21709899999999999</v>
      </c>
      <c r="P24">
        <v>-0.66252999999999995</v>
      </c>
      <c r="Q24" t="s">
        <v>2176</v>
      </c>
      <c r="R24" t="s">
        <v>138</v>
      </c>
      <c r="S24" t="s">
        <v>139</v>
      </c>
      <c r="W24" s="2"/>
    </row>
    <row r="25" spans="1:23" x14ac:dyDescent="0.25">
      <c r="A25" t="s">
        <v>2000</v>
      </c>
      <c r="B25">
        <v>20.697900000000001</v>
      </c>
      <c r="C25">
        <v>20.645499999999998</v>
      </c>
      <c r="D25">
        <v>19.782599999999999</v>
      </c>
      <c r="E25">
        <v>20.335799999999999</v>
      </c>
      <c r="F25">
        <v>19.591200000000001</v>
      </c>
      <c r="G25">
        <v>20.503599999999999</v>
      </c>
      <c r="H25">
        <v>20.317399999999999</v>
      </c>
      <c r="I25">
        <v>20.737200000000001</v>
      </c>
      <c r="J25">
        <v>20.111599999999999</v>
      </c>
      <c r="K25">
        <v>20.101700000000001</v>
      </c>
      <c r="L25">
        <v>20.339200000000002</v>
      </c>
      <c r="M25">
        <v>0.39379799999999998</v>
      </c>
      <c r="N25">
        <v>0.79903900000000005</v>
      </c>
      <c r="O25">
        <v>0.21482299999999999</v>
      </c>
      <c r="P25">
        <v>-0.135438</v>
      </c>
      <c r="Q25" t="s">
        <v>2177</v>
      </c>
      <c r="R25" t="s">
        <v>324</v>
      </c>
      <c r="S25" t="s">
        <v>325</v>
      </c>
      <c r="W25" s="2"/>
    </row>
    <row r="26" spans="1:23" x14ac:dyDescent="0.25">
      <c r="A26" t="s">
        <v>2000</v>
      </c>
      <c r="B26">
        <v>20.3245</v>
      </c>
      <c r="C26">
        <v>20.255199999999999</v>
      </c>
      <c r="D26">
        <v>19.553899999999999</v>
      </c>
      <c r="E26">
        <v>20.3064</v>
      </c>
      <c r="F26">
        <v>19.379799999999999</v>
      </c>
      <c r="G26">
        <v>20.685500000000001</v>
      </c>
      <c r="H26">
        <v>19.924600000000002</v>
      </c>
      <c r="I26">
        <v>20.1525</v>
      </c>
      <c r="J26">
        <v>20.289400000000001</v>
      </c>
      <c r="K26" t="s">
        <v>2000</v>
      </c>
      <c r="L26">
        <v>20.2346</v>
      </c>
      <c r="M26">
        <v>1.6860699999999999E-2</v>
      </c>
      <c r="N26">
        <v>-5.0540399999999999E-2</v>
      </c>
      <c r="O26">
        <v>0.327158</v>
      </c>
      <c r="P26">
        <v>0.66193500000000005</v>
      </c>
      <c r="Q26" t="s">
        <v>2178</v>
      </c>
      <c r="R26" t="s">
        <v>1349</v>
      </c>
      <c r="S26" t="s">
        <v>1350</v>
      </c>
      <c r="W26" s="2"/>
    </row>
    <row r="27" spans="1:23" x14ac:dyDescent="0.25">
      <c r="A27" t="s">
        <v>2000</v>
      </c>
      <c r="B27">
        <v>20.703099999999999</v>
      </c>
      <c r="C27">
        <v>20.047000000000001</v>
      </c>
      <c r="D27">
        <v>20.6143</v>
      </c>
      <c r="E27">
        <v>19.489699999999999</v>
      </c>
      <c r="F27">
        <v>20.715199999999999</v>
      </c>
      <c r="G27">
        <v>20.749500000000001</v>
      </c>
      <c r="H27">
        <v>19.392499999999998</v>
      </c>
      <c r="I27">
        <v>20.251000000000001</v>
      </c>
      <c r="J27">
        <v>19.091100000000001</v>
      </c>
      <c r="K27">
        <v>19.295500000000001</v>
      </c>
      <c r="L27">
        <v>18.8062</v>
      </c>
      <c r="M27">
        <v>4.8458300000000003E-2</v>
      </c>
      <c r="N27">
        <v>-0.14038900000000001</v>
      </c>
      <c r="O27">
        <v>0.72823499999999997</v>
      </c>
      <c r="P27">
        <v>0.72577199999999997</v>
      </c>
      <c r="Q27" t="s">
        <v>2179</v>
      </c>
      <c r="R27" t="s">
        <v>1422</v>
      </c>
      <c r="S27" t="s">
        <v>1423</v>
      </c>
      <c r="W27" s="2"/>
    </row>
    <row r="28" spans="1:23" x14ac:dyDescent="0.25">
      <c r="A28" t="s">
        <v>2000</v>
      </c>
      <c r="B28">
        <v>17.9984</v>
      </c>
      <c r="C28">
        <v>17.368200000000002</v>
      </c>
      <c r="D28">
        <v>19.299600000000002</v>
      </c>
      <c r="E28">
        <v>18.073799999999999</v>
      </c>
      <c r="F28">
        <v>17.9572</v>
      </c>
      <c r="G28">
        <v>18.021699999999999</v>
      </c>
      <c r="H28">
        <v>18.4709</v>
      </c>
      <c r="I28" t="s">
        <v>2000</v>
      </c>
      <c r="J28">
        <v>18.5425</v>
      </c>
      <c r="K28" t="s">
        <v>2000</v>
      </c>
      <c r="L28" t="s">
        <v>2000</v>
      </c>
      <c r="M28">
        <v>0.118418</v>
      </c>
      <c r="N28">
        <v>-0.26960699999999999</v>
      </c>
      <c r="O28">
        <v>0.81499900000000003</v>
      </c>
      <c r="P28">
        <v>0.76965700000000004</v>
      </c>
      <c r="Q28" t="s">
        <v>2180</v>
      </c>
      <c r="R28" t="s">
        <v>1467</v>
      </c>
      <c r="S28" t="s">
        <v>1468</v>
      </c>
    </row>
    <row r="29" spans="1:23" x14ac:dyDescent="0.25">
      <c r="A29" t="s">
        <v>2000</v>
      </c>
      <c r="B29">
        <v>18.948799999999999</v>
      </c>
      <c r="C29">
        <v>19.337</v>
      </c>
      <c r="D29" t="s">
        <v>2000</v>
      </c>
      <c r="E29">
        <v>18.311900000000001</v>
      </c>
      <c r="F29" t="s">
        <v>2000</v>
      </c>
      <c r="G29">
        <v>19.041699999999999</v>
      </c>
      <c r="H29">
        <v>18.100999999999999</v>
      </c>
      <c r="I29">
        <v>17.8264</v>
      </c>
      <c r="J29">
        <v>18.183700000000002</v>
      </c>
      <c r="K29">
        <v>18.103200000000001</v>
      </c>
      <c r="L29">
        <v>18.141100000000002</v>
      </c>
      <c r="M29">
        <v>9.4031500000000004E-2</v>
      </c>
      <c r="N29">
        <v>0.191694</v>
      </c>
      <c r="O29">
        <v>7.5582099999999999E-2</v>
      </c>
      <c r="P29">
        <v>-0.123417</v>
      </c>
      <c r="Q29" t="s">
        <v>2181</v>
      </c>
      <c r="R29" t="s">
        <v>334</v>
      </c>
      <c r="S29" t="s">
        <v>335</v>
      </c>
    </row>
    <row r="30" spans="1:23" x14ac:dyDescent="0.25">
      <c r="A30" t="s">
        <v>2000</v>
      </c>
      <c r="B30">
        <v>19.645299999999999</v>
      </c>
      <c r="C30">
        <v>18.533899999999999</v>
      </c>
      <c r="D30">
        <v>18.910499999999999</v>
      </c>
      <c r="E30">
        <v>18.528300000000002</v>
      </c>
      <c r="F30">
        <v>18.967700000000001</v>
      </c>
      <c r="G30">
        <v>19.316500000000001</v>
      </c>
      <c r="H30" t="s">
        <v>2000</v>
      </c>
      <c r="I30" t="s">
        <v>2000</v>
      </c>
      <c r="J30" t="s">
        <v>2000</v>
      </c>
      <c r="K30" t="s">
        <v>2000</v>
      </c>
      <c r="L30" t="s">
        <v>2000</v>
      </c>
      <c r="M30">
        <v>1.01789</v>
      </c>
      <c r="N30">
        <v>-1.39581</v>
      </c>
      <c r="O30">
        <v>1.47566</v>
      </c>
      <c r="P30">
        <v>1.4828600000000001</v>
      </c>
      <c r="Q30" t="s">
        <v>2182</v>
      </c>
      <c r="R30" t="s">
        <v>1945</v>
      </c>
      <c r="S30" t="s">
        <v>1946</v>
      </c>
    </row>
    <row r="31" spans="1:23" x14ac:dyDescent="0.25">
      <c r="A31" t="s">
        <v>2000</v>
      </c>
      <c r="B31">
        <v>20.493099999999998</v>
      </c>
      <c r="C31">
        <v>21.2727</v>
      </c>
      <c r="D31" t="s">
        <v>2000</v>
      </c>
      <c r="E31">
        <v>21.287099999999999</v>
      </c>
      <c r="F31">
        <v>21.588200000000001</v>
      </c>
      <c r="G31">
        <v>21.777100000000001</v>
      </c>
      <c r="H31">
        <v>21.278099999999998</v>
      </c>
      <c r="I31">
        <v>21.155100000000001</v>
      </c>
      <c r="J31">
        <v>22.1081</v>
      </c>
      <c r="K31">
        <v>21.186900000000001</v>
      </c>
      <c r="L31">
        <v>21.419699999999999</v>
      </c>
      <c r="M31">
        <v>1.14534</v>
      </c>
      <c r="N31">
        <v>2.3503400000000001</v>
      </c>
      <c r="O31">
        <v>2.0384300000000001E-2</v>
      </c>
      <c r="P31">
        <v>1.51544E-2</v>
      </c>
      <c r="Q31" t="s">
        <v>2183</v>
      </c>
      <c r="R31" t="s">
        <v>480</v>
      </c>
      <c r="S31" t="s">
        <v>481</v>
      </c>
    </row>
    <row r="32" spans="1:23" x14ac:dyDescent="0.25">
      <c r="A32">
        <v>22.283000000000001</v>
      </c>
      <c r="B32">
        <v>19.334900000000001</v>
      </c>
      <c r="C32">
        <v>20.604299999999999</v>
      </c>
      <c r="D32">
        <v>18.232500000000002</v>
      </c>
      <c r="E32">
        <v>21.721900000000002</v>
      </c>
      <c r="F32">
        <v>21.6814</v>
      </c>
      <c r="G32">
        <v>22.1389</v>
      </c>
      <c r="H32">
        <v>18.9664</v>
      </c>
      <c r="I32">
        <v>21.327000000000002</v>
      </c>
      <c r="J32" t="s">
        <v>2000</v>
      </c>
      <c r="K32">
        <v>19.0212</v>
      </c>
      <c r="L32">
        <v>18.703299999999999</v>
      </c>
      <c r="M32">
        <v>0.31463099999999999</v>
      </c>
      <c r="N32">
        <v>-0.83787199999999995</v>
      </c>
      <c r="O32">
        <v>0.92432300000000001</v>
      </c>
      <c r="P32">
        <v>1.8513599999999999</v>
      </c>
      <c r="Q32" t="s">
        <v>2184</v>
      </c>
      <c r="R32" t="s">
        <v>2047</v>
      </c>
      <c r="S32" t="s">
        <v>2048</v>
      </c>
    </row>
    <row r="33" spans="1:19" x14ac:dyDescent="0.25">
      <c r="A33" t="s">
        <v>2000</v>
      </c>
      <c r="B33">
        <v>16.758099999999999</v>
      </c>
      <c r="C33">
        <v>16.464400000000001</v>
      </c>
      <c r="D33">
        <v>16.732900000000001</v>
      </c>
      <c r="E33" t="s">
        <v>2000</v>
      </c>
      <c r="F33" t="s">
        <v>2000</v>
      </c>
      <c r="G33">
        <v>16.658300000000001</v>
      </c>
      <c r="H33" t="s">
        <v>2000</v>
      </c>
      <c r="I33" t="s">
        <v>2000</v>
      </c>
      <c r="J33" t="s">
        <v>2000</v>
      </c>
      <c r="K33" t="s">
        <v>2000</v>
      </c>
      <c r="L33" t="s">
        <v>2000</v>
      </c>
      <c r="M33">
        <v>0.27301700000000001</v>
      </c>
      <c r="N33">
        <v>-0.24609300000000001</v>
      </c>
      <c r="O33">
        <v>1.62928E-2</v>
      </c>
      <c r="P33">
        <v>-2.5584900000000001E-2</v>
      </c>
      <c r="Q33" t="s">
        <v>2185</v>
      </c>
      <c r="R33" t="s">
        <v>428</v>
      </c>
      <c r="S33" t="s">
        <v>429</v>
      </c>
    </row>
    <row r="34" spans="1:19" x14ac:dyDescent="0.25">
      <c r="A34" t="s">
        <v>2000</v>
      </c>
      <c r="B34">
        <v>17.9178</v>
      </c>
      <c r="C34">
        <v>18.068000000000001</v>
      </c>
      <c r="D34" t="s">
        <v>2000</v>
      </c>
      <c r="E34">
        <v>17.933900000000001</v>
      </c>
      <c r="F34" t="s">
        <v>2000</v>
      </c>
      <c r="G34">
        <v>17.8796</v>
      </c>
      <c r="H34">
        <v>18.040800000000001</v>
      </c>
      <c r="I34" t="s">
        <v>2000</v>
      </c>
      <c r="J34" t="s">
        <v>2000</v>
      </c>
      <c r="K34" t="s">
        <v>2000</v>
      </c>
      <c r="L34" t="s">
        <v>2000</v>
      </c>
      <c r="M34">
        <v>0.79266400000000004</v>
      </c>
      <c r="N34">
        <v>-0.81817099999999998</v>
      </c>
      <c r="O34">
        <v>1.0759099999999999</v>
      </c>
      <c r="P34">
        <v>1.0165299999999999</v>
      </c>
      <c r="Q34" t="s">
        <v>2186</v>
      </c>
      <c r="R34" t="s">
        <v>1666</v>
      </c>
      <c r="S34" t="s">
        <v>1667</v>
      </c>
    </row>
    <row r="35" spans="1:19" x14ac:dyDescent="0.25">
      <c r="A35" t="s">
        <v>2000</v>
      </c>
      <c r="B35">
        <v>19.1327</v>
      </c>
      <c r="C35">
        <v>18.9436</v>
      </c>
      <c r="D35">
        <v>19.091899999999999</v>
      </c>
      <c r="E35" t="s">
        <v>2000</v>
      </c>
      <c r="F35">
        <v>18.4648</v>
      </c>
      <c r="G35">
        <v>19.029599999999999</v>
      </c>
      <c r="H35" t="s">
        <v>2000</v>
      </c>
      <c r="I35">
        <v>19.469899999999999</v>
      </c>
      <c r="J35" t="s">
        <v>2000</v>
      </c>
      <c r="K35" t="s">
        <v>2000</v>
      </c>
      <c r="L35" t="s">
        <v>2000</v>
      </c>
      <c r="M35">
        <v>0.655362</v>
      </c>
      <c r="N35">
        <v>-1.15381</v>
      </c>
      <c r="O35">
        <v>6.0139199999999997E-2</v>
      </c>
      <c r="P35">
        <v>0.16622200000000001</v>
      </c>
      <c r="Q35" t="s">
        <v>2187</v>
      </c>
      <c r="R35" t="s">
        <v>638</v>
      </c>
      <c r="S35" t="s">
        <v>639</v>
      </c>
    </row>
    <row r="36" spans="1:19" x14ac:dyDescent="0.25">
      <c r="A36" t="s">
        <v>2000</v>
      </c>
      <c r="B36">
        <v>19.592700000000001</v>
      </c>
      <c r="C36">
        <v>19.094799999999999</v>
      </c>
      <c r="D36" t="s">
        <v>2000</v>
      </c>
      <c r="E36">
        <v>18.409300000000002</v>
      </c>
      <c r="F36" t="s">
        <v>2000</v>
      </c>
      <c r="G36" t="s">
        <v>2000</v>
      </c>
      <c r="H36">
        <v>18.881799999999998</v>
      </c>
      <c r="I36">
        <v>19.1861</v>
      </c>
      <c r="J36">
        <v>18.2774</v>
      </c>
      <c r="K36">
        <v>19.6752</v>
      </c>
      <c r="L36">
        <v>18.9983</v>
      </c>
      <c r="M36">
        <v>0.60765100000000005</v>
      </c>
      <c r="N36">
        <v>1.1556200000000001</v>
      </c>
      <c r="O36">
        <v>1.05823</v>
      </c>
      <c r="P36">
        <v>-1.2757700000000001</v>
      </c>
      <c r="Q36" t="s">
        <v>2188</v>
      </c>
      <c r="R36" t="s">
        <v>46</v>
      </c>
      <c r="S36" t="s">
        <v>47</v>
      </c>
    </row>
    <row r="37" spans="1:19" x14ac:dyDescent="0.25">
      <c r="A37" t="s">
        <v>2000</v>
      </c>
      <c r="B37">
        <v>17.927499999999998</v>
      </c>
      <c r="C37">
        <v>19.135899999999999</v>
      </c>
      <c r="D37" t="s">
        <v>2000</v>
      </c>
      <c r="E37">
        <v>18.488299999999999</v>
      </c>
      <c r="F37" t="s">
        <v>2000</v>
      </c>
      <c r="G37">
        <v>18.8444</v>
      </c>
      <c r="H37">
        <v>18.563700000000001</v>
      </c>
      <c r="I37">
        <v>18.571200000000001</v>
      </c>
      <c r="J37" t="s">
        <v>2000</v>
      </c>
      <c r="K37" t="s">
        <v>2000</v>
      </c>
      <c r="L37">
        <v>18.7896</v>
      </c>
      <c r="M37">
        <v>0.134662</v>
      </c>
      <c r="N37">
        <v>0.23430799999999999</v>
      </c>
      <c r="O37">
        <v>2.9005400000000001E-3</v>
      </c>
      <c r="P37">
        <v>6.6213599999999997E-3</v>
      </c>
      <c r="Q37" t="s">
        <v>2189</v>
      </c>
      <c r="R37" t="s">
        <v>466</v>
      </c>
      <c r="S37" t="s">
        <v>467</v>
      </c>
    </row>
    <row r="38" spans="1:19" x14ac:dyDescent="0.25">
      <c r="A38" t="s">
        <v>2000</v>
      </c>
      <c r="B38">
        <v>17.8063</v>
      </c>
      <c r="C38">
        <v>17.784500000000001</v>
      </c>
      <c r="D38">
        <v>17.850000000000001</v>
      </c>
      <c r="E38">
        <v>17.486699999999999</v>
      </c>
      <c r="F38">
        <v>17.549099999999999</v>
      </c>
      <c r="G38">
        <v>18.296800000000001</v>
      </c>
      <c r="H38" t="s">
        <v>2000</v>
      </c>
      <c r="I38" t="s">
        <v>2000</v>
      </c>
      <c r="J38" t="s">
        <v>2000</v>
      </c>
      <c r="K38" t="s">
        <v>2000</v>
      </c>
      <c r="L38" t="s">
        <v>2000</v>
      </c>
      <c r="M38">
        <v>1.1963699999999999</v>
      </c>
      <c r="N38">
        <v>-0.94420899999999996</v>
      </c>
      <c r="O38">
        <v>0.67709699999999995</v>
      </c>
      <c r="P38">
        <v>0.74700200000000005</v>
      </c>
      <c r="Q38" t="s">
        <v>2190</v>
      </c>
      <c r="R38" t="s">
        <v>1441</v>
      </c>
      <c r="S38" t="s">
        <v>1442</v>
      </c>
    </row>
    <row r="39" spans="1:19" x14ac:dyDescent="0.25">
      <c r="A39" t="s">
        <v>2000</v>
      </c>
      <c r="B39">
        <v>20.207799999999999</v>
      </c>
      <c r="C39">
        <v>20.0684</v>
      </c>
      <c r="D39" t="s">
        <v>2000</v>
      </c>
      <c r="E39">
        <v>19.6511</v>
      </c>
      <c r="F39" t="s">
        <v>2000</v>
      </c>
      <c r="G39" t="s">
        <v>2000</v>
      </c>
      <c r="H39" t="s">
        <v>2000</v>
      </c>
      <c r="I39">
        <v>20.084700000000002</v>
      </c>
      <c r="J39">
        <v>20.424700000000001</v>
      </c>
      <c r="K39" t="s">
        <v>2000</v>
      </c>
      <c r="L39">
        <v>19.8934</v>
      </c>
      <c r="M39">
        <v>0.37543500000000002</v>
      </c>
      <c r="N39">
        <v>1.1017600000000001</v>
      </c>
      <c r="O39">
        <v>1.1451100000000001</v>
      </c>
      <c r="P39">
        <v>-2.6295899999999999</v>
      </c>
      <c r="Q39" t="s">
        <v>2191</v>
      </c>
      <c r="R39" t="s">
        <v>10</v>
      </c>
      <c r="S39" t="s">
        <v>11</v>
      </c>
    </row>
    <row r="40" spans="1:19" x14ac:dyDescent="0.25">
      <c r="A40" t="s">
        <v>2000</v>
      </c>
      <c r="B40">
        <v>19.822099999999999</v>
      </c>
      <c r="C40">
        <v>19.828700000000001</v>
      </c>
      <c r="D40" t="s">
        <v>2000</v>
      </c>
      <c r="E40">
        <v>19.246500000000001</v>
      </c>
      <c r="F40">
        <v>19.3001</v>
      </c>
      <c r="G40">
        <v>20.773299999999999</v>
      </c>
      <c r="H40">
        <v>18.899000000000001</v>
      </c>
      <c r="I40">
        <v>19.321200000000001</v>
      </c>
      <c r="J40" t="s">
        <v>2000</v>
      </c>
      <c r="K40" t="s">
        <v>2000</v>
      </c>
      <c r="L40" t="s">
        <v>2000</v>
      </c>
      <c r="M40">
        <v>0.43863200000000002</v>
      </c>
      <c r="N40">
        <v>-1.1273599999999999</v>
      </c>
      <c r="O40">
        <v>1.48509</v>
      </c>
      <c r="P40">
        <v>2.3643999999999998</v>
      </c>
      <c r="Q40" t="s">
        <v>2192</v>
      </c>
      <c r="R40" t="s">
        <v>2107</v>
      </c>
      <c r="S40" t="s">
        <v>2108</v>
      </c>
    </row>
    <row r="41" spans="1:19" x14ac:dyDescent="0.25">
      <c r="A41">
        <v>21.7393</v>
      </c>
      <c r="B41">
        <v>22.924199999999999</v>
      </c>
      <c r="C41">
        <v>22.8307</v>
      </c>
      <c r="D41">
        <v>23.4803</v>
      </c>
      <c r="E41">
        <v>22.1799</v>
      </c>
      <c r="F41">
        <v>23.305499999999999</v>
      </c>
      <c r="G41">
        <v>23.034300000000002</v>
      </c>
      <c r="H41">
        <v>22.198399999999999</v>
      </c>
      <c r="I41">
        <v>22.450800000000001</v>
      </c>
      <c r="J41">
        <v>22.3857</v>
      </c>
      <c r="K41">
        <v>22.183399999999999</v>
      </c>
      <c r="L41">
        <v>22.045400000000001</v>
      </c>
      <c r="M41">
        <v>0.60002299999999997</v>
      </c>
      <c r="N41">
        <v>-0.47727799999999998</v>
      </c>
      <c r="O41">
        <v>0.65405000000000002</v>
      </c>
      <c r="P41">
        <v>0.41319899999999998</v>
      </c>
      <c r="Q41" t="s">
        <v>2193</v>
      </c>
      <c r="R41" t="s">
        <v>1004</v>
      </c>
      <c r="S41" t="s">
        <v>1005</v>
      </c>
    </row>
    <row r="42" spans="1:19" x14ac:dyDescent="0.25">
      <c r="A42" t="s">
        <v>2000</v>
      </c>
      <c r="B42" t="s">
        <v>2000</v>
      </c>
      <c r="C42">
        <v>17.005500000000001</v>
      </c>
      <c r="D42" t="s">
        <v>2000</v>
      </c>
      <c r="E42">
        <v>17.621600000000001</v>
      </c>
      <c r="F42">
        <v>17.1722</v>
      </c>
      <c r="G42">
        <v>17.5761</v>
      </c>
      <c r="H42">
        <v>18.1373</v>
      </c>
      <c r="I42" t="s">
        <v>2000</v>
      </c>
      <c r="J42" t="s">
        <v>2000</v>
      </c>
      <c r="K42">
        <v>17.6967</v>
      </c>
      <c r="L42" t="s">
        <v>2000</v>
      </c>
      <c r="M42">
        <v>0.67713199999999996</v>
      </c>
      <c r="N42">
        <v>-0.48328599999999999</v>
      </c>
      <c r="O42">
        <v>1.26997</v>
      </c>
      <c r="P42">
        <v>0.925543</v>
      </c>
      <c r="Q42" t="s">
        <v>2194</v>
      </c>
      <c r="R42" t="s">
        <v>1588</v>
      </c>
      <c r="S42" t="s">
        <v>1589</v>
      </c>
    </row>
    <row r="43" spans="1:19" x14ac:dyDescent="0.25">
      <c r="A43" t="s">
        <v>2000</v>
      </c>
      <c r="B43">
        <v>20.174700000000001</v>
      </c>
      <c r="C43">
        <v>20.402000000000001</v>
      </c>
      <c r="D43">
        <v>20.256499999999999</v>
      </c>
      <c r="E43">
        <v>20.5532</v>
      </c>
      <c r="F43">
        <v>20.313300000000002</v>
      </c>
      <c r="G43">
        <v>20.728200000000001</v>
      </c>
      <c r="H43">
        <v>20.005700000000001</v>
      </c>
      <c r="I43">
        <v>19.848500000000001</v>
      </c>
      <c r="J43">
        <v>19.464300000000001</v>
      </c>
      <c r="K43">
        <v>19.4956</v>
      </c>
      <c r="L43">
        <v>19.5777</v>
      </c>
      <c r="M43">
        <v>5.7960699999999997E-2</v>
      </c>
      <c r="N43">
        <v>0.134884</v>
      </c>
      <c r="O43">
        <v>2.3784700000000001</v>
      </c>
      <c r="P43">
        <v>0.80358200000000002</v>
      </c>
      <c r="Q43" t="s">
        <v>2195</v>
      </c>
      <c r="R43" t="s">
        <v>1491</v>
      </c>
      <c r="S43" t="s">
        <v>1492</v>
      </c>
    </row>
    <row r="44" spans="1:19" x14ac:dyDescent="0.25">
      <c r="A44">
        <v>17.2864</v>
      </c>
      <c r="B44">
        <v>20.414200000000001</v>
      </c>
      <c r="C44">
        <v>20.0867</v>
      </c>
      <c r="D44">
        <v>18.275200000000002</v>
      </c>
      <c r="E44">
        <v>19.458200000000001</v>
      </c>
      <c r="F44">
        <v>17.8931</v>
      </c>
      <c r="G44">
        <v>20.2164</v>
      </c>
      <c r="H44">
        <v>18.1235</v>
      </c>
      <c r="I44">
        <v>18.898900000000001</v>
      </c>
      <c r="J44">
        <v>17.500599999999999</v>
      </c>
      <c r="K44" t="s">
        <v>2000</v>
      </c>
      <c r="L44">
        <v>17.7624</v>
      </c>
      <c r="M44">
        <v>0.66976999999999998</v>
      </c>
      <c r="N44">
        <v>-1.1457299999999999</v>
      </c>
      <c r="O44">
        <v>0.79630599999999996</v>
      </c>
      <c r="P44">
        <v>1.05291</v>
      </c>
      <c r="Q44" t="s">
        <v>2196</v>
      </c>
      <c r="R44" t="s">
        <v>1706</v>
      </c>
      <c r="S44" t="s">
        <v>1707</v>
      </c>
    </row>
    <row r="45" spans="1:19" x14ac:dyDescent="0.25">
      <c r="A45" t="s">
        <v>2000</v>
      </c>
      <c r="B45">
        <v>18.568000000000001</v>
      </c>
      <c r="C45">
        <v>18.479500000000002</v>
      </c>
      <c r="D45" t="s">
        <v>2000</v>
      </c>
      <c r="E45">
        <v>18.523299999999999</v>
      </c>
      <c r="F45" t="s">
        <v>2000</v>
      </c>
      <c r="G45">
        <v>18.709199999999999</v>
      </c>
      <c r="H45">
        <v>18.730899999999998</v>
      </c>
      <c r="I45">
        <v>18.533100000000001</v>
      </c>
      <c r="J45" t="s">
        <v>2000</v>
      </c>
      <c r="K45" t="s">
        <v>2000</v>
      </c>
      <c r="L45" t="s">
        <v>2000</v>
      </c>
      <c r="M45">
        <v>0.47127000000000002</v>
      </c>
      <c r="N45">
        <v>-0.80457999999999996</v>
      </c>
      <c r="O45">
        <v>0.84010499999999999</v>
      </c>
      <c r="P45">
        <v>1.29023</v>
      </c>
      <c r="Q45" t="s">
        <v>2197</v>
      </c>
      <c r="R45" t="s">
        <v>1849</v>
      </c>
      <c r="S45" t="s">
        <v>1850</v>
      </c>
    </row>
    <row r="46" spans="1:19" x14ac:dyDescent="0.25">
      <c r="A46">
        <v>21.556100000000001</v>
      </c>
      <c r="B46">
        <v>22.028199999999998</v>
      </c>
      <c r="C46">
        <v>22.590499999999999</v>
      </c>
      <c r="D46">
        <v>22.509499999999999</v>
      </c>
      <c r="E46">
        <v>22.020099999999999</v>
      </c>
      <c r="F46">
        <v>20.466000000000001</v>
      </c>
      <c r="G46">
        <v>22.694600000000001</v>
      </c>
      <c r="H46">
        <v>21.7668</v>
      </c>
      <c r="I46">
        <v>21.664400000000001</v>
      </c>
      <c r="J46">
        <v>21.975899999999999</v>
      </c>
      <c r="K46">
        <v>20.9863</v>
      </c>
      <c r="L46">
        <v>21.588699999999999</v>
      </c>
      <c r="M46">
        <v>1.00387</v>
      </c>
      <c r="N46">
        <v>-0.61720799999999998</v>
      </c>
      <c r="O46">
        <v>0.135384</v>
      </c>
      <c r="P46">
        <v>0.183057</v>
      </c>
      <c r="Q46" t="s">
        <v>2198</v>
      </c>
      <c r="R46" t="s">
        <v>672</v>
      </c>
      <c r="S46" t="s">
        <v>673</v>
      </c>
    </row>
    <row r="47" spans="1:19" x14ac:dyDescent="0.25">
      <c r="A47" t="s">
        <v>2000</v>
      </c>
      <c r="B47" t="s">
        <v>2000</v>
      </c>
      <c r="C47">
        <v>19.415400000000002</v>
      </c>
      <c r="D47" t="s">
        <v>2000</v>
      </c>
      <c r="E47" t="s">
        <v>2000</v>
      </c>
      <c r="F47">
        <v>19.322900000000001</v>
      </c>
      <c r="G47">
        <v>19.142399999999999</v>
      </c>
      <c r="H47">
        <v>19.372900000000001</v>
      </c>
      <c r="I47">
        <v>19.440200000000001</v>
      </c>
      <c r="J47" t="s">
        <v>2000</v>
      </c>
      <c r="K47">
        <v>19.3674</v>
      </c>
      <c r="L47">
        <v>19.0624</v>
      </c>
      <c r="M47">
        <v>0.48993100000000001</v>
      </c>
      <c r="N47">
        <v>0.83756200000000003</v>
      </c>
      <c r="O47">
        <v>9.3063000000000007E-2</v>
      </c>
      <c r="P47">
        <v>0.17150599999999999</v>
      </c>
      <c r="Q47" t="s">
        <v>2199</v>
      </c>
      <c r="R47" t="s">
        <v>654</v>
      </c>
      <c r="S47" t="s">
        <v>655</v>
      </c>
    </row>
    <row r="48" spans="1:19" x14ac:dyDescent="0.25">
      <c r="A48">
        <v>23.0806</v>
      </c>
      <c r="B48">
        <v>25.172499999999999</v>
      </c>
      <c r="C48">
        <v>25.396899999999999</v>
      </c>
      <c r="D48">
        <v>25.5077</v>
      </c>
      <c r="E48">
        <v>24.855599999999999</v>
      </c>
      <c r="F48">
        <v>25.541499999999999</v>
      </c>
      <c r="G48">
        <v>25.188600000000001</v>
      </c>
      <c r="H48">
        <v>24.934899999999999</v>
      </c>
      <c r="I48">
        <v>24.690300000000001</v>
      </c>
      <c r="J48">
        <v>24.898800000000001</v>
      </c>
      <c r="K48">
        <v>24.362300000000001</v>
      </c>
      <c r="L48">
        <v>24.945499999999999</v>
      </c>
      <c r="M48">
        <v>3.8324499999999997E-2</v>
      </c>
      <c r="N48">
        <v>-6.5148399999999995E-2</v>
      </c>
      <c r="O48">
        <v>1.0300100000000001</v>
      </c>
      <c r="P48">
        <v>0.40590399999999999</v>
      </c>
      <c r="Q48" t="s">
        <v>2200</v>
      </c>
      <c r="R48" t="s">
        <v>992</v>
      </c>
      <c r="S48" t="s">
        <v>993</v>
      </c>
    </row>
    <row r="49" spans="1:19" x14ac:dyDescent="0.25">
      <c r="A49" t="s">
        <v>2000</v>
      </c>
      <c r="B49">
        <v>20.5595</v>
      </c>
      <c r="C49">
        <v>20.568300000000001</v>
      </c>
      <c r="D49" t="s">
        <v>2000</v>
      </c>
      <c r="E49">
        <v>20.2286</v>
      </c>
      <c r="F49" t="s">
        <v>2000</v>
      </c>
      <c r="G49">
        <v>19.371200000000002</v>
      </c>
      <c r="H49">
        <v>20.2193</v>
      </c>
      <c r="I49">
        <v>19.935500000000001</v>
      </c>
      <c r="J49">
        <v>19.903199999999998</v>
      </c>
      <c r="K49">
        <v>20.045300000000001</v>
      </c>
      <c r="L49">
        <v>20.240300000000001</v>
      </c>
      <c r="M49">
        <v>0.52619199999999999</v>
      </c>
      <c r="N49">
        <v>1.1119600000000001</v>
      </c>
      <c r="O49">
        <v>0.491068</v>
      </c>
      <c r="P49">
        <v>-0.86774700000000005</v>
      </c>
      <c r="Q49" t="s">
        <v>2201</v>
      </c>
      <c r="R49" t="s">
        <v>114</v>
      </c>
      <c r="S49" t="s">
        <v>115</v>
      </c>
    </row>
    <row r="50" spans="1:19" x14ac:dyDescent="0.25">
      <c r="A50">
        <v>22.285699999999999</v>
      </c>
      <c r="B50">
        <v>21.394300000000001</v>
      </c>
      <c r="C50">
        <v>21.811199999999999</v>
      </c>
      <c r="D50">
        <v>21.260100000000001</v>
      </c>
      <c r="E50">
        <v>21.02</v>
      </c>
      <c r="F50">
        <v>21.771000000000001</v>
      </c>
      <c r="G50">
        <v>21.6999</v>
      </c>
      <c r="H50">
        <v>21.0427</v>
      </c>
      <c r="I50">
        <v>20.969200000000001</v>
      </c>
      <c r="J50">
        <v>20.563500000000001</v>
      </c>
      <c r="K50">
        <v>20.844799999999999</v>
      </c>
      <c r="L50">
        <v>20.561299999999999</v>
      </c>
      <c r="M50">
        <v>2.0305800000000001</v>
      </c>
      <c r="N50">
        <v>-0.95314900000000002</v>
      </c>
      <c r="O50">
        <v>1.5305800000000001</v>
      </c>
      <c r="P50">
        <v>0.64870300000000003</v>
      </c>
      <c r="Q50" t="s">
        <v>2202</v>
      </c>
      <c r="R50" t="s">
        <v>1331</v>
      </c>
      <c r="S50" t="s">
        <v>1332</v>
      </c>
    </row>
    <row r="51" spans="1:19" x14ac:dyDescent="0.25">
      <c r="A51" t="s">
        <v>2000</v>
      </c>
      <c r="B51">
        <v>20.4389</v>
      </c>
      <c r="C51">
        <v>20.753799999999998</v>
      </c>
      <c r="D51">
        <v>20.152100000000001</v>
      </c>
      <c r="E51">
        <v>20.330200000000001</v>
      </c>
      <c r="F51">
        <v>20.912800000000001</v>
      </c>
      <c r="G51">
        <v>20.283799999999999</v>
      </c>
      <c r="H51">
        <v>20.2652</v>
      </c>
      <c r="I51">
        <v>20.379100000000001</v>
      </c>
      <c r="J51">
        <v>20.0047</v>
      </c>
      <c r="K51">
        <v>19.750699999999998</v>
      </c>
      <c r="L51">
        <v>19.797000000000001</v>
      </c>
      <c r="M51">
        <v>0.204426</v>
      </c>
      <c r="N51">
        <v>0.51456400000000002</v>
      </c>
      <c r="O51">
        <v>1.15449</v>
      </c>
      <c r="P51">
        <v>0.465144</v>
      </c>
      <c r="Q51" t="s">
        <v>2203</v>
      </c>
      <c r="R51" t="s">
        <v>1081</v>
      </c>
      <c r="S51" t="s">
        <v>1082</v>
      </c>
    </row>
    <row r="52" spans="1:19" x14ac:dyDescent="0.25">
      <c r="A52">
        <v>22.594799999999999</v>
      </c>
      <c r="B52">
        <v>19.810199999999998</v>
      </c>
      <c r="C52">
        <v>20.057400000000001</v>
      </c>
      <c r="D52" t="s">
        <v>2000</v>
      </c>
      <c r="E52">
        <v>21.1815</v>
      </c>
      <c r="F52">
        <v>21.160799999999998</v>
      </c>
      <c r="G52">
        <v>20.277799999999999</v>
      </c>
      <c r="H52">
        <v>21.738499999999998</v>
      </c>
      <c r="I52">
        <v>21.102799999999998</v>
      </c>
      <c r="J52">
        <v>22.157499999999999</v>
      </c>
      <c r="K52" t="s">
        <v>2000</v>
      </c>
      <c r="L52" t="s">
        <v>2000</v>
      </c>
      <c r="M52">
        <v>0.187527</v>
      </c>
      <c r="N52">
        <v>-0.81787600000000005</v>
      </c>
      <c r="O52">
        <v>0.61183900000000002</v>
      </c>
      <c r="P52">
        <v>1.84477</v>
      </c>
      <c r="Q52" t="s">
        <v>2204</v>
      </c>
      <c r="R52" t="s">
        <v>2045</v>
      </c>
      <c r="S52" t="s">
        <v>2046</v>
      </c>
    </row>
    <row r="53" spans="1:19" x14ac:dyDescent="0.25">
      <c r="A53">
        <v>18.860700000000001</v>
      </c>
      <c r="B53">
        <v>22.1036</v>
      </c>
      <c r="C53">
        <v>22.0166</v>
      </c>
      <c r="D53">
        <v>22.100300000000001</v>
      </c>
      <c r="E53">
        <v>24.2319</v>
      </c>
      <c r="F53">
        <v>24.287500000000001</v>
      </c>
      <c r="G53">
        <v>22.569099999999999</v>
      </c>
      <c r="H53">
        <v>25.065100000000001</v>
      </c>
      <c r="I53">
        <v>23.841899999999999</v>
      </c>
      <c r="J53">
        <v>24.885200000000001</v>
      </c>
      <c r="K53">
        <v>25.477799999999998</v>
      </c>
      <c r="L53">
        <v>25.308900000000001</v>
      </c>
      <c r="M53">
        <v>2.1890399999999999</v>
      </c>
      <c r="N53">
        <v>3.6081699999999999</v>
      </c>
      <c r="O53">
        <v>0.62346999999999997</v>
      </c>
      <c r="P53">
        <v>-0.84006899999999995</v>
      </c>
      <c r="Q53" t="s">
        <v>2205</v>
      </c>
      <c r="R53" t="s">
        <v>120</v>
      </c>
      <c r="S53" t="s">
        <v>121</v>
      </c>
    </row>
    <row r="54" spans="1:19" x14ac:dyDescent="0.25">
      <c r="A54" t="s">
        <v>2000</v>
      </c>
      <c r="B54">
        <v>21.472799999999999</v>
      </c>
      <c r="C54">
        <v>18.325900000000001</v>
      </c>
      <c r="D54" t="s">
        <v>2000</v>
      </c>
      <c r="E54">
        <v>20.978300000000001</v>
      </c>
      <c r="F54" t="s">
        <v>2000</v>
      </c>
      <c r="G54" t="s">
        <v>2000</v>
      </c>
      <c r="H54">
        <v>21.332000000000001</v>
      </c>
      <c r="I54">
        <v>22.416899999999998</v>
      </c>
      <c r="J54">
        <v>21.536100000000001</v>
      </c>
      <c r="K54">
        <v>21.738399999999999</v>
      </c>
      <c r="L54">
        <v>21.239599999999999</v>
      </c>
      <c r="M54">
        <v>1.51</v>
      </c>
      <c r="N54">
        <v>3.7283900000000001</v>
      </c>
      <c r="O54">
        <v>1.0759000000000001</v>
      </c>
      <c r="P54">
        <v>-2.9661900000000001</v>
      </c>
      <c r="Q54" t="s">
        <v>2206</v>
      </c>
      <c r="R54" t="s">
        <v>6</v>
      </c>
      <c r="S54" t="s">
        <v>7</v>
      </c>
    </row>
    <row r="55" spans="1:19" x14ac:dyDescent="0.25">
      <c r="A55" t="s">
        <v>2000</v>
      </c>
      <c r="B55">
        <v>18.543600000000001</v>
      </c>
      <c r="C55">
        <v>18.450099999999999</v>
      </c>
      <c r="D55">
        <v>17.944500000000001</v>
      </c>
      <c r="E55">
        <v>18.120899999999999</v>
      </c>
      <c r="F55">
        <v>18.132400000000001</v>
      </c>
      <c r="G55">
        <v>18.478200000000001</v>
      </c>
      <c r="H55" t="s">
        <v>2000</v>
      </c>
      <c r="I55" t="s">
        <v>2000</v>
      </c>
      <c r="J55" t="s">
        <v>2000</v>
      </c>
      <c r="K55" t="s">
        <v>2000</v>
      </c>
      <c r="L55" t="s">
        <v>2000</v>
      </c>
      <c r="M55">
        <v>1.63069</v>
      </c>
      <c r="N55">
        <v>-1.1348</v>
      </c>
      <c r="O55">
        <v>1.61154</v>
      </c>
      <c r="P55">
        <v>1.0695600000000001</v>
      </c>
      <c r="Q55" t="s">
        <v>2207</v>
      </c>
      <c r="R55" t="s">
        <v>1726</v>
      </c>
      <c r="S55" t="s">
        <v>1727</v>
      </c>
    </row>
    <row r="56" spans="1:19" x14ac:dyDescent="0.25">
      <c r="A56" t="s">
        <v>2000</v>
      </c>
      <c r="B56">
        <v>22.5242</v>
      </c>
      <c r="C56">
        <v>23.1736</v>
      </c>
      <c r="D56">
        <v>23.1998</v>
      </c>
      <c r="E56">
        <v>22.747599999999998</v>
      </c>
      <c r="F56">
        <v>23.0763</v>
      </c>
      <c r="G56">
        <v>22.450399999999998</v>
      </c>
      <c r="H56">
        <v>22.592199999999998</v>
      </c>
      <c r="I56">
        <v>22.5153</v>
      </c>
      <c r="J56">
        <v>22.754100000000001</v>
      </c>
      <c r="K56">
        <v>22.3993</v>
      </c>
      <c r="L56">
        <v>22.5261</v>
      </c>
      <c r="M56">
        <v>0.31129699999999999</v>
      </c>
      <c r="N56">
        <v>1.2015400000000001</v>
      </c>
      <c r="O56">
        <v>0.50034299999999998</v>
      </c>
      <c r="P56">
        <v>0.16792000000000001</v>
      </c>
      <c r="Q56" t="s">
        <v>2208</v>
      </c>
      <c r="R56" t="s">
        <v>642</v>
      </c>
      <c r="S56" t="s">
        <v>643</v>
      </c>
    </row>
    <row r="57" spans="1:19" x14ac:dyDescent="0.25">
      <c r="A57" t="s">
        <v>2000</v>
      </c>
      <c r="B57">
        <v>19.963000000000001</v>
      </c>
      <c r="C57">
        <v>19.445900000000002</v>
      </c>
      <c r="D57">
        <v>19.509699999999999</v>
      </c>
      <c r="E57">
        <v>19.243400000000001</v>
      </c>
      <c r="F57">
        <v>19.1251</v>
      </c>
      <c r="G57">
        <v>19.369499999999999</v>
      </c>
      <c r="H57">
        <v>18.9541</v>
      </c>
      <c r="I57">
        <v>19.083100000000002</v>
      </c>
      <c r="J57">
        <v>19.241399999999999</v>
      </c>
      <c r="K57" t="s">
        <v>2000</v>
      </c>
      <c r="L57" t="s">
        <v>2000</v>
      </c>
      <c r="M57">
        <v>0.55140699999999998</v>
      </c>
      <c r="N57">
        <v>-1.2643800000000001</v>
      </c>
      <c r="O57">
        <v>0.873359</v>
      </c>
      <c r="P57">
        <v>1.4535100000000001</v>
      </c>
      <c r="Q57" t="s">
        <v>2209</v>
      </c>
      <c r="R57" t="s">
        <v>1927</v>
      </c>
      <c r="S57" t="s">
        <v>1928</v>
      </c>
    </row>
    <row r="58" spans="1:19" x14ac:dyDescent="0.25">
      <c r="A58" t="s">
        <v>2000</v>
      </c>
      <c r="B58">
        <v>17.7776</v>
      </c>
      <c r="C58">
        <v>18.414899999999999</v>
      </c>
      <c r="D58">
        <v>17.833600000000001</v>
      </c>
      <c r="E58" t="s">
        <v>2000</v>
      </c>
      <c r="F58" t="s">
        <v>2000</v>
      </c>
      <c r="G58">
        <v>18.8354</v>
      </c>
      <c r="H58" t="s">
        <v>2000</v>
      </c>
      <c r="I58" t="s">
        <v>2000</v>
      </c>
      <c r="J58" t="s">
        <v>2000</v>
      </c>
      <c r="K58" t="s">
        <v>2000</v>
      </c>
      <c r="L58" t="s">
        <v>2000</v>
      </c>
      <c r="M58">
        <v>0.64849699999999999</v>
      </c>
      <c r="N58">
        <v>-0.55286100000000005</v>
      </c>
      <c r="O58">
        <v>0.11590399999999999</v>
      </c>
      <c r="P58">
        <v>-0.21707899999999999</v>
      </c>
      <c r="Q58" t="s">
        <v>2210</v>
      </c>
      <c r="R58" t="s">
        <v>290</v>
      </c>
      <c r="S58" t="s">
        <v>291</v>
      </c>
    </row>
    <row r="59" spans="1:19" x14ac:dyDescent="0.25">
      <c r="A59" t="s">
        <v>2000</v>
      </c>
      <c r="B59" t="s">
        <v>2000</v>
      </c>
      <c r="C59">
        <v>18.371099999999998</v>
      </c>
      <c r="D59">
        <v>18.7744</v>
      </c>
      <c r="E59">
        <v>18.382999999999999</v>
      </c>
      <c r="F59">
        <v>18.404800000000002</v>
      </c>
      <c r="G59">
        <v>18.785</v>
      </c>
      <c r="H59" t="s">
        <v>2000</v>
      </c>
      <c r="I59" t="s">
        <v>2000</v>
      </c>
      <c r="J59" t="s">
        <v>2000</v>
      </c>
      <c r="K59" t="s">
        <v>2000</v>
      </c>
      <c r="L59" t="s">
        <v>2000</v>
      </c>
      <c r="M59">
        <v>1.12483</v>
      </c>
      <c r="N59">
        <v>-1.04454</v>
      </c>
      <c r="O59">
        <v>0.76985800000000004</v>
      </c>
      <c r="P59">
        <v>1.0400100000000001</v>
      </c>
      <c r="Q59" t="s">
        <v>2211</v>
      </c>
      <c r="R59" t="s">
        <v>1688</v>
      </c>
      <c r="S59" t="s">
        <v>1689</v>
      </c>
    </row>
    <row r="60" spans="1:19" x14ac:dyDescent="0.25">
      <c r="A60">
        <v>31.719100000000001</v>
      </c>
      <c r="B60">
        <v>27.712499999999999</v>
      </c>
      <c r="C60">
        <v>29.1007</v>
      </c>
      <c r="D60">
        <v>28.864599999999999</v>
      </c>
      <c r="E60">
        <v>30.889800000000001</v>
      </c>
      <c r="F60">
        <v>31.8184</v>
      </c>
      <c r="G60">
        <v>29.582599999999999</v>
      </c>
      <c r="H60">
        <v>29.757200000000001</v>
      </c>
      <c r="I60">
        <v>30.903099999999998</v>
      </c>
      <c r="J60">
        <v>30.399799999999999</v>
      </c>
      <c r="K60">
        <v>28.9099</v>
      </c>
      <c r="L60">
        <v>30.104600000000001</v>
      </c>
      <c r="M60">
        <v>0.328293</v>
      </c>
      <c r="N60">
        <v>0.73011099999999995</v>
      </c>
      <c r="O60">
        <v>0.26441599999999998</v>
      </c>
      <c r="P60">
        <v>0.43266100000000002</v>
      </c>
      <c r="Q60" t="s">
        <v>2212</v>
      </c>
    </row>
    <row r="61" spans="1:19" x14ac:dyDescent="0.25">
      <c r="A61" t="s">
        <v>2000</v>
      </c>
      <c r="B61">
        <v>18.034099999999999</v>
      </c>
      <c r="C61">
        <v>17.741299999999999</v>
      </c>
      <c r="D61" t="s">
        <v>2000</v>
      </c>
      <c r="E61">
        <v>17.453399999999998</v>
      </c>
      <c r="F61">
        <v>18.1798</v>
      </c>
      <c r="G61">
        <v>17.8781</v>
      </c>
      <c r="H61" t="s">
        <v>2000</v>
      </c>
      <c r="I61" t="s">
        <v>2000</v>
      </c>
      <c r="J61" t="s">
        <v>2000</v>
      </c>
      <c r="K61" t="s">
        <v>2000</v>
      </c>
      <c r="L61" t="s">
        <v>2000</v>
      </c>
      <c r="M61">
        <v>1.60341</v>
      </c>
      <c r="N61">
        <v>-0.95390699999999995</v>
      </c>
      <c r="O61">
        <v>2.23699</v>
      </c>
      <c r="P61">
        <v>1.18876</v>
      </c>
      <c r="Q61" t="s">
        <v>2213</v>
      </c>
      <c r="R61" t="s">
        <v>1805</v>
      </c>
      <c r="S61" t="s">
        <v>1806</v>
      </c>
    </row>
    <row r="62" spans="1:19" x14ac:dyDescent="0.25">
      <c r="A62" t="s">
        <v>2000</v>
      </c>
      <c r="B62" t="s">
        <v>2000</v>
      </c>
      <c r="C62">
        <v>18.2197</v>
      </c>
      <c r="D62" t="s">
        <v>2000</v>
      </c>
      <c r="E62">
        <v>18.234200000000001</v>
      </c>
      <c r="F62">
        <v>18.278300000000002</v>
      </c>
      <c r="G62">
        <v>18.791899999999998</v>
      </c>
      <c r="H62" t="s">
        <v>2000</v>
      </c>
      <c r="I62" t="s">
        <v>2000</v>
      </c>
      <c r="J62" t="s">
        <v>2000</v>
      </c>
      <c r="K62" t="s">
        <v>2000</v>
      </c>
      <c r="L62" t="s">
        <v>2000</v>
      </c>
      <c r="M62">
        <v>0.13658200000000001</v>
      </c>
      <c r="N62">
        <v>0.23942099999999999</v>
      </c>
      <c r="O62">
        <v>1.8134999999999999</v>
      </c>
      <c r="P62">
        <v>1.35944</v>
      </c>
      <c r="Q62" t="s">
        <v>2214</v>
      </c>
      <c r="R62" t="s">
        <v>1883</v>
      </c>
      <c r="S62" t="s">
        <v>1884</v>
      </c>
    </row>
    <row r="63" spans="1:19" x14ac:dyDescent="0.25">
      <c r="A63" t="s">
        <v>2000</v>
      </c>
      <c r="B63">
        <v>18.661000000000001</v>
      </c>
      <c r="C63">
        <v>18.1432</v>
      </c>
      <c r="D63" t="s">
        <v>2000</v>
      </c>
      <c r="E63">
        <v>18.3675</v>
      </c>
      <c r="F63">
        <v>18.372299999999999</v>
      </c>
      <c r="G63">
        <v>18.213000000000001</v>
      </c>
      <c r="H63">
        <v>18.0868</v>
      </c>
      <c r="I63">
        <v>18.435099999999998</v>
      </c>
      <c r="J63" t="s">
        <v>2000</v>
      </c>
      <c r="K63" t="s">
        <v>2000</v>
      </c>
      <c r="L63" t="s">
        <v>2000</v>
      </c>
      <c r="M63">
        <v>0.26586700000000002</v>
      </c>
      <c r="N63">
        <v>-0.330376</v>
      </c>
      <c r="O63">
        <v>1.0382800000000001</v>
      </c>
      <c r="P63">
        <v>0.75416700000000003</v>
      </c>
      <c r="Q63" t="s">
        <v>2215</v>
      </c>
      <c r="R63" t="s">
        <v>1449</v>
      </c>
      <c r="S63" t="s">
        <v>1450</v>
      </c>
    </row>
    <row r="64" spans="1:19" x14ac:dyDescent="0.25">
      <c r="A64" t="s">
        <v>2000</v>
      </c>
      <c r="B64">
        <v>19.650600000000001</v>
      </c>
      <c r="C64">
        <v>19.266999999999999</v>
      </c>
      <c r="D64">
        <v>19.260100000000001</v>
      </c>
      <c r="E64">
        <v>19.4559</v>
      </c>
      <c r="F64">
        <v>19.558399999999999</v>
      </c>
      <c r="G64">
        <v>18.8765</v>
      </c>
      <c r="H64">
        <v>18.7332</v>
      </c>
      <c r="I64">
        <v>18.604399999999998</v>
      </c>
      <c r="J64">
        <v>19.238</v>
      </c>
      <c r="K64" t="s">
        <v>2000</v>
      </c>
      <c r="L64">
        <v>19.174800000000001</v>
      </c>
      <c r="M64">
        <v>4.3671000000000001E-2</v>
      </c>
      <c r="N64">
        <v>-0.13558100000000001</v>
      </c>
      <c r="O64">
        <v>0.53292600000000001</v>
      </c>
      <c r="P64">
        <v>0.76948099999999997</v>
      </c>
      <c r="Q64" t="s">
        <v>2216</v>
      </c>
      <c r="R64" t="s">
        <v>1465</v>
      </c>
      <c r="S64" t="s">
        <v>1466</v>
      </c>
    </row>
    <row r="65" spans="1:19" x14ac:dyDescent="0.25">
      <c r="A65">
        <v>21.208200000000001</v>
      </c>
      <c r="B65">
        <v>21.0276</v>
      </c>
      <c r="C65">
        <v>21.0138</v>
      </c>
      <c r="D65">
        <v>20.12</v>
      </c>
      <c r="E65">
        <v>20.6327</v>
      </c>
      <c r="F65">
        <v>20.4072</v>
      </c>
      <c r="G65">
        <v>21.107199999999999</v>
      </c>
      <c r="H65">
        <v>20.044599999999999</v>
      </c>
      <c r="I65">
        <v>20.386900000000001</v>
      </c>
      <c r="J65">
        <v>19.936</v>
      </c>
      <c r="K65" t="s">
        <v>2000</v>
      </c>
      <c r="L65">
        <v>20.0899</v>
      </c>
      <c r="M65">
        <v>0.86278500000000002</v>
      </c>
      <c r="N65">
        <v>-1.6002799999999999</v>
      </c>
      <c r="O65">
        <v>0.68032400000000004</v>
      </c>
      <c r="P65">
        <v>1.3058000000000001</v>
      </c>
      <c r="Q65" t="s">
        <v>2217</v>
      </c>
      <c r="R65" t="s">
        <v>1863</v>
      </c>
      <c r="S65" t="s">
        <v>1864</v>
      </c>
    </row>
    <row r="66" spans="1:19" x14ac:dyDescent="0.25">
      <c r="A66">
        <v>21.7821</v>
      </c>
      <c r="B66">
        <v>22.607600000000001</v>
      </c>
      <c r="C66">
        <v>22.417300000000001</v>
      </c>
      <c r="D66">
        <v>22.421299999999999</v>
      </c>
      <c r="E66">
        <v>22.0564</v>
      </c>
      <c r="F66">
        <v>21.990600000000001</v>
      </c>
      <c r="G66">
        <v>22.539100000000001</v>
      </c>
      <c r="H66">
        <v>21.854299999999999</v>
      </c>
      <c r="I66">
        <v>21.93</v>
      </c>
      <c r="J66">
        <v>21.484100000000002</v>
      </c>
      <c r="K66">
        <v>21.539300000000001</v>
      </c>
      <c r="L66">
        <v>21.4038</v>
      </c>
      <c r="M66">
        <v>1.80491</v>
      </c>
      <c r="N66">
        <v>-0.71772499999999995</v>
      </c>
      <c r="O66">
        <v>1.4770399999999999</v>
      </c>
      <c r="P66">
        <v>0.52078999999999998</v>
      </c>
      <c r="Q66" t="s">
        <v>2218</v>
      </c>
      <c r="R66" t="s">
        <v>1153</v>
      </c>
      <c r="S66" t="s">
        <v>1154</v>
      </c>
    </row>
    <row r="67" spans="1:19" x14ac:dyDescent="0.25">
      <c r="A67" t="s">
        <v>2000</v>
      </c>
      <c r="B67">
        <v>18.620699999999999</v>
      </c>
      <c r="C67">
        <v>20.444900000000001</v>
      </c>
      <c r="D67">
        <v>18.814299999999999</v>
      </c>
      <c r="E67">
        <v>18.9831</v>
      </c>
      <c r="F67" t="s">
        <v>2000</v>
      </c>
      <c r="G67">
        <v>19.8611</v>
      </c>
      <c r="H67">
        <v>18.725899999999999</v>
      </c>
      <c r="I67">
        <v>18.4405</v>
      </c>
      <c r="J67">
        <v>18.400600000000001</v>
      </c>
      <c r="K67">
        <v>18.4739</v>
      </c>
      <c r="L67" t="s">
        <v>2000</v>
      </c>
      <c r="M67">
        <v>0.51339400000000002</v>
      </c>
      <c r="N67">
        <v>-0.81741699999999995</v>
      </c>
      <c r="O67">
        <v>0.229604</v>
      </c>
      <c r="P67">
        <v>0.47584799999999999</v>
      </c>
      <c r="Q67" t="s">
        <v>2219</v>
      </c>
      <c r="R67" t="s">
        <v>1097</v>
      </c>
      <c r="S67" t="s">
        <v>1098</v>
      </c>
    </row>
    <row r="68" spans="1:19" x14ac:dyDescent="0.25">
      <c r="A68">
        <v>18.599399999999999</v>
      </c>
      <c r="B68">
        <v>18.552299999999999</v>
      </c>
      <c r="C68">
        <v>19.061599999999999</v>
      </c>
      <c r="D68" t="s">
        <v>2000</v>
      </c>
      <c r="E68">
        <v>18.554099999999998</v>
      </c>
      <c r="F68" t="s">
        <v>2000</v>
      </c>
      <c r="G68">
        <v>19.4892</v>
      </c>
      <c r="H68">
        <v>18.356000000000002</v>
      </c>
      <c r="I68">
        <v>18.268699999999999</v>
      </c>
      <c r="J68">
        <v>18.745699999999999</v>
      </c>
      <c r="K68" t="s">
        <v>2000</v>
      </c>
      <c r="L68" t="s">
        <v>2000</v>
      </c>
      <c r="M68">
        <v>0.330542</v>
      </c>
      <c r="N68">
        <v>-0.65448200000000001</v>
      </c>
      <c r="O68">
        <v>0.56567999999999996</v>
      </c>
      <c r="P68">
        <v>0.92295199999999999</v>
      </c>
      <c r="Q68" t="s">
        <v>2220</v>
      </c>
      <c r="R68" t="s">
        <v>1584</v>
      </c>
      <c r="S68" t="s">
        <v>1585</v>
      </c>
    </row>
    <row r="69" spans="1:19" x14ac:dyDescent="0.25">
      <c r="A69">
        <v>17.729700000000001</v>
      </c>
      <c r="B69">
        <v>21.664000000000001</v>
      </c>
      <c r="C69">
        <v>21.496300000000002</v>
      </c>
      <c r="D69">
        <v>20.634399999999999</v>
      </c>
      <c r="E69">
        <v>21.430700000000002</v>
      </c>
      <c r="F69">
        <v>20.599299999999999</v>
      </c>
      <c r="G69">
        <v>21.615400000000001</v>
      </c>
      <c r="H69">
        <v>20.840499999999999</v>
      </c>
      <c r="I69">
        <v>20.914999999999999</v>
      </c>
      <c r="J69">
        <v>19.8279</v>
      </c>
      <c r="K69">
        <v>19.744599999999998</v>
      </c>
      <c r="L69">
        <v>20.220199999999998</v>
      </c>
      <c r="M69">
        <v>7.7275200000000002E-2</v>
      </c>
      <c r="N69">
        <v>-0.20419300000000001</v>
      </c>
      <c r="O69">
        <v>1.4089400000000001</v>
      </c>
      <c r="P69">
        <v>0.94452999999999998</v>
      </c>
      <c r="Q69" t="s">
        <v>2221</v>
      </c>
      <c r="R69" t="s">
        <v>1612</v>
      </c>
      <c r="S69" t="s">
        <v>1613</v>
      </c>
    </row>
    <row r="70" spans="1:19" x14ac:dyDescent="0.25">
      <c r="A70">
        <v>22.5654</v>
      </c>
      <c r="B70">
        <v>19.747900000000001</v>
      </c>
      <c r="C70">
        <v>19.360700000000001</v>
      </c>
      <c r="D70" t="s">
        <v>2000</v>
      </c>
      <c r="E70">
        <v>20.22</v>
      </c>
      <c r="F70">
        <v>19.311199999999999</v>
      </c>
      <c r="G70">
        <v>19.804300000000001</v>
      </c>
      <c r="H70">
        <v>18.6371</v>
      </c>
      <c r="I70">
        <v>19.160900000000002</v>
      </c>
      <c r="J70" t="s">
        <v>2000</v>
      </c>
      <c r="K70">
        <v>20.354900000000001</v>
      </c>
      <c r="L70">
        <v>17.401800000000001</v>
      </c>
      <c r="M70">
        <v>0.34637200000000001</v>
      </c>
      <c r="N70">
        <v>-1.18679</v>
      </c>
      <c r="O70">
        <v>0.56839700000000004</v>
      </c>
      <c r="P70">
        <v>1.09754</v>
      </c>
      <c r="Q70" t="s">
        <v>2222</v>
      </c>
      <c r="R70" t="s">
        <v>1756</v>
      </c>
      <c r="S70" t="s">
        <v>1757</v>
      </c>
    </row>
    <row r="71" spans="1:19" x14ac:dyDescent="0.25">
      <c r="A71" t="s">
        <v>2000</v>
      </c>
      <c r="B71">
        <v>18.6707</v>
      </c>
      <c r="C71">
        <v>18.532699999999998</v>
      </c>
      <c r="D71" t="s">
        <v>2000</v>
      </c>
      <c r="E71">
        <v>17.641500000000001</v>
      </c>
      <c r="F71" t="s">
        <v>2000</v>
      </c>
      <c r="G71">
        <v>17.847300000000001</v>
      </c>
      <c r="H71">
        <v>17.4314</v>
      </c>
      <c r="I71">
        <v>16.8963</v>
      </c>
      <c r="J71" t="s">
        <v>2000</v>
      </c>
      <c r="K71" t="s">
        <v>2000</v>
      </c>
      <c r="L71" t="s">
        <v>2000</v>
      </c>
      <c r="M71">
        <v>0.36644199999999999</v>
      </c>
      <c r="N71">
        <v>-0.57401599999999997</v>
      </c>
      <c r="O71">
        <v>0.78952800000000001</v>
      </c>
      <c r="P71">
        <v>0.48117300000000002</v>
      </c>
      <c r="Q71" t="s">
        <v>2223</v>
      </c>
      <c r="R71" t="s">
        <v>1107</v>
      </c>
      <c r="S71" t="s">
        <v>1108</v>
      </c>
    </row>
    <row r="72" spans="1:19" x14ac:dyDescent="0.25">
      <c r="A72" t="s">
        <v>2000</v>
      </c>
      <c r="B72">
        <v>22.581399999999999</v>
      </c>
      <c r="C72">
        <v>22.8353</v>
      </c>
      <c r="D72">
        <v>22.457599999999999</v>
      </c>
      <c r="E72">
        <v>22.134</v>
      </c>
      <c r="F72">
        <v>22.697700000000001</v>
      </c>
      <c r="G72">
        <v>22.523099999999999</v>
      </c>
      <c r="H72">
        <v>21.805800000000001</v>
      </c>
      <c r="I72">
        <v>21.7971</v>
      </c>
      <c r="J72">
        <v>21.652899999999999</v>
      </c>
      <c r="K72">
        <v>21.450500000000002</v>
      </c>
      <c r="L72">
        <v>21.912199999999999</v>
      </c>
      <c r="M72">
        <v>0.145175</v>
      </c>
      <c r="N72">
        <v>0.57220400000000005</v>
      </c>
      <c r="O72">
        <v>1.40764</v>
      </c>
      <c r="P72">
        <v>0.58699000000000001</v>
      </c>
      <c r="Q72" t="s">
        <v>2224</v>
      </c>
      <c r="R72" t="s">
        <v>1246</v>
      </c>
      <c r="S72" t="s">
        <v>1247</v>
      </c>
    </row>
    <row r="73" spans="1:19" x14ac:dyDescent="0.25">
      <c r="A73" t="s">
        <v>2000</v>
      </c>
      <c r="B73">
        <v>16.8781</v>
      </c>
      <c r="C73">
        <v>16.752500000000001</v>
      </c>
      <c r="D73">
        <v>16.529800000000002</v>
      </c>
      <c r="E73">
        <v>16.576799999999999</v>
      </c>
      <c r="F73">
        <v>16.312899999999999</v>
      </c>
      <c r="G73">
        <v>17.930900000000001</v>
      </c>
      <c r="H73" t="s">
        <v>2000</v>
      </c>
      <c r="I73">
        <v>17.333200000000001</v>
      </c>
      <c r="J73" t="s">
        <v>2000</v>
      </c>
      <c r="K73" t="s">
        <v>2000</v>
      </c>
      <c r="L73" t="s">
        <v>2000</v>
      </c>
      <c r="M73">
        <v>2.5624000000000001E-2</v>
      </c>
      <c r="N73">
        <v>-2.7525899999999999E-2</v>
      </c>
      <c r="O73">
        <v>6.6724000000000006E-2</v>
      </c>
      <c r="P73">
        <v>0.103311</v>
      </c>
      <c r="Q73" t="s">
        <v>2225</v>
      </c>
      <c r="R73" t="s">
        <v>572</v>
      </c>
      <c r="S73" t="s">
        <v>573</v>
      </c>
    </row>
    <row r="74" spans="1:19" x14ac:dyDescent="0.25">
      <c r="A74">
        <v>21.963000000000001</v>
      </c>
      <c r="B74">
        <v>23.104800000000001</v>
      </c>
      <c r="C74">
        <v>22.914300000000001</v>
      </c>
      <c r="D74">
        <v>22.254300000000001</v>
      </c>
      <c r="E74">
        <v>22.662600000000001</v>
      </c>
      <c r="F74">
        <v>22.3734</v>
      </c>
      <c r="G74">
        <v>22.667000000000002</v>
      </c>
      <c r="H74">
        <v>22.582599999999999</v>
      </c>
      <c r="I74">
        <v>22.397400000000001</v>
      </c>
      <c r="J74">
        <v>22.445499999999999</v>
      </c>
      <c r="K74">
        <v>21.992799999999999</v>
      </c>
      <c r="L74">
        <v>22.142600000000002</v>
      </c>
      <c r="M74">
        <v>0.49509999999999998</v>
      </c>
      <c r="N74">
        <v>-0.31456699999999999</v>
      </c>
      <c r="O74">
        <v>1.37233</v>
      </c>
      <c r="P74">
        <v>0.32682899999999998</v>
      </c>
      <c r="Q74" t="s">
        <v>2226</v>
      </c>
      <c r="R74" t="s">
        <v>880</v>
      </c>
      <c r="S74" t="s">
        <v>881</v>
      </c>
    </row>
    <row r="75" spans="1:19" x14ac:dyDescent="0.25">
      <c r="A75" t="s">
        <v>2000</v>
      </c>
      <c r="B75">
        <v>19.789899999999999</v>
      </c>
      <c r="C75">
        <v>19.224</v>
      </c>
      <c r="D75" t="s">
        <v>2000</v>
      </c>
      <c r="E75">
        <v>18.301400000000001</v>
      </c>
      <c r="F75" t="s">
        <v>2000</v>
      </c>
      <c r="G75">
        <v>18.113299999999999</v>
      </c>
      <c r="H75">
        <v>18.497699999999998</v>
      </c>
      <c r="I75" t="s">
        <v>2000</v>
      </c>
      <c r="J75">
        <v>18.2805</v>
      </c>
      <c r="K75" t="s">
        <v>2000</v>
      </c>
      <c r="L75">
        <v>18.1709</v>
      </c>
      <c r="M75">
        <v>0.40793000000000001</v>
      </c>
      <c r="N75">
        <v>-1.02108</v>
      </c>
      <c r="O75">
        <v>0.57686899999999997</v>
      </c>
      <c r="P75">
        <v>0.93316399999999999</v>
      </c>
      <c r="Q75" t="s">
        <v>2227</v>
      </c>
      <c r="R75" t="s">
        <v>1596</v>
      </c>
      <c r="S75" t="s">
        <v>1597</v>
      </c>
    </row>
    <row r="76" spans="1:19" x14ac:dyDescent="0.25">
      <c r="A76">
        <v>22.685700000000001</v>
      </c>
      <c r="B76">
        <v>21.942799999999998</v>
      </c>
      <c r="C76">
        <v>21.9862</v>
      </c>
      <c r="D76">
        <v>21.805900000000001</v>
      </c>
      <c r="E76">
        <v>22.151800000000001</v>
      </c>
      <c r="F76">
        <v>22.091999999999999</v>
      </c>
      <c r="G76">
        <v>21.4818</v>
      </c>
      <c r="H76">
        <v>21.876200000000001</v>
      </c>
      <c r="I76">
        <v>22.329599999999999</v>
      </c>
      <c r="J76">
        <v>22.2895</v>
      </c>
      <c r="K76">
        <v>23.547599999999999</v>
      </c>
      <c r="L76">
        <v>22.369800000000001</v>
      </c>
      <c r="M76">
        <v>0.70887100000000003</v>
      </c>
      <c r="N76">
        <v>0.529003</v>
      </c>
      <c r="O76">
        <v>1.1270899999999999</v>
      </c>
      <c r="P76">
        <v>-0.73369600000000001</v>
      </c>
      <c r="Q76" t="s">
        <v>2228</v>
      </c>
      <c r="R76" t="s">
        <v>128</v>
      </c>
      <c r="S76" t="s">
        <v>129</v>
      </c>
    </row>
    <row r="77" spans="1:19" x14ac:dyDescent="0.25">
      <c r="A77" t="s">
        <v>2000</v>
      </c>
      <c r="B77">
        <v>19.003799999999998</v>
      </c>
      <c r="C77">
        <v>17.676600000000001</v>
      </c>
      <c r="D77" t="s">
        <v>2000</v>
      </c>
      <c r="E77">
        <v>17.5808</v>
      </c>
      <c r="F77" t="s">
        <v>2000</v>
      </c>
      <c r="G77">
        <v>18.3523</v>
      </c>
      <c r="H77">
        <v>16.8551</v>
      </c>
      <c r="I77" t="s">
        <v>2000</v>
      </c>
      <c r="J77">
        <v>17.485800000000001</v>
      </c>
      <c r="K77" t="s">
        <v>2000</v>
      </c>
      <c r="L77">
        <v>17.3093</v>
      </c>
      <c r="M77">
        <v>0.74560300000000002</v>
      </c>
      <c r="N77">
        <v>-0.81679100000000004</v>
      </c>
      <c r="O77">
        <v>0.18713099999999999</v>
      </c>
      <c r="P77">
        <v>0.25091000000000002</v>
      </c>
      <c r="Q77" t="s">
        <v>2229</v>
      </c>
      <c r="R77" t="s">
        <v>760</v>
      </c>
      <c r="S77" t="s">
        <v>761</v>
      </c>
    </row>
    <row r="78" spans="1:19" x14ac:dyDescent="0.25">
      <c r="A78">
        <v>23.322099999999999</v>
      </c>
      <c r="B78">
        <v>23.053899999999999</v>
      </c>
      <c r="C78">
        <v>22.910299999999999</v>
      </c>
      <c r="D78">
        <v>23.196899999999999</v>
      </c>
      <c r="E78">
        <v>22.6739</v>
      </c>
      <c r="F78">
        <v>22.924299999999999</v>
      </c>
      <c r="G78">
        <v>23.043700000000001</v>
      </c>
      <c r="H78">
        <v>23.635100000000001</v>
      </c>
      <c r="I78">
        <v>23.199100000000001</v>
      </c>
      <c r="J78">
        <v>23.728400000000001</v>
      </c>
      <c r="K78">
        <v>23.928000000000001</v>
      </c>
      <c r="L78">
        <v>23.558800000000002</v>
      </c>
      <c r="M78">
        <v>1.45319</v>
      </c>
      <c r="N78">
        <v>0.48275200000000001</v>
      </c>
      <c r="O78">
        <v>1.08809</v>
      </c>
      <c r="P78">
        <v>-0.53431899999999999</v>
      </c>
      <c r="Q78" t="s">
        <v>2230</v>
      </c>
      <c r="R78" t="s">
        <v>176</v>
      </c>
      <c r="S78" t="s">
        <v>177</v>
      </c>
    </row>
    <row r="79" spans="1:19" x14ac:dyDescent="0.25">
      <c r="A79" t="s">
        <v>2000</v>
      </c>
      <c r="B79">
        <v>21.594200000000001</v>
      </c>
      <c r="C79">
        <v>20.511500000000002</v>
      </c>
      <c r="D79" t="s">
        <v>2000</v>
      </c>
      <c r="E79">
        <v>20.2636</v>
      </c>
      <c r="F79" t="s">
        <v>2000</v>
      </c>
      <c r="G79">
        <v>20.504799999999999</v>
      </c>
      <c r="H79">
        <v>20.604900000000001</v>
      </c>
      <c r="I79">
        <v>20.302600000000002</v>
      </c>
      <c r="J79">
        <v>20.633299999999998</v>
      </c>
      <c r="K79">
        <v>20.073</v>
      </c>
      <c r="L79">
        <v>20.732700000000001</v>
      </c>
      <c r="M79">
        <v>0.50009899999999996</v>
      </c>
      <c r="N79">
        <v>1.16872</v>
      </c>
      <c r="O79">
        <v>0.432417</v>
      </c>
      <c r="P79">
        <v>-1.12233</v>
      </c>
      <c r="Q79" t="s">
        <v>2231</v>
      </c>
      <c r="R79" t="s">
        <v>76</v>
      </c>
      <c r="S79" t="s">
        <v>77</v>
      </c>
    </row>
    <row r="80" spans="1:19" x14ac:dyDescent="0.25">
      <c r="A80" t="s">
        <v>2000</v>
      </c>
      <c r="B80">
        <v>21.137599999999999</v>
      </c>
      <c r="C80">
        <v>20.675799999999999</v>
      </c>
      <c r="D80">
        <v>20.1662</v>
      </c>
      <c r="E80">
        <v>20.477499999999999</v>
      </c>
      <c r="F80">
        <v>20.0154</v>
      </c>
      <c r="G80">
        <v>20.769300000000001</v>
      </c>
      <c r="H80">
        <v>20.350899999999999</v>
      </c>
      <c r="I80">
        <v>19.963799999999999</v>
      </c>
      <c r="J80">
        <v>19.808800000000002</v>
      </c>
      <c r="K80">
        <v>19.913900000000002</v>
      </c>
      <c r="L80">
        <v>19.678599999999999</v>
      </c>
      <c r="M80">
        <v>0.103189</v>
      </c>
      <c r="N80">
        <v>0.32644099999999998</v>
      </c>
      <c r="O80">
        <v>1.80454</v>
      </c>
      <c r="P80">
        <v>0.56198999999999999</v>
      </c>
      <c r="Q80" t="s">
        <v>2232</v>
      </c>
      <c r="R80" t="s">
        <v>1214</v>
      </c>
      <c r="S80" t="s">
        <v>1215</v>
      </c>
    </row>
    <row r="81" spans="1:19" x14ac:dyDescent="0.25">
      <c r="A81" t="s">
        <v>2000</v>
      </c>
      <c r="B81">
        <v>18.547599999999999</v>
      </c>
      <c r="C81">
        <v>18.802099999999999</v>
      </c>
      <c r="D81">
        <v>18.370100000000001</v>
      </c>
      <c r="E81">
        <v>18.577500000000001</v>
      </c>
      <c r="F81">
        <v>18.0242</v>
      </c>
      <c r="G81">
        <v>18.566700000000001</v>
      </c>
      <c r="H81" t="s">
        <v>2000</v>
      </c>
      <c r="I81">
        <v>18.167000000000002</v>
      </c>
      <c r="J81">
        <v>18.162800000000001</v>
      </c>
      <c r="K81" t="s">
        <v>2000</v>
      </c>
      <c r="L81">
        <v>18.366599999999998</v>
      </c>
      <c r="M81">
        <v>9.5581899999999997E-2</v>
      </c>
      <c r="N81">
        <v>-0.15359300000000001</v>
      </c>
      <c r="O81">
        <v>0.127271</v>
      </c>
      <c r="P81">
        <v>0.15412000000000001</v>
      </c>
      <c r="Q81" t="s">
        <v>2233</v>
      </c>
      <c r="R81" t="s">
        <v>626</v>
      </c>
      <c r="S81" t="s">
        <v>627</v>
      </c>
    </row>
    <row r="82" spans="1:19" x14ac:dyDescent="0.25">
      <c r="A82" t="s">
        <v>2000</v>
      </c>
      <c r="B82">
        <v>18.627800000000001</v>
      </c>
      <c r="C82">
        <v>18.0639</v>
      </c>
      <c r="D82" t="s">
        <v>2000</v>
      </c>
      <c r="E82">
        <v>17.2654</v>
      </c>
      <c r="F82" t="s">
        <v>2000</v>
      </c>
      <c r="G82">
        <v>18.5002</v>
      </c>
      <c r="H82">
        <v>17.439499999999999</v>
      </c>
      <c r="I82" t="s">
        <v>2000</v>
      </c>
      <c r="J82" t="s">
        <v>2000</v>
      </c>
      <c r="K82" t="s">
        <v>2000</v>
      </c>
      <c r="L82" t="s">
        <v>2000</v>
      </c>
      <c r="M82">
        <v>0.52214700000000003</v>
      </c>
      <c r="N82">
        <v>-0.812025</v>
      </c>
      <c r="O82">
        <v>0.85661699999999996</v>
      </c>
      <c r="P82">
        <v>0.93618699999999999</v>
      </c>
      <c r="Q82" t="s">
        <v>2234</v>
      </c>
      <c r="R82" t="s">
        <v>1600</v>
      </c>
      <c r="S82" t="s">
        <v>1601</v>
      </c>
    </row>
    <row r="83" spans="1:19" x14ac:dyDescent="0.25">
      <c r="A83" t="s">
        <v>2000</v>
      </c>
      <c r="B83">
        <v>20.5762</v>
      </c>
      <c r="C83">
        <v>19.870999999999999</v>
      </c>
      <c r="D83">
        <v>20.188800000000001</v>
      </c>
      <c r="E83">
        <v>19.590499999999999</v>
      </c>
      <c r="F83">
        <v>19.099599999999999</v>
      </c>
      <c r="G83">
        <v>20.417999999999999</v>
      </c>
      <c r="H83">
        <v>19.736499999999999</v>
      </c>
      <c r="I83">
        <v>19.363299999999999</v>
      </c>
      <c r="J83">
        <v>18.8017</v>
      </c>
      <c r="K83">
        <v>18.920200000000001</v>
      </c>
      <c r="L83">
        <v>19.090499999999999</v>
      </c>
      <c r="M83">
        <v>0.245839</v>
      </c>
      <c r="N83">
        <v>-0.44917699999999999</v>
      </c>
      <c r="O83">
        <v>1.17676</v>
      </c>
      <c r="P83">
        <v>0.66724399999999995</v>
      </c>
      <c r="Q83" t="s">
        <v>2235</v>
      </c>
      <c r="R83" t="s">
        <v>1358</v>
      </c>
      <c r="S83" t="s">
        <v>1359</v>
      </c>
    </row>
    <row r="84" spans="1:19" x14ac:dyDescent="0.25">
      <c r="A84">
        <v>22.052</v>
      </c>
      <c r="B84">
        <v>21.331600000000002</v>
      </c>
      <c r="C84">
        <v>22.4299</v>
      </c>
      <c r="D84" t="s">
        <v>2000</v>
      </c>
      <c r="E84" t="s">
        <v>2000</v>
      </c>
      <c r="F84">
        <v>22.1648</v>
      </c>
      <c r="G84">
        <v>21.1981</v>
      </c>
      <c r="H84" t="s">
        <v>2000</v>
      </c>
      <c r="I84" t="s">
        <v>2000</v>
      </c>
      <c r="J84" t="s">
        <v>2000</v>
      </c>
      <c r="K84" t="s">
        <v>2000</v>
      </c>
      <c r="L84" t="s">
        <v>2000</v>
      </c>
      <c r="M84">
        <v>2.0661999999999998</v>
      </c>
      <c r="N84">
        <v>-4.4732399999999997</v>
      </c>
      <c r="O84">
        <v>1.23194</v>
      </c>
      <c r="P84">
        <v>3.10005</v>
      </c>
      <c r="Q84" t="s">
        <v>2236</v>
      </c>
      <c r="R84" t="s">
        <v>2133</v>
      </c>
      <c r="S84" t="s">
        <v>2134</v>
      </c>
    </row>
    <row r="85" spans="1:19" x14ac:dyDescent="0.25">
      <c r="A85" t="s">
        <v>2000</v>
      </c>
      <c r="B85">
        <v>19.612100000000002</v>
      </c>
      <c r="C85">
        <v>19.3873</v>
      </c>
      <c r="D85">
        <v>19.136099999999999</v>
      </c>
      <c r="E85">
        <v>19.1418</v>
      </c>
      <c r="F85">
        <v>19.366299999999999</v>
      </c>
      <c r="G85">
        <v>19.529199999999999</v>
      </c>
      <c r="H85">
        <v>19.215800000000002</v>
      </c>
      <c r="I85">
        <v>19.153099999999998</v>
      </c>
      <c r="J85">
        <v>19.185600000000001</v>
      </c>
      <c r="K85" t="s">
        <v>2000</v>
      </c>
      <c r="L85">
        <v>18.952500000000001</v>
      </c>
      <c r="M85">
        <v>6.49724E-2</v>
      </c>
      <c r="N85">
        <v>-0.202932</v>
      </c>
      <c r="O85">
        <v>0.60592199999999996</v>
      </c>
      <c r="P85">
        <v>0.95750900000000005</v>
      </c>
      <c r="Q85" t="s">
        <v>2237</v>
      </c>
      <c r="R85" t="s">
        <v>1624</v>
      </c>
      <c r="S85" t="s">
        <v>1625</v>
      </c>
    </row>
    <row r="86" spans="1:19" x14ac:dyDescent="0.25">
      <c r="A86" t="s">
        <v>2000</v>
      </c>
      <c r="B86">
        <v>20.287500000000001</v>
      </c>
      <c r="C86">
        <v>20.056799999999999</v>
      </c>
      <c r="D86">
        <v>18.895399999999999</v>
      </c>
      <c r="E86">
        <v>19.554600000000001</v>
      </c>
      <c r="F86">
        <v>19.601700000000001</v>
      </c>
      <c r="G86">
        <v>19.273800000000001</v>
      </c>
      <c r="H86">
        <v>19.430700000000002</v>
      </c>
      <c r="I86">
        <v>18.677199999999999</v>
      </c>
      <c r="J86">
        <v>19.07</v>
      </c>
      <c r="K86">
        <v>19.361000000000001</v>
      </c>
      <c r="L86">
        <v>18.994900000000001</v>
      </c>
      <c r="M86">
        <v>9.9849599999999997E-2</v>
      </c>
      <c r="N86">
        <v>0.28983999999999999</v>
      </c>
      <c r="O86">
        <v>1.49132</v>
      </c>
      <c r="P86">
        <v>0.43944100000000003</v>
      </c>
      <c r="Q86" t="s">
        <v>2238</v>
      </c>
      <c r="R86" t="s">
        <v>1039</v>
      </c>
      <c r="S86" t="s">
        <v>1040</v>
      </c>
    </row>
    <row r="87" spans="1:19" x14ac:dyDescent="0.25">
      <c r="A87" t="s">
        <v>2000</v>
      </c>
      <c r="B87">
        <v>18.971399999999999</v>
      </c>
      <c r="C87">
        <v>18.999600000000001</v>
      </c>
      <c r="D87">
        <v>18.546500000000002</v>
      </c>
      <c r="E87">
        <v>18.2866</v>
      </c>
      <c r="F87" t="s">
        <v>2000</v>
      </c>
      <c r="G87">
        <v>18.922699999999999</v>
      </c>
      <c r="H87">
        <v>17.2315</v>
      </c>
      <c r="I87">
        <v>17.105499999999999</v>
      </c>
      <c r="J87">
        <v>17.3355</v>
      </c>
      <c r="K87" t="s">
        <v>2000</v>
      </c>
      <c r="L87">
        <v>17.050599999999999</v>
      </c>
      <c r="M87">
        <v>0.98556500000000002</v>
      </c>
      <c r="N87">
        <v>-1.42638</v>
      </c>
      <c r="O87">
        <v>0.68641300000000005</v>
      </c>
      <c r="P87">
        <v>0.94446600000000003</v>
      </c>
      <c r="Q87" t="s">
        <v>2239</v>
      </c>
      <c r="R87" t="s">
        <v>1610</v>
      </c>
      <c r="S87" t="s">
        <v>1611</v>
      </c>
    </row>
    <row r="88" spans="1:19" x14ac:dyDescent="0.25">
      <c r="A88" t="s">
        <v>2000</v>
      </c>
      <c r="B88">
        <v>19.558299999999999</v>
      </c>
      <c r="C88">
        <v>19.011600000000001</v>
      </c>
      <c r="D88" t="s">
        <v>2000</v>
      </c>
      <c r="E88">
        <v>18.151499999999999</v>
      </c>
      <c r="F88" t="s">
        <v>2000</v>
      </c>
      <c r="G88">
        <v>18.880800000000001</v>
      </c>
      <c r="H88">
        <v>17.169799999999999</v>
      </c>
      <c r="I88">
        <v>17.665500000000002</v>
      </c>
      <c r="J88" t="s">
        <v>2000</v>
      </c>
      <c r="K88" t="s">
        <v>2000</v>
      </c>
      <c r="L88" t="s">
        <v>2000</v>
      </c>
      <c r="M88">
        <v>0.35961300000000002</v>
      </c>
      <c r="N88">
        <v>-0.69616800000000001</v>
      </c>
      <c r="O88">
        <v>0.185033</v>
      </c>
      <c r="P88">
        <v>0.30415399999999998</v>
      </c>
      <c r="Q88" t="s">
        <v>2240</v>
      </c>
      <c r="R88" t="s">
        <v>846</v>
      </c>
      <c r="S88" t="s">
        <v>847</v>
      </c>
    </row>
    <row r="89" spans="1:19" x14ac:dyDescent="0.25">
      <c r="A89" t="s">
        <v>2000</v>
      </c>
      <c r="B89">
        <v>18.920999999999999</v>
      </c>
      <c r="C89">
        <v>18.785599999999999</v>
      </c>
      <c r="D89">
        <v>18.0657</v>
      </c>
      <c r="E89">
        <v>18.4008</v>
      </c>
      <c r="F89">
        <v>17.0578</v>
      </c>
      <c r="G89">
        <v>18.7561</v>
      </c>
      <c r="H89" t="s">
        <v>2000</v>
      </c>
      <c r="I89">
        <v>17.248100000000001</v>
      </c>
      <c r="J89" t="s">
        <v>2000</v>
      </c>
      <c r="K89" t="s">
        <v>2000</v>
      </c>
      <c r="L89">
        <v>17.969200000000001</v>
      </c>
      <c r="M89">
        <v>1.1159399999999999</v>
      </c>
      <c r="N89">
        <v>-0.90915500000000005</v>
      </c>
      <c r="O89">
        <v>0.38108199999999998</v>
      </c>
      <c r="P89">
        <v>0.43799300000000002</v>
      </c>
      <c r="Q89" t="s">
        <v>2241</v>
      </c>
      <c r="S89" t="s">
        <v>1038</v>
      </c>
    </row>
    <row r="90" spans="1:19" x14ac:dyDescent="0.25">
      <c r="A90" t="s">
        <v>2000</v>
      </c>
      <c r="B90">
        <v>19.574999999999999</v>
      </c>
      <c r="C90">
        <v>19.551600000000001</v>
      </c>
      <c r="D90" t="s">
        <v>2000</v>
      </c>
      <c r="E90">
        <v>18.833600000000001</v>
      </c>
      <c r="F90">
        <v>19.793800000000001</v>
      </c>
      <c r="G90">
        <v>19.258400000000002</v>
      </c>
      <c r="H90">
        <v>19.408200000000001</v>
      </c>
      <c r="I90">
        <v>18.805</v>
      </c>
      <c r="J90" t="s">
        <v>2000</v>
      </c>
      <c r="K90" t="s">
        <v>2000</v>
      </c>
      <c r="L90" t="s">
        <v>2000</v>
      </c>
      <c r="M90">
        <v>0.36083399999999999</v>
      </c>
      <c r="N90">
        <v>-0.81765500000000002</v>
      </c>
      <c r="O90">
        <v>1.97923</v>
      </c>
      <c r="P90">
        <v>2.0211700000000001</v>
      </c>
      <c r="Q90" t="s">
        <v>2242</v>
      </c>
      <c r="R90" t="s">
        <v>2075</v>
      </c>
      <c r="S90" t="s">
        <v>2076</v>
      </c>
    </row>
    <row r="91" spans="1:19" x14ac:dyDescent="0.25">
      <c r="A91" t="s">
        <v>2000</v>
      </c>
      <c r="B91">
        <v>21.869399999999999</v>
      </c>
      <c r="C91">
        <v>21.069299999999998</v>
      </c>
      <c r="D91" t="s">
        <v>2000</v>
      </c>
      <c r="E91">
        <v>20.8215</v>
      </c>
      <c r="F91">
        <v>21.530999999999999</v>
      </c>
      <c r="G91">
        <v>21.194800000000001</v>
      </c>
      <c r="H91">
        <v>20.99</v>
      </c>
      <c r="I91">
        <v>21.369</v>
      </c>
      <c r="J91" t="s">
        <v>2000</v>
      </c>
      <c r="K91">
        <v>21.201699999999999</v>
      </c>
      <c r="L91" t="s">
        <v>2000</v>
      </c>
      <c r="M91">
        <v>1.7675699999999999E-2</v>
      </c>
      <c r="N91">
        <v>9.8046099999999997E-2</v>
      </c>
      <c r="O91">
        <v>0.76921799999999996</v>
      </c>
      <c r="P91">
        <v>1.93347</v>
      </c>
      <c r="Q91" t="s">
        <v>2243</v>
      </c>
      <c r="R91" t="s">
        <v>2061</v>
      </c>
      <c r="S91" t="s">
        <v>2062</v>
      </c>
    </row>
    <row r="92" spans="1:19" x14ac:dyDescent="0.25">
      <c r="A92" t="s">
        <v>2000</v>
      </c>
      <c r="B92">
        <v>18.532800000000002</v>
      </c>
      <c r="C92">
        <v>18.7029</v>
      </c>
      <c r="D92" t="s">
        <v>2000</v>
      </c>
      <c r="E92">
        <v>18.6295</v>
      </c>
      <c r="F92">
        <v>19.008600000000001</v>
      </c>
      <c r="G92">
        <v>18.4285</v>
      </c>
      <c r="H92">
        <v>18.352599999999999</v>
      </c>
      <c r="I92">
        <v>18.690899999999999</v>
      </c>
      <c r="J92" t="s">
        <v>2000</v>
      </c>
      <c r="K92" t="s">
        <v>2000</v>
      </c>
      <c r="L92" t="s">
        <v>2000</v>
      </c>
      <c r="M92">
        <v>0.17689099999999999</v>
      </c>
      <c r="N92">
        <v>-0.33394299999999999</v>
      </c>
      <c r="O92">
        <v>1.15303</v>
      </c>
      <c r="P92">
        <v>1.2028099999999999</v>
      </c>
      <c r="Q92" t="s">
        <v>2244</v>
      </c>
      <c r="R92" t="s">
        <v>1811</v>
      </c>
      <c r="S92" t="s">
        <v>1812</v>
      </c>
    </row>
    <row r="93" spans="1:19" x14ac:dyDescent="0.25">
      <c r="A93" t="s">
        <v>2000</v>
      </c>
      <c r="B93">
        <v>18.279900000000001</v>
      </c>
      <c r="C93">
        <v>18.498899999999999</v>
      </c>
      <c r="D93" t="s">
        <v>2000</v>
      </c>
      <c r="E93">
        <v>18.1447</v>
      </c>
      <c r="F93">
        <v>18.1904</v>
      </c>
      <c r="G93">
        <v>18.4465</v>
      </c>
      <c r="H93">
        <v>17.965199999999999</v>
      </c>
      <c r="I93">
        <v>17.473299999999998</v>
      </c>
      <c r="J93">
        <v>17.562000000000001</v>
      </c>
      <c r="K93" t="s">
        <v>2000</v>
      </c>
      <c r="L93" t="s">
        <v>2000</v>
      </c>
      <c r="M93">
        <v>3.8138900000000003E-2</v>
      </c>
      <c r="N93">
        <v>8.2066100000000003E-2</v>
      </c>
      <c r="O93">
        <v>2.5024000000000002</v>
      </c>
      <c r="P93">
        <v>0.95329600000000003</v>
      </c>
      <c r="Q93" t="s">
        <v>2245</v>
      </c>
      <c r="R93" t="s">
        <v>1622</v>
      </c>
      <c r="S93" t="s">
        <v>1623</v>
      </c>
    </row>
    <row r="94" spans="1:19" x14ac:dyDescent="0.25">
      <c r="A94" t="s">
        <v>2000</v>
      </c>
      <c r="B94">
        <v>19.4038</v>
      </c>
      <c r="C94">
        <v>18.891999999999999</v>
      </c>
      <c r="D94" t="s">
        <v>2000</v>
      </c>
      <c r="E94">
        <v>18.4907</v>
      </c>
      <c r="F94">
        <v>19.533300000000001</v>
      </c>
      <c r="G94">
        <v>18.159700000000001</v>
      </c>
      <c r="H94">
        <v>18.9892</v>
      </c>
      <c r="I94">
        <v>18.293700000000001</v>
      </c>
      <c r="J94" t="s">
        <v>2000</v>
      </c>
      <c r="K94">
        <v>18.684100000000001</v>
      </c>
      <c r="L94">
        <v>18.7315</v>
      </c>
      <c r="M94">
        <v>5.5662200000000002E-2</v>
      </c>
      <c r="N94">
        <v>0.11343300000000001</v>
      </c>
      <c r="O94">
        <v>0.5706</v>
      </c>
      <c r="P94">
        <v>0.58128500000000005</v>
      </c>
      <c r="Q94" t="s">
        <v>2246</v>
      </c>
      <c r="R94" t="s">
        <v>1240</v>
      </c>
      <c r="S94" t="s">
        <v>1241</v>
      </c>
    </row>
    <row r="95" spans="1:19" x14ac:dyDescent="0.25">
      <c r="A95" t="s">
        <v>2000</v>
      </c>
      <c r="B95" t="s">
        <v>2000</v>
      </c>
      <c r="C95">
        <v>17.816500000000001</v>
      </c>
      <c r="D95" t="s">
        <v>2000</v>
      </c>
      <c r="E95">
        <v>16.484100000000002</v>
      </c>
      <c r="F95" t="s">
        <v>2000</v>
      </c>
      <c r="G95" t="s">
        <v>2000</v>
      </c>
      <c r="H95">
        <v>16.601400000000002</v>
      </c>
      <c r="I95">
        <v>16.731100000000001</v>
      </c>
      <c r="J95">
        <v>16.3917</v>
      </c>
      <c r="K95" t="s">
        <v>2000</v>
      </c>
      <c r="L95">
        <v>16.453900000000001</v>
      </c>
      <c r="M95">
        <v>0.69683399999999995</v>
      </c>
      <c r="N95">
        <v>-0.51528200000000002</v>
      </c>
      <c r="O95">
        <v>0.477354</v>
      </c>
      <c r="P95">
        <v>-0.28552899999999998</v>
      </c>
      <c r="Q95" t="s">
        <v>2247</v>
      </c>
      <c r="R95" t="s">
        <v>250</v>
      </c>
      <c r="S95" t="s">
        <v>251</v>
      </c>
    </row>
    <row r="96" spans="1:19" x14ac:dyDescent="0.25">
      <c r="A96" t="s">
        <v>2000</v>
      </c>
      <c r="B96">
        <v>17.889299999999999</v>
      </c>
      <c r="C96">
        <v>17.862200000000001</v>
      </c>
      <c r="D96" t="s">
        <v>2000</v>
      </c>
      <c r="E96">
        <v>17.2944</v>
      </c>
      <c r="F96">
        <v>17.839099999999998</v>
      </c>
      <c r="G96">
        <v>18.7303</v>
      </c>
      <c r="H96">
        <v>18.555099999999999</v>
      </c>
      <c r="I96">
        <v>18.0596</v>
      </c>
      <c r="J96" t="s">
        <v>2000</v>
      </c>
      <c r="K96">
        <v>18.108000000000001</v>
      </c>
      <c r="L96" t="s">
        <v>2000</v>
      </c>
      <c r="M96">
        <v>7.0995799999999998E-2</v>
      </c>
      <c r="N96">
        <v>0.15798899999999999</v>
      </c>
      <c r="O96">
        <v>0.70368399999999998</v>
      </c>
      <c r="P96">
        <v>0.98263199999999995</v>
      </c>
      <c r="Q96" t="s">
        <v>2248</v>
      </c>
      <c r="R96" t="s">
        <v>1638</v>
      </c>
      <c r="S96" t="s">
        <v>1639</v>
      </c>
    </row>
    <row r="97" spans="1:19" x14ac:dyDescent="0.25">
      <c r="A97">
        <v>21.940200000000001</v>
      </c>
      <c r="B97">
        <v>23.953199999999999</v>
      </c>
      <c r="C97">
        <v>23.857500000000002</v>
      </c>
      <c r="D97">
        <v>22.111599999999999</v>
      </c>
      <c r="E97">
        <v>23.249099999999999</v>
      </c>
      <c r="F97">
        <v>20.780200000000001</v>
      </c>
      <c r="G97">
        <v>23.215599999999998</v>
      </c>
      <c r="H97">
        <v>23.147300000000001</v>
      </c>
      <c r="I97">
        <v>24.044699999999999</v>
      </c>
      <c r="J97">
        <v>23.868600000000001</v>
      </c>
      <c r="K97">
        <v>23.850300000000001</v>
      </c>
      <c r="L97">
        <v>23.3992</v>
      </c>
      <c r="M97">
        <v>0.716974</v>
      </c>
      <c r="N97">
        <v>0.82510099999999997</v>
      </c>
      <c r="O97">
        <v>0.98497100000000004</v>
      </c>
      <c r="P97">
        <v>-1.1926600000000001</v>
      </c>
      <c r="Q97" t="s">
        <v>2249</v>
      </c>
      <c r="R97" t="s">
        <v>62</v>
      </c>
      <c r="S97" t="s">
        <v>63</v>
      </c>
    </row>
    <row r="98" spans="1:19" x14ac:dyDescent="0.25">
      <c r="A98" t="s">
        <v>2000</v>
      </c>
      <c r="B98">
        <v>20.302499999999998</v>
      </c>
      <c r="C98">
        <v>19.6798</v>
      </c>
      <c r="D98" t="s">
        <v>2000</v>
      </c>
      <c r="E98">
        <v>20.5731</v>
      </c>
      <c r="F98">
        <v>20.8796</v>
      </c>
      <c r="G98">
        <v>21.467600000000001</v>
      </c>
      <c r="H98">
        <v>20.235600000000002</v>
      </c>
      <c r="I98">
        <v>21.571300000000001</v>
      </c>
      <c r="J98">
        <v>20.158799999999999</v>
      </c>
      <c r="K98" t="s">
        <v>2000</v>
      </c>
      <c r="L98">
        <v>19.915299999999998</v>
      </c>
      <c r="M98">
        <v>0.43519799999999997</v>
      </c>
      <c r="N98">
        <v>1.4315500000000001</v>
      </c>
      <c r="O98">
        <v>0.52246599999999999</v>
      </c>
      <c r="P98">
        <v>1.16764</v>
      </c>
      <c r="Q98" t="s">
        <v>2250</v>
      </c>
      <c r="R98" t="s">
        <v>1795</v>
      </c>
      <c r="S98" t="s">
        <v>1796</v>
      </c>
    </row>
    <row r="99" spans="1:19" x14ac:dyDescent="0.25">
      <c r="A99" t="s">
        <v>2000</v>
      </c>
      <c r="B99">
        <v>18.971699999999998</v>
      </c>
      <c r="C99">
        <v>20.268899999999999</v>
      </c>
      <c r="D99" t="s">
        <v>2000</v>
      </c>
      <c r="E99">
        <v>18.315899999999999</v>
      </c>
      <c r="F99">
        <v>18.130800000000001</v>
      </c>
      <c r="G99">
        <v>19.682500000000001</v>
      </c>
      <c r="H99" t="s">
        <v>2000</v>
      </c>
      <c r="I99">
        <v>18.607500000000002</v>
      </c>
      <c r="J99" t="s">
        <v>2000</v>
      </c>
      <c r="K99" t="s">
        <v>2000</v>
      </c>
      <c r="L99" t="s">
        <v>2000</v>
      </c>
      <c r="M99">
        <v>0.45703199999999999</v>
      </c>
      <c r="N99">
        <v>-0.97059300000000004</v>
      </c>
      <c r="O99">
        <v>0.224081</v>
      </c>
      <c r="P99">
        <v>0.57604100000000003</v>
      </c>
      <c r="Q99" t="s">
        <v>2251</v>
      </c>
      <c r="R99" t="s">
        <v>1236</v>
      </c>
      <c r="S99" t="s">
        <v>1237</v>
      </c>
    </row>
    <row r="100" spans="1:19" x14ac:dyDescent="0.25">
      <c r="A100">
        <v>22.691199999999998</v>
      </c>
      <c r="B100">
        <v>24.556699999999999</v>
      </c>
      <c r="C100">
        <v>24.316500000000001</v>
      </c>
      <c r="D100">
        <v>23.9435</v>
      </c>
      <c r="E100">
        <v>23.954499999999999</v>
      </c>
      <c r="F100">
        <v>23.891100000000002</v>
      </c>
      <c r="G100">
        <v>24.298500000000001</v>
      </c>
      <c r="H100">
        <v>23.998699999999999</v>
      </c>
      <c r="I100">
        <v>23.6251</v>
      </c>
      <c r="J100">
        <v>24.178999999999998</v>
      </c>
      <c r="K100">
        <v>23.891200000000001</v>
      </c>
      <c r="L100">
        <v>24.3795</v>
      </c>
      <c r="M100">
        <v>0.118188</v>
      </c>
      <c r="N100">
        <v>0.14170099999999999</v>
      </c>
      <c r="O100">
        <v>3.10526E-2</v>
      </c>
      <c r="P100">
        <v>1.6991099999999999E-2</v>
      </c>
      <c r="Q100" t="s">
        <v>2252</v>
      </c>
      <c r="R100" t="s">
        <v>482</v>
      </c>
      <c r="S100" t="s">
        <v>483</v>
      </c>
    </row>
    <row r="101" spans="1:19" x14ac:dyDescent="0.25">
      <c r="A101" t="s">
        <v>2000</v>
      </c>
      <c r="B101">
        <v>17.976299999999998</v>
      </c>
      <c r="C101">
        <v>17.5913</v>
      </c>
      <c r="D101" t="s">
        <v>2000</v>
      </c>
      <c r="E101">
        <v>17.4694</v>
      </c>
      <c r="F101">
        <v>17.144100000000002</v>
      </c>
      <c r="G101">
        <v>17.666799999999999</v>
      </c>
      <c r="H101" t="s">
        <v>2000</v>
      </c>
      <c r="I101" t="s">
        <v>2000</v>
      </c>
      <c r="J101" t="s">
        <v>2000</v>
      </c>
      <c r="K101" t="s">
        <v>2000</v>
      </c>
      <c r="L101" t="s">
        <v>2000</v>
      </c>
      <c r="M101">
        <v>0.56729799999999997</v>
      </c>
      <c r="N101">
        <v>-0.39468199999999998</v>
      </c>
      <c r="O101">
        <v>2.3875600000000001</v>
      </c>
      <c r="P101">
        <v>0.562164</v>
      </c>
      <c r="Q101" t="s">
        <v>2253</v>
      </c>
      <c r="R101" t="s">
        <v>1216</v>
      </c>
      <c r="S101" t="s">
        <v>1217</v>
      </c>
    </row>
    <row r="102" spans="1:19" x14ac:dyDescent="0.25">
      <c r="A102" t="s">
        <v>2000</v>
      </c>
      <c r="B102">
        <v>18.275600000000001</v>
      </c>
      <c r="C102">
        <v>18.574999999999999</v>
      </c>
      <c r="D102" t="s">
        <v>2000</v>
      </c>
      <c r="E102">
        <v>18.549099999999999</v>
      </c>
      <c r="F102">
        <v>18.806999999999999</v>
      </c>
      <c r="G102">
        <v>19.081499999999998</v>
      </c>
      <c r="H102">
        <v>18.991399999999999</v>
      </c>
      <c r="I102">
        <v>18.560700000000001</v>
      </c>
      <c r="J102" t="s">
        <v>2000</v>
      </c>
      <c r="K102" t="s">
        <v>2000</v>
      </c>
      <c r="L102" t="s">
        <v>2000</v>
      </c>
      <c r="M102">
        <v>0.26263999999999998</v>
      </c>
      <c r="N102">
        <v>-0.46415699999999999</v>
      </c>
      <c r="O102">
        <v>1.83778</v>
      </c>
      <c r="P102">
        <v>1.7760499999999999</v>
      </c>
      <c r="Q102" t="s">
        <v>2254</v>
      </c>
      <c r="R102" t="s">
        <v>2031</v>
      </c>
      <c r="S102" t="s">
        <v>2032</v>
      </c>
    </row>
    <row r="103" spans="1:19" x14ac:dyDescent="0.25">
      <c r="A103" t="s">
        <v>2000</v>
      </c>
      <c r="B103">
        <v>17.7148</v>
      </c>
      <c r="C103">
        <v>17.6691</v>
      </c>
      <c r="D103" t="s">
        <v>2000</v>
      </c>
      <c r="E103">
        <v>17.2239</v>
      </c>
      <c r="F103" t="s">
        <v>2000</v>
      </c>
      <c r="G103">
        <v>17.094799999999999</v>
      </c>
      <c r="H103">
        <v>17.3812</v>
      </c>
      <c r="I103">
        <v>17.9468</v>
      </c>
      <c r="J103" t="s">
        <v>2000</v>
      </c>
      <c r="K103" t="s">
        <v>2000</v>
      </c>
      <c r="L103" t="s">
        <v>2000</v>
      </c>
      <c r="M103">
        <v>9.1922700000000006E-3</v>
      </c>
      <c r="N103">
        <v>1.26009E-2</v>
      </c>
      <c r="O103">
        <v>9.7372899999999998E-2</v>
      </c>
      <c r="P103">
        <v>-0.10244</v>
      </c>
      <c r="Q103" t="s">
        <v>2255</v>
      </c>
      <c r="R103" t="s">
        <v>348</v>
      </c>
      <c r="S103" t="s">
        <v>349</v>
      </c>
    </row>
    <row r="104" spans="1:19" x14ac:dyDescent="0.25">
      <c r="A104" t="s">
        <v>2000</v>
      </c>
      <c r="B104">
        <v>18.255400000000002</v>
      </c>
      <c r="C104">
        <v>17.4343</v>
      </c>
      <c r="D104" t="s">
        <v>2000</v>
      </c>
      <c r="E104">
        <v>17.307700000000001</v>
      </c>
      <c r="F104">
        <v>17.113199999999999</v>
      </c>
      <c r="G104">
        <v>17.6983</v>
      </c>
      <c r="H104" t="s">
        <v>2000</v>
      </c>
      <c r="I104" t="s">
        <v>2000</v>
      </c>
      <c r="J104" t="s">
        <v>2000</v>
      </c>
      <c r="K104" t="s">
        <v>2000</v>
      </c>
      <c r="L104" t="s">
        <v>2000</v>
      </c>
      <c r="M104">
        <v>6.5056799999999998E-2</v>
      </c>
      <c r="N104">
        <v>-8.7091399999999999E-2</v>
      </c>
      <c r="O104">
        <v>4.9615899999999998E-2</v>
      </c>
      <c r="P104">
        <v>-5.5295900000000002E-2</v>
      </c>
      <c r="Q104" t="s">
        <v>2256</v>
      </c>
      <c r="R104" t="s">
        <v>396</v>
      </c>
      <c r="S104" t="s">
        <v>397</v>
      </c>
    </row>
    <row r="105" spans="1:19" x14ac:dyDescent="0.25">
      <c r="A105">
        <v>21.4954</v>
      </c>
      <c r="B105">
        <v>21.740200000000002</v>
      </c>
      <c r="C105">
        <v>22.265599999999999</v>
      </c>
      <c r="D105">
        <v>21.085799999999999</v>
      </c>
      <c r="E105">
        <v>21.594799999999999</v>
      </c>
      <c r="F105">
        <v>21.8079</v>
      </c>
      <c r="G105">
        <v>22.0001</v>
      </c>
      <c r="H105">
        <v>20.988199999999999</v>
      </c>
      <c r="I105">
        <v>21.251999999999999</v>
      </c>
      <c r="J105">
        <v>21.161200000000001</v>
      </c>
      <c r="K105">
        <v>19.695399999999999</v>
      </c>
      <c r="L105">
        <v>21.816600000000001</v>
      </c>
      <c r="M105">
        <v>0.61246599999999995</v>
      </c>
      <c r="N105">
        <v>-0.66543399999999997</v>
      </c>
      <c r="O105">
        <v>0.57485299999999995</v>
      </c>
      <c r="P105">
        <v>0.61645799999999995</v>
      </c>
      <c r="Q105" t="s">
        <v>2257</v>
      </c>
      <c r="R105" t="s">
        <v>1284</v>
      </c>
      <c r="S105" t="s">
        <v>1285</v>
      </c>
    </row>
    <row r="106" spans="1:19" x14ac:dyDescent="0.25">
      <c r="A106" t="s">
        <v>2000</v>
      </c>
      <c r="B106">
        <v>21.223600000000001</v>
      </c>
      <c r="C106">
        <v>20.774899999999999</v>
      </c>
      <c r="D106">
        <v>20.224699999999999</v>
      </c>
      <c r="E106">
        <v>20.211600000000001</v>
      </c>
      <c r="F106">
        <v>19.499300000000002</v>
      </c>
      <c r="G106">
        <v>21.312000000000001</v>
      </c>
      <c r="H106">
        <v>19.712399999999999</v>
      </c>
      <c r="I106">
        <v>20.028400000000001</v>
      </c>
      <c r="J106">
        <v>19.813199999999998</v>
      </c>
      <c r="K106">
        <v>18.5318</v>
      </c>
      <c r="L106">
        <v>19.612100000000002</v>
      </c>
      <c r="M106">
        <v>6.50646E-2</v>
      </c>
      <c r="N106">
        <v>-0.20343700000000001</v>
      </c>
      <c r="O106">
        <v>0.62469399999999997</v>
      </c>
      <c r="P106">
        <v>0.68743100000000001</v>
      </c>
      <c r="Q106" t="s">
        <v>2258</v>
      </c>
      <c r="R106" t="s">
        <v>1380</v>
      </c>
      <c r="S106" t="s">
        <v>1381</v>
      </c>
    </row>
    <row r="107" spans="1:19" x14ac:dyDescent="0.25">
      <c r="A107">
        <v>19.9603</v>
      </c>
      <c r="B107">
        <v>16.0304</v>
      </c>
      <c r="C107">
        <v>17.1601</v>
      </c>
      <c r="D107" t="s">
        <v>2000</v>
      </c>
      <c r="E107">
        <v>18.492599999999999</v>
      </c>
      <c r="F107">
        <v>17.7654</v>
      </c>
      <c r="G107">
        <v>19.352399999999999</v>
      </c>
      <c r="H107" t="s">
        <v>2000</v>
      </c>
      <c r="I107">
        <v>17.773099999999999</v>
      </c>
      <c r="J107" t="s">
        <v>2000</v>
      </c>
      <c r="K107" t="s">
        <v>2000</v>
      </c>
      <c r="L107" t="s">
        <v>2000</v>
      </c>
      <c r="M107">
        <v>0.122889</v>
      </c>
      <c r="N107">
        <v>-0.29042099999999998</v>
      </c>
      <c r="O107">
        <v>0.88844800000000002</v>
      </c>
      <c r="P107">
        <v>0.95112399999999997</v>
      </c>
      <c r="Q107" t="s">
        <v>2259</v>
      </c>
      <c r="R107" t="s">
        <v>1618</v>
      </c>
      <c r="S107" t="s">
        <v>1619</v>
      </c>
    </row>
    <row r="108" spans="1:19" x14ac:dyDescent="0.25">
      <c r="A108" t="s">
        <v>2000</v>
      </c>
      <c r="B108">
        <v>19.957699999999999</v>
      </c>
      <c r="C108">
        <v>18.753900000000002</v>
      </c>
      <c r="D108" t="s">
        <v>2000</v>
      </c>
      <c r="E108">
        <v>18.066400000000002</v>
      </c>
      <c r="F108">
        <v>17.537500000000001</v>
      </c>
      <c r="G108">
        <v>18.906199999999998</v>
      </c>
      <c r="H108">
        <v>18.2242</v>
      </c>
      <c r="I108">
        <v>18.499099999999999</v>
      </c>
      <c r="J108">
        <v>17.670999999999999</v>
      </c>
      <c r="K108">
        <v>17.326799999999999</v>
      </c>
      <c r="L108">
        <v>17.369399999999999</v>
      </c>
      <c r="M108">
        <v>1.95736E-2</v>
      </c>
      <c r="N108">
        <v>-5.6902399999999999E-2</v>
      </c>
      <c r="O108">
        <v>0.55559199999999997</v>
      </c>
      <c r="P108">
        <v>0.46701599999999999</v>
      </c>
      <c r="Q108" t="s">
        <v>2260</v>
      </c>
      <c r="R108" t="s">
        <v>1087</v>
      </c>
      <c r="S108" t="s">
        <v>1088</v>
      </c>
    </row>
    <row r="109" spans="1:19" x14ac:dyDescent="0.25">
      <c r="A109" t="s">
        <v>2000</v>
      </c>
      <c r="B109">
        <v>18.223600000000001</v>
      </c>
      <c r="C109">
        <v>18.694099999999999</v>
      </c>
      <c r="D109">
        <v>17.9937</v>
      </c>
      <c r="E109">
        <v>17.786999999999999</v>
      </c>
      <c r="F109">
        <v>17.877500000000001</v>
      </c>
      <c r="G109">
        <v>19.237500000000001</v>
      </c>
      <c r="H109">
        <v>17.869199999999999</v>
      </c>
      <c r="I109">
        <v>17.734200000000001</v>
      </c>
      <c r="J109" t="s">
        <v>2000</v>
      </c>
      <c r="K109" t="s">
        <v>2000</v>
      </c>
      <c r="L109">
        <v>17.201699999999999</v>
      </c>
      <c r="M109">
        <v>0.54570799999999997</v>
      </c>
      <c r="N109">
        <v>-0.62497899999999995</v>
      </c>
      <c r="O109">
        <v>1.21269</v>
      </c>
      <c r="P109">
        <v>0.96793700000000005</v>
      </c>
      <c r="Q109" t="s">
        <v>2261</v>
      </c>
      <c r="R109" t="s">
        <v>1630</v>
      </c>
      <c r="S109" t="s">
        <v>1631</v>
      </c>
    </row>
    <row r="110" spans="1:19" x14ac:dyDescent="0.25">
      <c r="A110">
        <v>18.261600000000001</v>
      </c>
      <c r="B110">
        <v>18.46</v>
      </c>
      <c r="C110">
        <v>18.906199999999998</v>
      </c>
      <c r="D110">
        <v>17.856100000000001</v>
      </c>
      <c r="E110">
        <v>16.863800000000001</v>
      </c>
      <c r="F110">
        <v>18.243300000000001</v>
      </c>
      <c r="G110">
        <v>18.9117</v>
      </c>
      <c r="H110">
        <v>17.0228</v>
      </c>
      <c r="I110">
        <v>19.714400000000001</v>
      </c>
      <c r="J110" t="s">
        <v>2000</v>
      </c>
      <c r="K110" t="s">
        <v>2000</v>
      </c>
      <c r="L110" t="s">
        <v>2000</v>
      </c>
      <c r="M110">
        <v>0.56209299999999995</v>
      </c>
      <c r="N110">
        <v>-1.15693</v>
      </c>
      <c r="O110">
        <v>0.20485</v>
      </c>
      <c r="P110">
        <v>0.54634000000000005</v>
      </c>
      <c r="Q110" t="s">
        <v>2262</v>
      </c>
      <c r="R110" t="s">
        <v>1193</v>
      </c>
      <c r="S110" t="s">
        <v>1194</v>
      </c>
    </row>
    <row r="111" spans="1:19" x14ac:dyDescent="0.25">
      <c r="A111" t="s">
        <v>2000</v>
      </c>
      <c r="B111">
        <v>20.1738</v>
      </c>
      <c r="C111">
        <v>19.922599999999999</v>
      </c>
      <c r="D111">
        <v>20.0288</v>
      </c>
      <c r="E111">
        <v>20.339500000000001</v>
      </c>
      <c r="F111">
        <v>20.244700000000002</v>
      </c>
      <c r="G111">
        <v>19.8522</v>
      </c>
      <c r="H111">
        <v>20.720700000000001</v>
      </c>
      <c r="I111">
        <v>19.520900000000001</v>
      </c>
      <c r="J111" t="s">
        <v>2000</v>
      </c>
      <c r="K111" t="s">
        <v>2000</v>
      </c>
      <c r="L111" t="s">
        <v>2000</v>
      </c>
      <c r="M111">
        <v>0.84542700000000004</v>
      </c>
      <c r="N111">
        <v>-1.8803399999999999</v>
      </c>
      <c r="O111">
        <v>2.08805</v>
      </c>
      <c r="P111">
        <v>2.9593099999999999</v>
      </c>
      <c r="Q111" t="s">
        <v>2263</v>
      </c>
      <c r="R111" t="s">
        <v>2129</v>
      </c>
      <c r="S111" t="s">
        <v>2130</v>
      </c>
    </row>
    <row r="112" spans="1:19" x14ac:dyDescent="0.25">
      <c r="A112" t="s">
        <v>2000</v>
      </c>
      <c r="B112">
        <v>18.234200000000001</v>
      </c>
      <c r="C112">
        <v>18.744</v>
      </c>
      <c r="D112">
        <v>19.063099999999999</v>
      </c>
      <c r="E112" t="s">
        <v>2000</v>
      </c>
      <c r="F112" t="s">
        <v>2000</v>
      </c>
      <c r="G112">
        <v>19.364899999999999</v>
      </c>
      <c r="H112" t="s">
        <v>2000</v>
      </c>
      <c r="I112" t="s">
        <v>2000</v>
      </c>
      <c r="J112" t="s">
        <v>2000</v>
      </c>
      <c r="K112" t="s">
        <v>2000</v>
      </c>
      <c r="L112" t="s">
        <v>2000</v>
      </c>
      <c r="M112">
        <v>3.25223</v>
      </c>
      <c r="N112">
        <v>-2.12737</v>
      </c>
      <c r="O112">
        <v>0.70956399999999997</v>
      </c>
      <c r="P112">
        <v>1.08308</v>
      </c>
      <c r="Q112" t="s">
        <v>2264</v>
      </c>
      <c r="R112" t="s">
        <v>1742</v>
      </c>
      <c r="S112" t="s">
        <v>1743</v>
      </c>
    </row>
    <row r="113" spans="1:19" x14ac:dyDescent="0.25">
      <c r="A113" t="s">
        <v>2000</v>
      </c>
      <c r="B113">
        <v>20.289100000000001</v>
      </c>
      <c r="C113">
        <v>19.725200000000001</v>
      </c>
      <c r="D113">
        <v>20.014099999999999</v>
      </c>
      <c r="E113">
        <v>19.484999999999999</v>
      </c>
      <c r="F113">
        <v>20.643899999999999</v>
      </c>
      <c r="G113">
        <v>19.6053</v>
      </c>
      <c r="H113">
        <v>19.145900000000001</v>
      </c>
      <c r="I113">
        <v>19.985900000000001</v>
      </c>
      <c r="J113">
        <v>19.633299999999998</v>
      </c>
      <c r="K113" t="s">
        <v>2000</v>
      </c>
      <c r="L113">
        <v>19.742699999999999</v>
      </c>
      <c r="M113">
        <v>0.106696</v>
      </c>
      <c r="N113">
        <v>-0.22176000000000001</v>
      </c>
      <c r="O113">
        <v>0.31346400000000002</v>
      </c>
      <c r="P113">
        <v>0.46610299999999999</v>
      </c>
      <c r="Q113" t="s">
        <v>2265</v>
      </c>
      <c r="R113" t="s">
        <v>1085</v>
      </c>
      <c r="S113" t="s">
        <v>1086</v>
      </c>
    </row>
    <row r="114" spans="1:19" x14ac:dyDescent="0.25">
      <c r="A114" t="s">
        <v>2000</v>
      </c>
      <c r="B114">
        <v>18.633700000000001</v>
      </c>
      <c r="C114">
        <v>18.542000000000002</v>
      </c>
      <c r="D114" t="s">
        <v>2000</v>
      </c>
      <c r="E114">
        <v>17.087800000000001</v>
      </c>
      <c r="F114">
        <v>17.84</v>
      </c>
      <c r="G114">
        <v>18.415199999999999</v>
      </c>
      <c r="H114" t="s">
        <v>2000</v>
      </c>
      <c r="I114">
        <v>18.011099999999999</v>
      </c>
      <c r="J114" t="s">
        <v>2000</v>
      </c>
      <c r="K114" t="s">
        <v>2000</v>
      </c>
      <c r="L114" t="s">
        <v>2000</v>
      </c>
      <c r="M114">
        <v>0.18369099999999999</v>
      </c>
      <c r="N114">
        <v>-0.41808400000000001</v>
      </c>
      <c r="O114">
        <v>0.26445999999999997</v>
      </c>
      <c r="P114">
        <v>0.432259</v>
      </c>
      <c r="Q114" t="s">
        <v>2266</v>
      </c>
      <c r="R114" t="s">
        <v>1034</v>
      </c>
      <c r="S114" t="s">
        <v>1035</v>
      </c>
    </row>
    <row r="115" spans="1:19" x14ac:dyDescent="0.25">
      <c r="A115" t="s">
        <v>2000</v>
      </c>
      <c r="B115">
        <v>21.0854</v>
      </c>
      <c r="C115">
        <v>20.441800000000001</v>
      </c>
      <c r="D115">
        <v>19.647099999999998</v>
      </c>
      <c r="E115">
        <v>20.0457</v>
      </c>
      <c r="F115">
        <v>20.43</v>
      </c>
      <c r="G115">
        <v>20.634899999999998</v>
      </c>
      <c r="H115">
        <v>19.785499999999999</v>
      </c>
      <c r="I115">
        <v>19.666</v>
      </c>
      <c r="J115">
        <v>19.673500000000001</v>
      </c>
      <c r="K115">
        <v>18.8002</v>
      </c>
      <c r="L115">
        <v>19.5349</v>
      </c>
      <c r="M115">
        <v>0.152394</v>
      </c>
      <c r="N115">
        <v>-0.30310399999999998</v>
      </c>
      <c r="O115">
        <v>1.5356099999999999</v>
      </c>
      <c r="P115">
        <v>0.80539300000000003</v>
      </c>
      <c r="Q115" t="s">
        <v>2267</v>
      </c>
      <c r="R115" t="s">
        <v>1493</v>
      </c>
      <c r="S115" t="s">
        <v>1494</v>
      </c>
    </row>
    <row r="116" spans="1:19" x14ac:dyDescent="0.25">
      <c r="A116" t="s">
        <v>2000</v>
      </c>
      <c r="B116">
        <v>20.3033</v>
      </c>
      <c r="C116">
        <v>19.928999999999998</v>
      </c>
      <c r="D116">
        <v>19.584499999999998</v>
      </c>
      <c r="E116">
        <v>19.218</v>
      </c>
      <c r="F116">
        <v>19.703499999999998</v>
      </c>
      <c r="G116">
        <v>19.355</v>
      </c>
      <c r="H116">
        <v>18.874199999999998</v>
      </c>
      <c r="I116">
        <v>19.5047</v>
      </c>
      <c r="J116">
        <v>19.7623</v>
      </c>
      <c r="K116" t="s">
        <v>2000</v>
      </c>
      <c r="L116">
        <v>18.5989</v>
      </c>
      <c r="M116">
        <v>0.350879</v>
      </c>
      <c r="N116">
        <v>-0.87066100000000002</v>
      </c>
      <c r="O116">
        <v>0.41521599999999997</v>
      </c>
      <c r="P116">
        <v>0.82717799999999997</v>
      </c>
      <c r="Q116" t="s">
        <v>2268</v>
      </c>
      <c r="R116" t="s">
        <v>1512</v>
      </c>
      <c r="S116" t="s">
        <v>1513</v>
      </c>
    </row>
    <row r="117" spans="1:19" x14ac:dyDescent="0.25">
      <c r="A117" t="s">
        <v>2000</v>
      </c>
      <c r="B117">
        <v>18.276</v>
      </c>
      <c r="C117">
        <v>18.029900000000001</v>
      </c>
      <c r="D117" t="s">
        <v>2000</v>
      </c>
      <c r="E117">
        <v>17.462599999999998</v>
      </c>
      <c r="F117">
        <v>17.344200000000001</v>
      </c>
      <c r="G117">
        <v>18.329599999999999</v>
      </c>
      <c r="H117" t="s">
        <v>2000</v>
      </c>
      <c r="I117">
        <v>17.914999999999999</v>
      </c>
      <c r="J117">
        <v>17.288599999999999</v>
      </c>
      <c r="K117" t="s">
        <v>2000</v>
      </c>
      <c r="L117" t="s">
        <v>2000</v>
      </c>
      <c r="M117">
        <v>0.12042</v>
      </c>
      <c r="N117">
        <v>-0.236124</v>
      </c>
      <c r="O117">
        <v>0.661408</v>
      </c>
      <c r="P117">
        <v>0.62903500000000001</v>
      </c>
      <c r="Q117" t="s">
        <v>2269</v>
      </c>
      <c r="R117" t="s">
        <v>1306</v>
      </c>
      <c r="S117" t="s">
        <v>1307</v>
      </c>
    </row>
    <row r="118" spans="1:19" x14ac:dyDescent="0.25">
      <c r="A118" t="s">
        <v>2000</v>
      </c>
      <c r="B118">
        <v>20.453800000000001</v>
      </c>
      <c r="C118">
        <v>19.723700000000001</v>
      </c>
      <c r="D118">
        <v>19.9252</v>
      </c>
      <c r="E118">
        <v>19.4527</v>
      </c>
      <c r="F118">
        <v>19.825600000000001</v>
      </c>
      <c r="G118">
        <v>19.332000000000001</v>
      </c>
      <c r="H118">
        <v>19.261800000000001</v>
      </c>
      <c r="I118">
        <v>19.448399999999999</v>
      </c>
      <c r="J118">
        <v>19.2438</v>
      </c>
      <c r="K118">
        <v>19.3035</v>
      </c>
      <c r="L118">
        <v>19.496300000000002</v>
      </c>
      <c r="M118">
        <v>0.12556700000000001</v>
      </c>
      <c r="N118">
        <v>0.34014299999999997</v>
      </c>
      <c r="O118">
        <v>0.28450500000000001</v>
      </c>
      <c r="P118">
        <v>9.5031699999999997E-2</v>
      </c>
      <c r="Q118" t="s">
        <v>2270</v>
      </c>
      <c r="R118" t="s">
        <v>560</v>
      </c>
      <c r="S118" t="s">
        <v>561</v>
      </c>
    </row>
    <row r="119" spans="1:19" x14ac:dyDescent="0.25">
      <c r="A119" t="s">
        <v>2000</v>
      </c>
      <c r="B119" t="s">
        <v>2000</v>
      </c>
      <c r="C119">
        <v>18.0626</v>
      </c>
      <c r="D119" t="s">
        <v>2000</v>
      </c>
      <c r="E119">
        <v>18.033899999999999</v>
      </c>
      <c r="F119">
        <v>18.881399999999999</v>
      </c>
      <c r="G119">
        <v>18.3553</v>
      </c>
      <c r="H119">
        <v>17.654</v>
      </c>
      <c r="I119">
        <v>19.4968</v>
      </c>
      <c r="J119" t="s">
        <v>2000</v>
      </c>
      <c r="K119" t="s">
        <v>2000</v>
      </c>
      <c r="L119" t="s">
        <v>2000</v>
      </c>
      <c r="M119">
        <v>0.53664199999999995</v>
      </c>
      <c r="N119">
        <v>0.92052500000000004</v>
      </c>
      <c r="O119">
        <v>0.23752999999999999</v>
      </c>
      <c r="P119">
        <v>0.36347000000000002</v>
      </c>
      <c r="Q119" t="s">
        <v>2271</v>
      </c>
      <c r="R119" t="s">
        <v>938</v>
      </c>
      <c r="S119" t="s">
        <v>939</v>
      </c>
    </row>
    <row r="120" spans="1:19" x14ac:dyDescent="0.25">
      <c r="A120" t="s">
        <v>2000</v>
      </c>
      <c r="B120">
        <v>22.861499999999999</v>
      </c>
      <c r="C120">
        <v>23.2942</v>
      </c>
      <c r="D120">
        <v>23.247</v>
      </c>
      <c r="E120">
        <v>23.3123</v>
      </c>
      <c r="F120">
        <v>23.3659</v>
      </c>
      <c r="G120">
        <v>22.7714</v>
      </c>
      <c r="H120">
        <v>22.877600000000001</v>
      </c>
      <c r="I120">
        <v>23.194600000000001</v>
      </c>
      <c r="J120">
        <v>23.2118</v>
      </c>
      <c r="K120">
        <v>23.057700000000001</v>
      </c>
      <c r="L120">
        <v>23.151499999999999</v>
      </c>
      <c r="M120">
        <v>0.45418599999999998</v>
      </c>
      <c r="N120">
        <v>1.63368</v>
      </c>
      <c r="O120">
        <v>0.182445</v>
      </c>
      <c r="P120">
        <v>-7.21083E-2</v>
      </c>
      <c r="Q120" t="s">
        <v>2272</v>
      </c>
      <c r="R120" t="s">
        <v>388</v>
      </c>
      <c r="S120" t="s">
        <v>389</v>
      </c>
    </row>
    <row r="121" spans="1:19" x14ac:dyDescent="0.25">
      <c r="A121">
        <v>20.4602</v>
      </c>
      <c r="B121">
        <v>22.7807</v>
      </c>
      <c r="C121">
        <v>22.6388</v>
      </c>
      <c r="D121">
        <v>21.990500000000001</v>
      </c>
      <c r="E121">
        <v>21.7501</v>
      </c>
      <c r="F121">
        <v>21.8552</v>
      </c>
      <c r="G121">
        <v>22.215199999999999</v>
      </c>
      <c r="H121">
        <v>21.860399999999998</v>
      </c>
      <c r="I121">
        <v>21.513300000000001</v>
      </c>
      <c r="J121">
        <v>21.489799999999999</v>
      </c>
      <c r="K121">
        <v>21.475899999999999</v>
      </c>
      <c r="L121">
        <v>21.363600000000002</v>
      </c>
      <c r="M121">
        <v>0.42305399999999999</v>
      </c>
      <c r="N121">
        <v>-0.50693200000000005</v>
      </c>
      <c r="O121">
        <v>2.2934800000000002</v>
      </c>
      <c r="P121">
        <v>0.459588</v>
      </c>
      <c r="Q121" t="s">
        <v>2273</v>
      </c>
      <c r="R121" t="s">
        <v>1071</v>
      </c>
      <c r="S121" t="s">
        <v>1072</v>
      </c>
    </row>
    <row r="122" spans="1:19" x14ac:dyDescent="0.25">
      <c r="A122" t="s">
        <v>2000</v>
      </c>
      <c r="B122">
        <v>19.059999999999999</v>
      </c>
      <c r="C122">
        <v>18.927299999999999</v>
      </c>
      <c r="D122" t="s">
        <v>2000</v>
      </c>
      <c r="E122">
        <v>18.491399999999999</v>
      </c>
      <c r="F122">
        <v>17.966899999999999</v>
      </c>
      <c r="G122">
        <v>17.682300000000001</v>
      </c>
      <c r="H122">
        <v>18.039100000000001</v>
      </c>
      <c r="I122">
        <v>18.005400000000002</v>
      </c>
      <c r="J122" t="s">
        <v>2000</v>
      </c>
      <c r="K122" t="s">
        <v>2000</v>
      </c>
      <c r="L122" t="s">
        <v>2000</v>
      </c>
      <c r="M122">
        <v>0.19514899999999999</v>
      </c>
      <c r="N122">
        <v>-0.38213000000000003</v>
      </c>
      <c r="O122">
        <v>0.69245299999999999</v>
      </c>
      <c r="P122">
        <v>0.59450899999999995</v>
      </c>
      <c r="Q122" t="s">
        <v>2274</v>
      </c>
      <c r="R122" t="s">
        <v>1260</v>
      </c>
      <c r="S122" t="s">
        <v>1261</v>
      </c>
    </row>
    <row r="123" spans="1:19" x14ac:dyDescent="0.25">
      <c r="A123" t="s">
        <v>2000</v>
      </c>
      <c r="B123">
        <v>19.081</v>
      </c>
      <c r="C123">
        <v>18.014700000000001</v>
      </c>
      <c r="D123">
        <v>17.649999999999999</v>
      </c>
      <c r="E123">
        <v>17.420200000000001</v>
      </c>
      <c r="F123" t="s">
        <v>2000</v>
      </c>
      <c r="G123">
        <v>18.1343</v>
      </c>
      <c r="H123">
        <v>18.5626</v>
      </c>
      <c r="I123" t="s">
        <v>2000</v>
      </c>
      <c r="J123" t="s">
        <v>2000</v>
      </c>
      <c r="K123" t="s">
        <v>2000</v>
      </c>
      <c r="L123" t="s">
        <v>2000</v>
      </c>
      <c r="M123">
        <v>1.33179</v>
      </c>
      <c r="N123">
        <v>-1.35449</v>
      </c>
      <c r="O123">
        <v>0.91557699999999997</v>
      </c>
      <c r="P123">
        <v>1.0551699999999999</v>
      </c>
      <c r="Q123" t="s">
        <v>2275</v>
      </c>
      <c r="R123" t="s">
        <v>1710</v>
      </c>
      <c r="S123" t="s">
        <v>1711</v>
      </c>
    </row>
    <row r="124" spans="1:19" x14ac:dyDescent="0.25">
      <c r="A124" t="s">
        <v>2000</v>
      </c>
      <c r="B124">
        <v>21.595099999999999</v>
      </c>
      <c r="C124">
        <v>21.519500000000001</v>
      </c>
      <c r="D124">
        <v>21.845099999999999</v>
      </c>
      <c r="E124">
        <v>21.450199999999999</v>
      </c>
      <c r="F124">
        <v>22.0944</v>
      </c>
      <c r="G124">
        <v>21.2973</v>
      </c>
      <c r="H124">
        <v>21.378799999999998</v>
      </c>
      <c r="I124">
        <v>21.174399999999999</v>
      </c>
      <c r="J124">
        <v>20.9084</v>
      </c>
      <c r="K124">
        <v>21.771599999999999</v>
      </c>
      <c r="L124">
        <v>21.384799999999998</v>
      </c>
      <c r="M124">
        <v>0.294597</v>
      </c>
      <c r="N124">
        <v>0.85672899999999996</v>
      </c>
      <c r="O124">
        <v>0.42246899999999998</v>
      </c>
      <c r="P124">
        <v>0.24535199999999999</v>
      </c>
      <c r="Q124" t="s">
        <v>2276</v>
      </c>
      <c r="R124" t="s">
        <v>752</v>
      </c>
      <c r="S124" t="s">
        <v>753</v>
      </c>
    </row>
    <row r="125" spans="1:19" x14ac:dyDescent="0.25">
      <c r="A125" t="s">
        <v>2000</v>
      </c>
      <c r="B125">
        <v>18.404</v>
      </c>
      <c r="C125">
        <v>18.930800000000001</v>
      </c>
      <c r="D125" t="s">
        <v>2000</v>
      </c>
      <c r="E125">
        <v>19.214500000000001</v>
      </c>
      <c r="F125" t="s">
        <v>2000</v>
      </c>
      <c r="G125">
        <v>18.5229</v>
      </c>
      <c r="H125">
        <v>18.579999999999998</v>
      </c>
      <c r="I125" t="s">
        <v>2000</v>
      </c>
      <c r="J125" t="s">
        <v>2000</v>
      </c>
      <c r="K125" t="s">
        <v>2000</v>
      </c>
      <c r="L125" t="s">
        <v>2000</v>
      </c>
      <c r="M125">
        <v>0.67339499999999997</v>
      </c>
      <c r="N125">
        <v>-0.97091499999999997</v>
      </c>
      <c r="O125">
        <v>2.2766700000000002</v>
      </c>
      <c r="P125">
        <v>1.8098700000000001</v>
      </c>
      <c r="Q125" t="s">
        <v>2277</v>
      </c>
      <c r="R125" t="s">
        <v>2039</v>
      </c>
      <c r="S125" t="s">
        <v>2040</v>
      </c>
    </row>
    <row r="126" spans="1:19" x14ac:dyDescent="0.25">
      <c r="A126" t="s">
        <v>2000</v>
      </c>
      <c r="B126">
        <v>18.499500000000001</v>
      </c>
      <c r="C126">
        <v>18.400200000000002</v>
      </c>
      <c r="D126">
        <v>18.308</v>
      </c>
      <c r="E126">
        <v>18.357099999999999</v>
      </c>
      <c r="F126">
        <v>17.303899999999999</v>
      </c>
      <c r="G126">
        <v>18.530100000000001</v>
      </c>
      <c r="H126">
        <v>17.592600000000001</v>
      </c>
      <c r="I126">
        <v>17.7501</v>
      </c>
      <c r="J126" t="s">
        <v>2000</v>
      </c>
      <c r="K126" t="s">
        <v>2000</v>
      </c>
      <c r="L126">
        <v>17.264399999999998</v>
      </c>
      <c r="M126">
        <v>1.1855</v>
      </c>
      <c r="N126">
        <v>-1.0829</v>
      </c>
      <c r="O126">
        <v>1.16248</v>
      </c>
      <c r="P126">
        <v>0.976213</v>
      </c>
      <c r="Q126" t="s">
        <v>2278</v>
      </c>
      <c r="R126" t="s">
        <v>1634</v>
      </c>
      <c r="S126" t="s">
        <v>1635</v>
      </c>
    </row>
    <row r="127" spans="1:19" x14ac:dyDescent="0.25">
      <c r="A127" t="s">
        <v>2000</v>
      </c>
      <c r="B127">
        <v>19.1843</v>
      </c>
      <c r="C127">
        <v>18.34</v>
      </c>
      <c r="D127" t="s">
        <v>2000</v>
      </c>
      <c r="E127">
        <v>18.945599999999999</v>
      </c>
      <c r="F127" t="s">
        <v>2000</v>
      </c>
      <c r="G127">
        <v>17.826599999999999</v>
      </c>
      <c r="H127">
        <v>18.448599999999999</v>
      </c>
      <c r="I127">
        <v>18.3978</v>
      </c>
      <c r="J127" t="s">
        <v>2000</v>
      </c>
      <c r="K127" t="s">
        <v>2000</v>
      </c>
      <c r="L127" t="s">
        <v>2000</v>
      </c>
      <c r="M127">
        <v>1.02477</v>
      </c>
      <c r="N127">
        <v>-1.1151599999999999</v>
      </c>
      <c r="O127">
        <v>0.27542299999999997</v>
      </c>
      <c r="P127">
        <v>0.56663600000000003</v>
      </c>
      <c r="Q127" t="s">
        <v>2279</v>
      </c>
      <c r="R127" t="s">
        <v>1226</v>
      </c>
      <c r="S127" t="s">
        <v>1227</v>
      </c>
    </row>
    <row r="128" spans="1:19" x14ac:dyDescent="0.25">
      <c r="A128" t="s">
        <v>2000</v>
      </c>
      <c r="B128">
        <v>19.439499999999999</v>
      </c>
      <c r="C128">
        <v>19.2759</v>
      </c>
      <c r="D128">
        <v>19.103200000000001</v>
      </c>
      <c r="E128">
        <v>18.764299999999999</v>
      </c>
      <c r="F128">
        <v>18.623899999999999</v>
      </c>
      <c r="G128">
        <v>18.6692</v>
      </c>
      <c r="H128">
        <v>18.754200000000001</v>
      </c>
      <c r="I128">
        <v>18.1234</v>
      </c>
      <c r="J128">
        <v>18.568899999999999</v>
      </c>
      <c r="K128">
        <v>18.1175</v>
      </c>
      <c r="L128" t="s">
        <v>2000</v>
      </c>
      <c r="M128">
        <v>0.62476299999999996</v>
      </c>
      <c r="N128">
        <v>-0.68194600000000005</v>
      </c>
      <c r="O128">
        <v>1.65455</v>
      </c>
      <c r="P128">
        <v>0.59062999999999999</v>
      </c>
      <c r="Q128" t="s">
        <v>2280</v>
      </c>
      <c r="R128" t="s">
        <v>1248</v>
      </c>
      <c r="S128" t="s">
        <v>1249</v>
      </c>
    </row>
    <row r="129" spans="1:19" x14ac:dyDescent="0.25">
      <c r="A129">
        <v>21.033000000000001</v>
      </c>
      <c r="B129">
        <v>21.947099999999999</v>
      </c>
      <c r="C129">
        <v>22.136800000000001</v>
      </c>
      <c r="D129">
        <v>20.483699999999999</v>
      </c>
      <c r="E129">
        <v>20.334299999999999</v>
      </c>
      <c r="F129">
        <v>21.304099999999998</v>
      </c>
      <c r="G129">
        <v>21.7941</v>
      </c>
      <c r="H129">
        <v>20.541699999999999</v>
      </c>
      <c r="I129">
        <v>20.4069</v>
      </c>
      <c r="J129">
        <v>21.237100000000002</v>
      </c>
      <c r="K129">
        <v>19.971800000000002</v>
      </c>
      <c r="L129">
        <v>20.887799999999999</v>
      </c>
      <c r="M129">
        <v>0.80705499999999997</v>
      </c>
      <c r="N129">
        <v>-0.77426700000000004</v>
      </c>
      <c r="O129">
        <v>0.36383599999999999</v>
      </c>
      <c r="P129">
        <v>0.36763299999999999</v>
      </c>
      <c r="Q129" t="s">
        <v>2281</v>
      </c>
      <c r="R129" t="s">
        <v>946</v>
      </c>
      <c r="S129" t="s">
        <v>947</v>
      </c>
    </row>
    <row r="130" spans="1:19" x14ac:dyDescent="0.25">
      <c r="A130">
        <v>18.808399999999999</v>
      </c>
      <c r="B130">
        <v>21.457999999999998</v>
      </c>
      <c r="C130">
        <v>21.4587</v>
      </c>
      <c r="D130">
        <v>19.987300000000001</v>
      </c>
      <c r="E130">
        <v>20.407900000000001</v>
      </c>
      <c r="F130">
        <v>19.715699999999998</v>
      </c>
      <c r="G130">
        <v>21.252400000000002</v>
      </c>
      <c r="H130">
        <v>20.543700000000001</v>
      </c>
      <c r="I130">
        <v>20.5412</v>
      </c>
      <c r="J130">
        <v>19.580200000000001</v>
      </c>
      <c r="K130">
        <v>19.382300000000001</v>
      </c>
      <c r="L130">
        <v>20.460999999999999</v>
      </c>
      <c r="M130">
        <v>0.25223200000000001</v>
      </c>
      <c r="N130">
        <v>-0.43692500000000001</v>
      </c>
      <c r="O130">
        <v>0.51936700000000002</v>
      </c>
      <c r="P130">
        <v>0.48871399999999998</v>
      </c>
      <c r="Q130" t="s">
        <v>2282</v>
      </c>
      <c r="R130" t="s">
        <v>1129</v>
      </c>
      <c r="S130" t="s">
        <v>1130</v>
      </c>
    </row>
    <row r="131" spans="1:19" x14ac:dyDescent="0.25">
      <c r="A131" t="s">
        <v>2000</v>
      </c>
      <c r="B131">
        <v>20.688199999999998</v>
      </c>
      <c r="C131">
        <v>20.3842</v>
      </c>
      <c r="D131">
        <v>19.875800000000002</v>
      </c>
      <c r="E131">
        <v>20.087299999999999</v>
      </c>
      <c r="F131">
        <v>19.447700000000001</v>
      </c>
      <c r="G131">
        <v>19.933399999999999</v>
      </c>
      <c r="H131">
        <v>19.658899999999999</v>
      </c>
      <c r="I131">
        <v>20.117699999999999</v>
      </c>
      <c r="J131">
        <v>19.721599999999999</v>
      </c>
      <c r="K131">
        <v>19.395499999999998</v>
      </c>
      <c r="L131">
        <v>19.863299999999999</v>
      </c>
      <c r="M131">
        <v>9.6298999999999996E-2</v>
      </c>
      <c r="N131">
        <v>0.20541999999999999</v>
      </c>
      <c r="O131">
        <v>1.19001E-2</v>
      </c>
      <c r="P131">
        <v>7.31754E-3</v>
      </c>
      <c r="Q131" t="s">
        <v>2283</v>
      </c>
      <c r="R131" t="s">
        <v>470</v>
      </c>
      <c r="S131" t="s">
        <v>471</v>
      </c>
    </row>
    <row r="132" spans="1:19" x14ac:dyDescent="0.25">
      <c r="A132" t="s">
        <v>2000</v>
      </c>
      <c r="B132">
        <v>19.6069</v>
      </c>
      <c r="C132">
        <v>19.168900000000001</v>
      </c>
      <c r="D132">
        <v>18.611000000000001</v>
      </c>
      <c r="E132">
        <v>18.283799999999999</v>
      </c>
      <c r="F132">
        <v>18.284700000000001</v>
      </c>
      <c r="G132">
        <v>19.8843</v>
      </c>
      <c r="H132">
        <v>18.094799999999999</v>
      </c>
      <c r="I132">
        <v>18.028199999999998</v>
      </c>
      <c r="J132">
        <v>17.740400000000001</v>
      </c>
      <c r="K132" t="s">
        <v>2000</v>
      </c>
      <c r="L132">
        <v>17.663699999999999</v>
      </c>
      <c r="M132">
        <v>0.96259899999999998</v>
      </c>
      <c r="N132">
        <v>-1.09013</v>
      </c>
      <c r="O132">
        <v>1.14293</v>
      </c>
      <c r="P132">
        <v>1.0741700000000001</v>
      </c>
      <c r="Q132" t="s">
        <v>2284</v>
      </c>
      <c r="R132" t="s">
        <v>1728</v>
      </c>
      <c r="S132" t="s">
        <v>1729</v>
      </c>
    </row>
    <row r="133" spans="1:19" x14ac:dyDescent="0.25">
      <c r="A133" t="s">
        <v>2000</v>
      </c>
      <c r="B133">
        <v>21.171800000000001</v>
      </c>
      <c r="C133">
        <v>21.266999999999999</v>
      </c>
      <c r="D133">
        <v>19.985800000000001</v>
      </c>
      <c r="E133">
        <v>21.0153</v>
      </c>
      <c r="F133">
        <v>20.567599999999999</v>
      </c>
      <c r="G133">
        <v>20.308900000000001</v>
      </c>
      <c r="H133">
        <v>20.907499999999999</v>
      </c>
      <c r="I133">
        <v>20.446899999999999</v>
      </c>
      <c r="J133">
        <v>20.828199999999999</v>
      </c>
      <c r="K133">
        <v>20.5761</v>
      </c>
      <c r="L133">
        <v>20.105499999999999</v>
      </c>
      <c r="M133">
        <v>0.24779599999999999</v>
      </c>
      <c r="N133">
        <v>0.58528100000000005</v>
      </c>
      <c r="O133">
        <v>0.424066</v>
      </c>
      <c r="P133">
        <v>0.210673</v>
      </c>
      <c r="Q133" t="s">
        <v>2285</v>
      </c>
      <c r="R133" t="s">
        <v>716</v>
      </c>
      <c r="S133" t="s">
        <v>717</v>
      </c>
    </row>
    <row r="134" spans="1:19" x14ac:dyDescent="0.25">
      <c r="A134" t="s">
        <v>2000</v>
      </c>
      <c r="B134">
        <v>21.016400000000001</v>
      </c>
      <c r="C134">
        <v>20.99</v>
      </c>
      <c r="D134">
        <v>20.5623</v>
      </c>
      <c r="E134">
        <v>19.785299999999999</v>
      </c>
      <c r="F134">
        <v>20.507899999999999</v>
      </c>
      <c r="G134">
        <v>19.934899999999999</v>
      </c>
      <c r="H134">
        <v>19.918700000000001</v>
      </c>
      <c r="I134" t="s">
        <v>2000</v>
      </c>
      <c r="J134" t="s">
        <v>2000</v>
      </c>
      <c r="K134">
        <v>19.636399999999998</v>
      </c>
      <c r="L134" t="s">
        <v>2000</v>
      </c>
      <c r="M134">
        <v>0.87768100000000004</v>
      </c>
      <c r="N134">
        <v>-2.18675</v>
      </c>
      <c r="O134">
        <v>1.8884799999999999</v>
      </c>
      <c r="P134">
        <v>2.4226000000000001</v>
      </c>
      <c r="Q134" t="s">
        <v>2286</v>
      </c>
      <c r="R134" t="s">
        <v>2115</v>
      </c>
      <c r="S134" t="s">
        <v>2116</v>
      </c>
    </row>
    <row r="135" spans="1:19" x14ac:dyDescent="0.25">
      <c r="A135" t="s">
        <v>2000</v>
      </c>
      <c r="B135">
        <v>20.253599999999999</v>
      </c>
      <c r="C135">
        <v>20.575700000000001</v>
      </c>
      <c r="D135">
        <v>20.410599999999999</v>
      </c>
      <c r="E135">
        <v>20.6051</v>
      </c>
      <c r="F135">
        <v>20.1587</v>
      </c>
      <c r="G135">
        <v>20.196000000000002</v>
      </c>
      <c r="H135">
        <v>21.360700000000001</v>
      </c>
      <c r="I135">
        <v>20.780999999999999</v>
      </c>
      <c r="J135">
        <v>22.3033</v>
      </c>
      <c r="K135">
        <v>21.525600000000001</v>
      </c>
      <c r="L135">
        <v>21.581299999999999</v>
      </c>
      <c r="M135">
        <v>1.12771</v>
      </c>
      <c r="N135">
        <v>2.0121600000000002</v>
      </c>
      <c r="O135">
        <v>1.22326</v>
      </c>
      <c r="P135">
        <v>-0.96766200000000002</v>
      </c>
      <c r="Q135" t="s">
        <v>2287</v>
      </c>
      <c r="R135" t="s">
        <v>100</v>
      </c>
      <c r="S135" t="s">
        <v>101</v>
      </c>
    </row>
    <row r="136" spans="1:19" x14ac:dyDescent="0.25">
      <c r="A136" t="s">
        <v>2000</v>
      </c>
      <c r="B136">
        <v>21.690799999999999</v>
      </c>
      <c r="C136">
        <v>21.4068</v>
      </c>
      <c r="D136">
        <v>21.1584</v>
      </c>
      <c r="E136">
        <v>20.893000000000001</v>
      </c>
      <c r="F136">
        <v>20.537099999999999</v>
      </c>
      <c r="G136">
        <v>21.092300000000002</v>
      </c>
      <c r="H136">
        <v>20.823799999999999</v>
      </c>
      <c r="I136">
        <v>21.0044</v>
      </c>
      <c r="J136">
        <v>21.004000000000001</v>
      </c>
      <c r="K136">
        <v>20.7011</v>
      </c>
      <c r="L136">
        <v>20.740100000000002</v>
      </c>
      <c r="M136">
        <v>0.23960600000000001</v>
      </c>
      <c r="N136">
        <v>0.814249</v>
      </c>
      <c r="O136">
        <v>6.5037499999999998E-2</v>
      </c>
      <c r="P136">
        <v>-2.58427E-2</v>
      </c>
      <c r="Q136" t="s">
        <v>2288</v>
      </c>
      <c r="R136" t="s">
        <v>426</v>
      </c>
      <c r="S136" t="s">
        <v>427</v>
      </c>
    </row>
    <row r="137" spans="1:19" x14ac:dyDescent="0.25">
      <c r="A137">
        <v>19.3504</v>
      </c>
      <c r="B137">
        <v>21.817900000000002</v>
      </c>
      <c r="C137">
        <v>21.952200000000001</v>
      </c>
      <c r="D137">
        <v>21.419799999999999</v>
      </c>
      <c r="E137">
        <v>21.554400000000001</v>
      </c>
      <c r="F137">
        <v>21.139099999999999</v>
      </c>
      <c r="G137">
        <v>22.1492</v>
      </c>
      <c r="H137">
        <v>21.267199999999999</v>
      </c>
      <c r="I137">
        <v>20.816500000000001</v>
      </c>
      <c r="J137">
        <v>20.0181</v>
      </c>
      <c r="K137">
        <v>19.5961</v>
      </c>
      <c r="L137">
        <v>20.981300000000001</v>
      </c>
      <c r="M137">
        <v>0.52349299999999999</v>
      </c>
      <c r="N137">
        <v>-0.78207000000000004</v>
      </c>
      <c r="O137">
        <v>1.59216</v>
      </c>
      <c r="P137">
        <v>1.1744699999999999</v>
      </c>
      <c r="Q137" t="s">
        <v>2289</v>
      </c>
      <c r="R137" t="s">
        <v>1801</v>
      </c>
      <c r="S137" t="s">
        <v>1802</v>
      </c>
    </row>
    <row r="138" spans="1:19" x14ac:dyDescent="0.25">
      <c r="A138" t="s">
        <v>2000</v>
      </c>
      <c r="B138">
        <v>21.295200000000001</v>
      </c>
      <c r="C138">
        <v>22.322900000000001</v>
      </c>
      <c r="D138">
        <v>22.741499999999998</v>
      </c>
      <c r="E138">
        <v>22.2026</v>
      </c>
      <c r="F138">
        <v>20.316700000000001</v>
      </c>
      <c r="G138">
        <v>22.869199999999999</v>
      </c>
      <c r="H138">
        <v>23.206800000000001</v>
      </c>
      <c r="I138">
        <v>23.098600000000001</v>
      </c>
      <c r="J138" t="s">
        <v>2000</v>
      </c>
      <c r="K138">
        <v>22.632899999999999</v>
      </c>
      <c r="L138" t="s">
        <v>2000</v>
      </c>
      <c r="M138">
        <v>8.6660699999999993E-2</v>
      </c>
      <c r="N138">
        <v>-0.54050100000000001</v>
      </c>
      <c r="O138">
        <v>0.54137000000000002</v>
      </c>
      <c r="P138">
        <v>2.0771299999999999</v>
      </c>
      <c r="Q138" t="s">
        <v>2290</v>
      </c>
      <c r="R138" t="s">
        <v>2087</v>
      </c>
      <c r="S138" t="s">
        <v>2088</v>
      </c>
    </row>
    <row r="139" spans="1:19" x14ac:dyDescent="0.25">
      <c r="A139" t="s">
        <v>2000</v>
      </c>
      <c r="B139">
        <v>17.973600000000001</v>
      </c>
      <c r="C139">
        <v>18.556999999999999</v>
      </c>
      <c r="D139">
        <v>17.629799999999999</v>
      </c>
      <c r="E139">
        <v>18.2165</v>
      </c>
      <c r="F139">
        <v>17.755400000000002</v>
      </c>
      <c r="G139">
        <v>18.154499999999999</v>
      </c>
      <c r="H139">
        <v>17.424399999999999</v>
      </c>
      <c r="I139">
        <v>17.644400000000001</v>
      </c>
      <c r="J139">
        <v>17.8901</v>
      </c>
      <c r="K139">
        <v>17.070599999999999</v>
      </c>
      <c r="L139">
        <v>17.694700000000001</v>
      </c>
      <c r="M139">
        <v>0.42041899999999999</v>
      </c>
      <c r="N139">
        <v>-0.29938700000000001</v>
      </c>
      <c r="O139">
        <v>0.57350100000000004</v>
      </c>
      <c r="P139">
        <v>0.312778</v>
      </c>
      <c r="Q139" t="s">
        <v>2291</v>
      </c>
      <c r="R139" t="s">
        <v>856</v>
      </c>
      <c r="S139" t="s">
        <v>857</v>
      </c>
    </row>
    <row r="140" spans="1:19" x14ac:dyDescent="0.25">
      <c r="A140" t="s">
        <v>2000</v>
      </c>
      <c r="B140">
        <v>20.4161</v>
      </c>
      <c r="C140">
        <v>20.322299999999998</v>
      </c>
      <c r="D140">
        <v>19.959700000000002</v>
      </c>
      <c r="E140">
        <v>19.398700000000002</v>
      </c>
      <c r="F140">
        <v>19.806899999999999</v>
      </c>
      <c r="G140">
        <v>19.8993</v>
      </c>
      <c r="H140">
        <v>19.324400000000001</v>
      </c>
      <c r="I140">
        <v>19.886299999999999</v>
      </c>
      <c r="J140">
        <v>19.6645</v>
      </c>
      <c r="K140" t="s">
        <v>2000</v>
      </c>
      <c r="L140">
        <v>19.3841</v>
      </c>
      <c r="M140">
        <v>0.106373</v>
      </c>
      <c r="N140">
        <v>-0.32222699999999999</v>
      </c>
      <c r="O140">
        <v>0.39865600000000001</v>
      </c>
      <c r="P140">
        <v>0.60191799999999995</v>
      </c>
      <c r="Q140" t="s">
        <v>2292</v>
      </c>
      <c r="R140" t="s">
        <v>1266</v>
      </c>
      <c r="S140" t="s">
        <v>1267</v>
      </c>
    </row>
    <row r="141" spans="1:19" x14ac:dyDescent="0.25">
      <c r="A141" t="s">
        <v>2000</v>
      </c>
      <c r="B141">
        <v>19.285299999999999</v>
      </c>
      <c r="C141">
        <v>19.264199999999999</v>
      </c>
      <c r="D141" t="s">
        <v>2000</v>
      </c>
      <c r="E141">
        <v>18.8354</v>
      </c>
      <c r="F141">
        <v>18.957100000000001</v>
      </c>
      <c r="G141">
        <v>18.511299999999999</v>
      </c>
      <c r="H141">
        <v>18.578900000000001</v>
      </c>
      <c r="I141">
        <v>18.723500000000001</v>
      </c>
      <c r="J141">
        <v>18.1617</v>
      </c>
      <c r="K141" t="s">
        <v>2000</v>
      </c>
      <c r="L141" t="s">
        <v>2000</v>
      </c>
      <c r="M141">
        <v>0.37344500000000003</v>
      </c>
      <c r="N141">
        <v>-0.74219299999999999</v>
      </c>
      <c r="O141">
        <v>1.1120000000000001</v>
      </c>
      <c r="P141">
        <v>1.2743500000000001</v>
      </c>
      <c r="Q141" t="s">
        <v>2293</v>
      </c>
      <c r="R141" t="s">
        <v>1841</v>
      </c>
      <c r="S141" t="s">
        <v>1842</v>
      </c>
    </row>
    <row r="142" spans="1:19" x14ac:dyDescent="0.25">
      <c r="A142" t="s">
        <v>2000</v>
      </c>
      <c r="B142">
        <v>20.171500000000002</v>
      </c>
      <c r="C142">
        <v>20.297899999999998</v>
      </c>
      <c r="D142">
        <v>19.544599999999999</v>
      </c>
      <c r="E142">
        <v>19.671600000000002</v>
      </c>
      <c r="F142">
        <v>20.190300000000001</v>
      </c>
      <c r="G142">
        <v>20.410900000000002</v>
      </c>
      <c r="H142">
        <v>19.572500000000002</v>
      </c>
      <c r="I142">
        <v>20.275700000000001</v>
      </c>
      <c r="J142">
        <v>19.898</v>
      </c>
      <c r="K142">
        <v>19.619</v>
      </c>
      <c r="L142">
        <v>20.186800000000002</v>
      </c>
      <c r="M142">
        <v>0.42530800000000002</v>
      </c>
      <c r="N142">
        <v>0.84641100000000002</v>
      </c>
      <c r="O142">
        <v>4.6752200000000001E-2</v>
      </c>
      <c r="P142">
        <v>-3.35827E-2</v>
      </c>
      <c r="Q142" t="s">
        <v>2294</v>
      </c>
      <c r="R142" t="s">
        <v>424</v>
      </c>
      <c r="S142" t="s">
        <v>425</v>
      </c>
    </row>
    <row r="143" spans="1:19" x14ac:dyDescent="0.25">
      <c r="A143" t="s">
        <v>2000</v>
      </c>
      <c r="B143">
        <v>18.397300000000001</v>
      </c>
      <c r="C143">
        <v>17.899999999999999</v>
      </c>
      <c r="D143">
        <v>18.292100000000001</v>
      </c>
      <c r="E143">
        <v>18.242000000000001</v>
      </c>
      <c r="F143">
        <v>18.422999999999998</v>
      </c>
      <c r="G143">
        <v>17.6785</v>
      </c>
      <c r="H143">
        <v>18.361699999999999</v>
      </c>
      <c r="I143">
        <v>18.160599999999999</v>
      </c>
      <c r="J143">
        <v>18.4221</v>
      </c>
      <c r="K143" t="s">
        <v>2000</v>
      </c>
      <c r="L143">
        <v>18.638999999999999</v>
      </c>
      <c r="M143">
        <v>0.121</v>
      </c>
      <c r="N143">
        <v>0.245227</v>
      </c>
      <c r="O143">
        <v>0.20111399999999999</v>
      </c>
      <c r="P143">
        <v>0.27662799999999999</v>
      </c>
      <c r="Q143" t="s">
        <v>2295</v>
      </c>
      <c r="R143" t="s">
        <v>786</v>
      </c>
      <c r="S143" t="s">
        <v>787</v>
      </c>
    </row>
    <row r="144" spans="1:19" x14ac:dyDescent="0.25">
      <c r="A144" t="s">
        <v>2000</v>
      </c>
      <c r="B144">
        <v>17.5397</v>
      </c>
      <c r="C144">
        <v>17.4453</v>
      </c>
      <c r="D144" t="s">
        <v>2000</v>
      </c>
      <c r="E144">
        <v>17.446000000000002</v>
      </c>
      <c r="F144" t="s">
        <v>2000</v>
      </c>
      <c r="G144">
        <v>17.394400000000001</v>
      </c>
      <c r="H144">
        <v>17.5898</v>
      </c>
      <c r="I144">
        <v>17.432700000000001</v>
      </c>
      <c r="J144" t="s">
        <v>2000</v>
      </c>
      <c r="K144">
        <v>17.576899999999998</v>
      </c>
      <c r="L144" t="s">
        <v>2000</v>
      </c>
      <c r="M144">
        <v>0.12059300000000001</v>
      </c>
      <c r="N144">
        <v>0.15794800000000001</v>
      </c>
      <c r="O144">
        <v>0.19084499999999999</v>
      </c>
      <c r="P144">
        <v>0.16263900000000001</v>
      </c>
      <c r="Q144" t="s">
        <v>2296</v>
      </c>
      <c r="R144" t="s">
        <v>632</v>
      </c>
      <c r="S144" t="s">
        <v>633</v>
      </c>
    </row>
    <row r="145" spans="1:19" x14ac:dyDescent="0.25">
      <c r="A145">
        <v>19.450099999999999</v>
      </c>
      <c r="B145">
        <v>21.524000000000001</v>
      </c>
      <c r="C145">
        <v>20.757400000000001</v>
      </c>
      <c r="D145">
        <v>20.915500000000002</v>
      </c>
      <c r="E145">
        <v>20.424299999999999</v>
      </c>
      <c r="F145">
        <v>21.148399999999999</v>
      </c>
      <c r="G145">
        <v>21.240300000000001</v>
      </c>
      <c r="H145">
        <v>20.4129</v>
      </c>
      <c r="I145">
        <v>21.116499999999998</v>
      </c>
      <c r="J145">
        <v>20.78</v>
      </c>
      <c r="K145">
        <v>20.217500000000001</v>
      </c>
      <c r="L145">
        <v>19.7896</v>
      </c>
      <c r="M145">
        <v>0.13305400000000001</v>
      </c>
      <c r="N145">
        <v>-0.185866</v>
      </c>
      <c r="O145">
        <v>0.39086100000000001</v>
      </c>
      <c r="P145">
        <v>0.33056600000000003</v>
      </c>
      <c r="Q145" t="s">
        <v>2297</v>
      </c>
      <c r="R145" t="s">
        <v>890</v>
      </c>
      <c r="S145" t="s">
        <v>891</v>
      </c>
    </row>
    <row r="146" spans="1:19" x14ac:dyDescent="0.25">
      <c r="A146" t="s">
        <v>2000</v>
      </c>
      <c r="B146">
        <v>18.607800000000001</v>
      </c>
      <c r="C146">
        <v>19.169799999999999</v>
      </c>
      <c r="D146" t="s">
        <v>2000</v>
      </c>
      <c r="E146">
        <v>18.997599999999998</v>
      </c>
      <c r="F146" t="s">
        <v>2000</v>
      </c>
      <c r="G146">
        <v>19.418299999999999</v>
      </c>
      <c r="H146">
        <v>19.247399999999999</v>
      </c>
      <c r="I146">
        <v>19.056699999999999</v>
      </c>
      <c r="J146" t="s">
        <v>2000</v>
      </c>
      <c r="K146" t="s">
        <v>2000</v>
      </c>
      <c r="L146">
        <v>19.266300000000001</v>
      </c>
      <c r="M146">
        <v>6.04021E-2</v>
      </c>
      <c r="N146">
        <v>0.177061</v>
      </c>
      <c r="O146">
        <v>0.232432</v>
      </c>
      <c r="P146">
        <v>0.59430099999999997</v>
      </c>
      <c r="Q146" t="s">
        <v>2298</v>
      </c>
      <c r="R146" t="s">
        <v>1258</v>
      </c>
      <c r="S146" t="s">
        <v>1259</v>
      </c>
    </row>
    <row r="147" spans="1:19" x14ac:dyDescent="0.25">
      <c r="A147">
        <v>20.050599999999999</v>
      </c>
      <c r="B147">
        <v>22.4085</v>
      </c>
      <c r="C147">
        <v>22.644600000000001</v>
      </c>
      <c r="D147">
        <v>21.654499999999999</v>
      </c>
      <c r="E147">
        <v>21.372699999999998</v>
      </c>
      <c r="F147">
        <v>21.0623</v>
      </c>
      <c r="G147">
        <v>22.0075</v>
      </c>
      <c r="H147">
        <v>21.5274</v>
      </c>
      <c r="I147">
        <v>21.606000000000002</v>
      </c>
      <c r="J147">
        <v>21.741499999999998</v>
      </c>
      <c r="K147">
        <v>21.2638</v>
      </c>
      <c r="L147">
        <v>21.495999999999999</v>
      </c>
      <c r="M147">
        <v>0.10048899999999999</v>
      </c>
      <c r="N147">
        <v>-0.162719</v>
      </c>
      <c r="O147">
        <v>5.4626099999999997E-2</v>
      </c>
      <c r="P147">
        <v>-3.4348499999999997E-2</v>
      </c>
      <c r="Q147" t="s">
        <v>2299</v>
      </c>
      <c r="R147" t="s">
        <v>422</v>
      </c>
      <c r="S147" t="s">
        <v>423</v>
      </c>
    </row>
    <row r="148" spans="1:19" x14ac:dyDescent="0.25">
      <c r="A148" t="s">
        <v>2000</v>
      </c>
      <c r="B148">
        <v>20.437899999999999</v>
      </c>
      <c r="C148">
        <v>20.583200000000001</v>
      </c>
      <c r="D148">
        <v>19.963699999999999</v>
      </c>
      <c r="E148">
        <v>20.343</v>
      </c>
      <c r="F148">
        <v>20.557600000000001</v>
      </c>
      <c r="G148">
        <v>20.353200000000001</v>
      </c>
      <c r="H148">
        <v>20.1922</v>
      </c>
      <c r="I148">
        <v>20.397600000000001</v>
      </c>
      <c r="J148">
        <v>19.7043</v>
      </c>
      <c r="K148">
        <v>19.215699999999998</v>
      </c>
      <c r="L148">
        <v>19.738099999999999</v>
      </c>
      <c r="M148">
        <v>0.15205299999999999</v>
      </c>
      <c r="N148">
        <v>0.398314</v>
      </c>
      <c r="O148">
        <v>1.2455400000000001</v>
      </c>
      <c r="P148">
        <v>0.59757499999999997</v>
      </c>
      <c r="Q148" t="s">
        <v>2300</v>
      </c>
      <c r="R148" t="s">
        <v>1262</v>
      </c>
      <c r="S148" t="s">
        <v>1263</v>
      </c>
    </row>
    <row r="149" spans="1:19" x14ac:dyDescent="0.25">
      <c r="A149">
        <v>19.781600000000001</v>
      </c>
      <c r="B149">
        <v>20.611499999999999</v>
      </c>
      <c r="C149">
        <v>20.1267</v>
      </c>
      <c r="D149">
        <v>19.831600000000002</v>
      </c>
      <c r="E149">
        <v>19.8873</v>
      </c>
      <c r="F149">
        <v>19.2761</v>
      </c>
      <c r="G149">
        <v>20.552700000000002</v>
      </c>
      <c r="H149">
        <v>19.8383</v>
      </c>
      <c r="I149">
        <v>20.351800000000001</v>
      </c>
      <c r="J149">
        <v>20.140799999999999</v>
      </c>
      <c r="K149">
        <v>20.5183</v>
      </c>
      <c r="L149">
        <v>20.356400000000001</v>
      </c>
      <c r="M149">
        <v>0.58031100000000002</v>
      </c>
      <c r="N149">
        <v>0.25394899999999998</v>
      </c>
      <c r="O149">
        <v>0.83197500000000002</v>
      </c>
      <c r="P149">
        <v>-0.453233</v>
      </c>
      <c r="Q149" t="s">
        <v>2301</v>
      </c>
      <c r="R149" t="s">
        <v>194</v>
      </c>
      <c r="S149" t="s">
        <v>195</v>
      </c>
    </row>
    <row r="150" spans="1:19" x14ac:dyDescent="0.25">
      <c r="A150" t="s">
        <v>2000</v>
      </c>
      <c r="B150">
        <v>19.446999999999999</v>
      </c>
      <c r="C150">
        <v>19.322099999999999</v>
      </c>
      <c r="D150">
        <v>18.8781</v>
      </c>
      <c r="E150">
        <v>20.3203</v>
      </c>
      <c r="F150">
        <v>20.546500000000002</v>
      </c>
      <c r="G150">
        <v>21.240600000000001</v>
      </c>
      <c r="H150">
        <v>18.801400000000001</v>
      </c>
      <c r="I150">
        <v>21.363399999999999</v>
      </c>
      <c r="J150">
        <v>19.1127</v>
      </c>
      <c r="K150">
        <v>19.082599999999999</v>
      </c>
      <c r="L150">
        <v>18.5975</v>
      </c>
      <c r="M150">
        <v>0.47631000000000001</v>
      </c>
      <c r="N150">
        <v>0.89406799999999997</v>
      </c>
      <c r="O150">
        <v>0.37116500000000002</v>
      </c>
      <c r="P150">
        <v>0.68813000000000002</v>
      </c>
      <c r="Q150" t="s">
        <v>2302</v>
      </c>
      <c r="R150" t="s">
        <v>1382</v>
      </c>
      <c r="S150" t="s">
        <v>1383</v>
      </c>
    </row>
    <row r="151" spans="1:19" x14ac:dyDescent="0.25">
      <c r="A151" t="s">
        <v>2000</v>
      </c>
      <c r="B151">
        <v>26.245999999999999</v>
      </c>
      <c r="C151">
        <v>26.5395</v>
      </c>
      <c r="D151">
        <v>25.782499999999999</v>
      </c>
      <c r="E151">
        <v>25.720800000000001</v>
      </c>
      <c r="F151">
        <v>26.1036</v>
      </c>
      <c r="G151">
        <v>25.848500000000001</v>
      </c>
      <c r="H151">
        <v>25.6814</v>
      </c>
      <c r="I151">
        <v>25.788599999999999</v>
      </c>
      <c r="J151">
        <v>26.404599999999999</v>
      </c>
      <c r="K151">
        <v>25.110299999999999</v>
      </c>
      <c r="L151">
        <v>26.1374</v>
      </c>
      <c r="M151">
        <v>0.37002800000000002</v>
      </c>
      <c r="N151">
        <v>2.0302600000000002</v>
      </c>
      <c r="O151">
        <v>2.5070800000000001E-2</v>
      </c>
      <c r="P151">
        <v>-2.1695099999999998E-2</v>
      </c>
      <c r="Q151" t="s">
        <v>2303</v>
      </c>
      <c r="R151" t="s">
        <v>430</v>
      </c>
      <c r="S151" t="s">
        <v>431</v>
      </c>
    </row>
    <row r="152" spans="1:19" x14ac:dyDescent="0.25">
      <c r="A152" t="s">
        <v>2000</v>
      </c>
      <c r="B152">
        <v>20.9358</v>
      </c>
      <c r="C152">
        <v>21.033899999999999</v>
      </c>
      <c r="D152">
        <v>20.6065</v>
      </c>
      <c r="E152">
        <v>21.3064</v>
      </c>
      <c r="F152">
        <v>19.4725</v>
      </c>
      <c r="G152">
        <v>21.163699999999999</v>
      </c>
      <c r="H152">
        <v>20.889299999999999</v>
      </c>
      <c r="I152">
        <v>21.4039</v>
      </c>
      <c r="J152">
        <v>21.742100000000001</v>
      </c>
      <c r="K152">
        <v>21.902999999999999</v>
      </c>
      <c r="L152">
        <v>21.5398</v>
      </c>
      <c r="M152">
        <v>0.88217000000000001</v>
      </c>
      <c r="N152">
        <v>1.82043</v>
      </c>
      <c r="O152">
        <v>1.12992</v>
      </c>
      <c r="P152">
        <v>-0.93922899999999998</v>
      </c>
      <c r="Q152" t="s">
        <v>2304</v>
      </c>
      <c r="R152" t="s">
        <v>106</v>
      </c>
      <c r="S152" t="s">
        <v>107</v>
      </c>
    </row>
    <row r="153" spans="1:19" x14ac:dyDescent="0.25">
      <c r="A153">
        <v>18.4709</v>
      </c>
      <c r="B153">
        <v>20.600200000000001</v>
      </c>
      <c r="C153">
        <v>20.513000000000002</v>
      </c>
      <c r="D153">
        <v>19.2987</v>
      </c>
      <c r="E153">
        <v>19.7042</v>
      </c>
      <c r="F153">
        <v>19.8612</v>
      </c>
      <c r="G153">
        <v>19.733000000000001</v>
      </c>
      <c r="H153">
        <v>18.543900000000001</v>
      </c>
      <c r="I153">
        <v>19.191600000000001</v>
      </c>
      <c r="J153">
        <v>17.654</v>
      </c>
      <c r="K153">
        <v>18.542899999999999</v>
      </c>
      <c r="L153">
        <v>18.749400000000001</v>
      </c>
      <c r="M153">
        <v>1.0102500000000001</v>
      </c>
      <c r="N153">
        <v>-1.1862299999999999</v>
      </c>
      <c r="O153">
        <v>1.0800700000000001</v>
      </c>
      <c r="P153">
        <v>0.92611600000000005</v>
      </c>
      <c r="Q153" t="s">
        <v>2305</v>
      </c>
      <c r="R153" t="s">
        <v>1590</v>
      </c>
      <c r="S153" t="s">
        <v>1591</v>
      </c>
    </row>
    <row r="154" spans="1:19" x14ac:dyDescent="0.25">
      <c r="A154">
        <v>17.801200000000001</v>
      </c>
      <c r="B154">
        <v>18.439699999999998</v>
      </c>
      <c r="C154">
        <v>19.645499999999998</v>
      </c>
      <c r="D154">
        <v>18.311299999999999</v>
      </c>
      <c r="E154">
        <v>18.693300000000001</v>
      </c>
      <c r="F154">
        <v>18.460799999999999</v>
      </c>
      <c r="G154">
        <v>19.055900000000001</v>
      </c>
      <c r="H154">
        <v>18.356999999999999</v>
      </c>
      <c r="I154">
        <v>17.570900000000002</v>
      </c>
      <c r="J154" t="s">
        <v>2000</v>
      </c>
      <c r="K154" t="s">
        <v>2000</v>
      </c>
      <c r="L154">
        <v>18.7745</v>
      </c>
      <c r="M154">
        <v>0.88821099999999997</v>
      </c>
      <c r="N154">
        <v>-1.0840700000000001</v>
      </c>
      <c r="O154">
        <v>1.23976</v>
      </c>
      <c r="P154">
        <v>1.17642</v>
      </c>
      <c r="Q154" t="s">
        <v>2306</v>
      </c>
      <c r="R154" t="s">
        <v>1803</v>
      </c>
      <c r="S154" t="s">
        <v>1804</v>
      </c>
    </row>
    <row r="155" spans="1:19" x14ac:dyDescent="0.25">
      <c r="A155">
        <v>20.1112</v>
      </c>
      <c r="B155">
        <v>21.2986</v>
      </c>
      <c r="C155">
        <v>21.412199999999999</v>
      </c>
      <c r="D155">
        <v>21.121099999999998</v>
      </c>
      <c r="E155">
        <v>21.0504</v>
      </c>
      <c r="F155">
        <v>20.837499999999999</v>
      </c>
      <c r="G155">
        <v>21.7606</v>
      </c>
      <c r="H155">
        <v>20.889600000000002</v>
      </c>
      <c r="I155">
        <v>20.837</v>
      </c>
      <c r="J155">
        <v>20.6159</v>
      </c>
      <c r="K155">
        <v>19.898700000000002</v>
      </c>
      <c r="L155">
        <v>20.851299999999998</v>
      </c>
      <c r="M155">
        <v>0.54198400000000002</v>
      </c>
      <c r="N155">
        <v>-0.43504799999999999</v>
      </c>
      <c r="O155">
        <v>0.96593700000000005</v>
      </c>
      <c r="P155">
        <v>0.58379099999999995</v>
      </c>
      <c r="Q155" t="s">
        <v>2307</v>
      </c>
      <c r="R155" t="s">
        <v>1242</v>
      </c>
      <c r="S155" t="s">
        <v>1243</v>
      </c>
    </row>
    <row r="156" spans="1:19" x14ac:dyDescent="0.25">
      <c r="A156" t="s">
        <v>2000</v>
      </c>
      <c r="B156">
        <v>19.736599999999999</v>
      </c>
      <c r="C156">
        <v>19.438800000000001</v>
      </c>
      <c r="D156" t="s">
        <v>2000</v>
      </c>
      <c r="E156">
        <v>17.605899999999998</v>
      </c>
      <c r="F156" t="s">
        <v>2000</v>
      </c>
      <c r="G156">
        <v>18.235700000000001</v>
      </c>
      <c r="H156">
        <v>17.964700000000001</v>
      </c>
      <c r="I156">
        <v>17.6221</v>
      </c>
      <c r="J156" t="s">
        <v>2000</v>
      </c>
      <c r="K156" t="s">
        <v>2000</v>
      </c>
      <c r="L156" t="s">
        <v>2000</v>
      </c>
      <c r="M156">
        <v>0.85375599999999996</v>
      </c>
      <c r="N156">
        <v>-1.4497899999999999</v>
      </c>
      <c r="O156">
        <v>1.39863</v>
      </c>
      <c r="P156">
        <v>1.0146500000000001</v>
      </c>
      <c r="Q156" t="s">
        <v>2308</v>
      </c>
      <c r="R156" t="s">
        <v>1662</v>
      </c>
      <c r="S156" t="s">
        <v>1663</v>
      </c>
    </row>
    <row r="157" spans="1:19" x14ac:dyDescent="0.25">
      <c r="A157" t="s">
        <v>2000</v>
      </c>
      <c r="B157">
        <v>18.982500000000002</v>
      </c>
      <c r="C157">
        <v>18.604900000000001</v>
      </c>
      <c r="D157">
        <v>18.5702</v>
      </c>
      <c r="E157" t="s">
        <v>2000</v>
      </c>
      <c r="F157" t="s">
        <v>2000</v>
      </c>
      <c r="G157">
        <v>19.571899999999999</v>
      </c>
      <c r="H157" t="s">
        <v>2000</v>
      </c>
      <c r="I157">
        <v>18.913799999999998</v>
      </c>
      <c r="J157" t="s">
        <v>2000</v>
      </c>
      <c r="K157" t="s">
        <v>2000</v>
      </c>
      <c r="L157" t="s">
        <v>2000</v>
      </c>
      <c r="M157">
        <v>0.71794599999999997</v>
      </c>
      <c r="N157">
        <v>-1.14499</v>
      </c>
      <c r="O157">
        <v>0.155165</v>
      </c>
      <c r="P157">
        <v>0.38054300000000002</v>
      </c>
      <c r="Q157" t="s">
        <v>2309</v>
      </c>
      <c r="R157" t="s">
        <v>960</v>
      </c>
      <c r="S157" t="s">
        <v>961</v>
      </c>
    </row>
    <row r="158" spans="1:19" x14ac:dyDescent="0.25">
      <c r="A158" t="s">
        <v>2000</v>
      </c>
      <c r="B158">
        <v>19.9101</v>
      </c>
      <c r="C158">
        <v>19.725200000000001</v>
      </c>
      <c r="D158">
        <v>19.545000000000002</v>
      </c>
      <c r="E158">
        <v>19.140899999999998</v>
      </c>
      <c r="F158">
        <v>19.5259</v>
      </c>
      <c r="G158">
        <v>19.927499999999998</v>
      </c>
      <c r="H158">
        <v>19.216699999999999</v>
      </c>
      <c r="I158">
        <v>20.0032</v>
      </c>
      <c r="J158">
        <v>18.955400000000001</v>
      </c>
      <c r="K158" t="s">
        <v>2000</v>
      </c>
      <c r="L158" t="s">
        <v>2000</v>
      </c>
      <c r="M158">
        <v>0.13069500000000001</v>
      </c>
      <c r="N158">
        <v>-0.37173600000000001</v>
      </c>
      <c r="O158">
        <v>0.715754</v>
      </c>
      <c r="P158">
        <v>0.96004800000000001</v>
      </c>
      <c r="Q158" t="s">
        <v>2310</v>
      </c>
      <c r="R158" t="s">
        <v>1626</v>
      </c>
      <c r="S158" t="s">
        <v>1627</v>
      </c>
    </row>
    <row r="159" spans="1:19" x14ac:dyDescent="0.25">
      <c r="A159" t="s">
        <v>2000</v>
      </c>
      <c r="B159">
        <v>19.133099999999999</v>
      </c>
      <c r="C159">
        <v>17.660799999999998</v>
      </c>
      <c r="D159">
        <v>17.598400000000002</v>
      </c>
      <c r="E159">
        <v>17.835999999999999</v>
      </c>
      <c r="F159">
        <v>18.613900000000001</v>
      </c>
      <c r="G159">
        <v>17.555800000000001</v>
      </c>
      <c r="H159">
        <v>17.607500000000002</v>
      </c>
      <c r="I159">
        <v>17.003499999999999</v>
      </c>
      <c r="J159" t="s">
        <v>2000</v>
      </c>
      <c r="K159" t="s">
        <v>2000</v>
      </c>
      <c r="L159" t="s">
        <v>2000</v>
      </c>
      <c r="M159">
        <v>0.28742200000000001</v>
      </c>
      <c r="N159">
        <v>-0.37715700000000002</v>
      </c>
      <c r="O159">
        <v>0.87031999999999998</v>
      </c>
      <c r="P159">
        <v>0.52459299999999998</v>
      </c>
      <c r="Q159" t="s">
        <v>2311</v>
      </c>
      <c r="R159" t="s">
        <v>1159</v>
      </c>
      <c r="S159" t="s">
        <v>1160</v>
      </c>
    </row>
    <row r="160" spans="1:19" x14ac:dyDescent="0.25">
      <c r="A160">
        <v>18.402899999999999</v>
      </c>
      <c r="B160">
        <v>19.009599999999999</v>
      </c>
      <c r="C160">
        <v>20.123000000000001</v>
      </c>
      <c r="D160">
        <v>19.137</v>
      </c>
      <c r="E160">
        <v>19.431699999999999</v>
      </c>
      <c r="F160">
        <v>19.542000000000002</v>
      </c>
      <c r="G160">
        <v>20.935300000000002</v>
      </c>
      <c r="H160">
        <v>18.977699999999999</v>
      </c>
      <c r="I160">
        <v>20.0868</v>
      </c>
      <c r="J160">
        <v>17.331099999999999</v>
      </c>
      <c r="K160">
        <v>18.053999999999998</v>
      </c>
      <c r="L160">
        <v>17.195599999999999</v>
      </c>
      <c r="M160">
        <v>0.63123399999999996</v>
      </c>
      <c r="N160">
        <v>-1.0012399999999999</v>
      </c>
      <c r="O160">
        <v>1.01546</v>
      </c>
      <c r="P160">
        <v>1.55481</v>
      </c>
      <c r="Q160" t="s">
        <v>2312</v>
      </c>
      <c r="R160" t="s">
        <v>1967</v>
      </c>
      <c r="S160" t="s">
        <v>1968</v>
      </c>
    </row>
    <row r="161" spans="1:19" x14ac:dyDescent="0.25">
      <c r="A161" t="s">
        <v>2000</v>
      </c>
      <c r="B161">
        <v>18.8</v>
      </c>
      <c r="C161">
        <v>18.547599999999999</v>
      </c>
      <c r="D161">
        <v>17.575800000000001</v>
      </c>
      <c r="E161">
        <v>17.913499999999999</v>
      </c>
      <c r="F161">
        <v>16.9801</v>
      </c>
      <c r="G161">
        <v>18.552700000000002</v>
      </c>
      <c r="H161" t="s">
        <v>2000</v>
      </c>
      <c r="I161" t="s">
        <v>2000</v>
      </c>
      <c r="J161" t="s">
        <v>2000</v>
      </c>
      <c r="K161" t="s">
        <v>2000</v>
      </c>
      <c r="L161" t="s">
        <v>2000</v>
      </c>
      <c r="M161">
        <v>0.77364200000000005</v>
      </c>
      <c r="N161">
        <v>-1.0156499999999999</v>
      </c>
      <c r="O161">
        <v>0.146953</v>
      </c>
      <c r="P161">
        <v>0.31234099999999998</v>
      </c>
      <c r="Q161" t="s">
        <v>2313</v>
      </c>
      <c r="R161" t="s">
        <v>854</v>
      </c>
      <c r="S161" t="s">
        <v>855</v>
      </c>
    </row>
    <row r="162" spans="1:19" x14ac:dyDescent="0.25">
      <c r="A162">
        <v>17.5641</v>
      </c>
      <c r="B162">
        <v>21.1236</v>
      </c>
      <c r="C162">
        <v>20.488099999999999</v>
      </c>
      <c r="D162">
        <v>20.543299999999999</v>
      </c>
      <c r="E162">
        <v>19.769400000000001</v>
      </c>
      <c r="F162">
        <v>20.0991</v>
      </c>
      <c r="G162">
        <v>20.940100000000001</v>
      </c>
      <c r="H162">
        <v>19.5961</v>
      </c>
      <c r="I162">
        <v>19.839600000000001</v>
      </c>
      <c r="J162">
        <v>19.037099999999999</v>
      </c>
      <c r="K162">
        <v>18.937000000000001</v>
      </c>
      <c r="L162">
        <v>19.0761</v>
      </c>
      <c r="M162">
        <v>0.37081599999999998</v>
      </c>
      <c r="N162">
        <v>-0.70733000000000001</v>
      </c>
      <c r="O162">
        <v>1.2828900000000001</v>
      </c>
      <c r="P162">
        <v>0.87870599999999999</v>
      </c>
      <c r="Q162" t="s">
        <v>2314</v>
      </c>
      <c r="R162" t="s">
        <v>1552</v>
      </c>
      <c r="S162" t="s">
        <v>1553</v>
      </c>
    </row>
    <row r="163" spans="1:19" x14ac:dyDescent="0.25">
      <c r="A163" t="s">
        <v>2000</v>
      </c>
      <c r="B163">
        <v>18.133800000000001</v>
      </c>
      <c r="C163">
        <v>18.8111</v>
      </c>
      <c r="D163">
        <v>18.957999999999998</v>
      </c>
      <c r="E163">
        <v>18.8978</v>
      </c>
      <c r="F163">
        <v>19.359500000000001</v>
      </c>
      <c r="G163">
        <v>18.857099999999999</v>
      </c>
      <c r="H163">
        <v>19.124099999999999</v>
      </c>
      <c r="I163">
        <v>18.519200000000001</v>
      </c>
      <c r="J163" t="s">
        <v>2000</v>
      </c>
      <c r="K163">
        <v>18.2806</v>
      </c>
      <c r="L163" t="s">
        <v>2000</v>
      </c>
      <c r="M163">
        <v>0.46535199999999999</v>
      </c>
      <c r="N163">
        <v>-0.75652699999999995</v>
      </c>
      <c r="O163">
        <v>1.5194700000000001</v>
      </c>
      <c r="P163">
        <v>1.6190899999999999</v>
      </c>
      <c r="Q163" t="s">
        <v>2315</v>
      </c>
      <c r="R163" t="s">
        <v>1990</v>
      </c>
      <c r="S163" t="s">
        <v>1991</v>
      </c>
    </row>
    <row r="164" spans="1:19" x14ac:dyDescent="0.25">
      <c r="A164" t="s">
        <v>2000</v>
      </c>
      <c r="B164" t="s">
        <v>2000</v>
      </c>
      <c r="C164">
        <v>17.4251</v>
      </c>
      <c r="D164">
        <v>17.268899999999999</v>
      </c>
      <c r="E164">
        <v>17.153300000000002</v>
      </c>
      <c r="F164" t="s">
        <v>2000</v>
      </c>
      <c r="G164">
        <v>18.149100000000001</v>
      </c>
      <c r="H164">
        <v>17.288599999999999</v>
      </c>
      <c r="I164" t="s">
        <v>2000</v>
      </c>
      <c r="J164" t="s">
        <v>2000</v>
      </c>
      <c r="K164" t="s">
        <v>2000</v>
      </c>
      <c r="L164" t="s">
        <v>2000</v>
      </c>
      <c r="M164">
        <v>0.10879800000000001</v>
      </c>
      <c r="N164">
        <v>-0.112451</v>
      </c>
      <c r="O164">
        <v>0.44882499999999997</v>
      </c>
      <c r="P164">
        <v>0.43168899999999999</v>
      </c>
      <c r="Q164" t="s">
        <v>2316</v>
      </c>
      <c r="R164" t="s">
        <v>1030</v>
      </c>
      <c r="S164" t="s">
        <v>1031</v>
      </c>
    </row>
    <row r="165" spans="1:19" x14ac:dyDescent="0.25">
      <c r="A165" t="s">
        <v>2000</v>
      </c>
      <c r="B165">
        <v>18.952999999999999</v>
      </c>
      <c r="C165">
        <v>19.3765</v>
      </c>
      <c r="D165" t="s">
        <v>2000</v>
      </c>
      <c r="E165">
        <v>19.438099999999999</v>
      </c>
      <c r="F165" t="s">
        <v>2000</v>
      </c>
      <c r="G165">
        <v>18.952999999999999</v>
      </c>
      <c r="H165">
        <v>19.285599999999999</v>
      </c>
      <c r="I165">
        <v>19.1602</v>
      </c>
      <c r="J165" t="s">
        <v>2000</v>
      </c>
      <c r="K165" t="s">
        <v>2000</v>
      </c>
      <c r="L165" t="s">
        <v>2000</v>
      </c>
      <c r="M165">
        <v>0.38234400000000002</v>
      </c>
      <c r="N165">
        <v>-0.82587299999999997</v>
      </c>
      <c r="O165">
        <v>0.76491399999999998</v>
      </c>
      <c r="P165">
        <v>1.33186</v>
      </c>
      <c r="Q165" t="s">
        <v>2317</v>
      </c>
      <c r="R165" t="s">
        <v>1871</v>
      </c>
      <c r="S165" t="s">
        <v>1872</v>
      </c>
    </row>
    <row r="166" spans="1:19" x14ac:dyDescent="0.25">
      <c r="A166" t="s">
        <v>2000</v>
      </c>
      <c r="B166">
        <v>18.2698</v>
      </c>
      <c r="C166">
        <v>16.6357</v>
      </c>
      <c r="D166" t="s">
        <v>2000</v>
      </c>
      <c r="E166">
        <v>17.456800000000001</v>
      </c>
      <c r="F166">
        <v>16.6738</v>
      </c>
      <c r="G166">
        <v>17.4725</v>
      </c>
      <c r="H166" t="s">
        <v>2000</v>
      </c>
      <c r="I166" t="s">
        <v>2000</v>
      </c>
      <c r="J166" t="s">
        <v>2000</v>
      </c>
      <c r="K166" t="s">
        <v>2000</v>
      </c>
      <c r="L166" t="s">
        <v>2000</v>
      </c>
      <c r="M166">
        <v>0.54064400000000001</v>
      </c>
      <c r="N166">
        <v>-0.46719300000000002</v>
      </c>
      <c r="O166">
        <v>0.42783900000000002</v>
      </c>
      <c r="P166">
        <v>0.29370400000000002</v>
      </c>
      <c r="Q166" t="s">
        <v>2318</v>
      </c>
      <c r="R166" t="s">
        <v>822</v>
      </c>
      <c r="S166" t="s">
        <v>823</v>
      </c>
    </row>
    <row r="167" spans="1:19" x14ac:dyDescent="0.25">
      <c r="A167">
        <v>18.452300000000001</v>
      </c>
      <c r="B167">
        <v>21.009599999999999</v>
      </c>
      <c r="C167">
        <v>21.765000000000001</v>
      </c>
      <c r="D167">
        <v>19.9436</v>
      </c>
      <c r="E167">
        <v>21.0778</v>
      </c>
      <c r="F167">
        <v>19.567599999999999</v>
      </c>
      <c r="G167">
        <v>21.129799999999999</v>
      </c>
      <c r="H167">
        <v>19.613600000000002</v>
      </c>
      <c r="I167">
        <v>20.254300000000001</v>
      </c>
      <c r="J167">
        <v>18.259899999999998</v>
      </c>
      <c r="K167">
        <v>19.031099999999999</v>
      </c>
      <c r="L167">
        <v>19.265499999999999</v>
      </c>
      <c r="M167">
        <v>0.62728099999999998</v>
      </c>
      <c r="N167">
        <v>-1.08995</v>
      </c>
      <c r="O167">
        <v>0.97849799999999998</v>
      </c>
      <c r="P167">
        <v>1.1445399999999999</v>
      </c>
      <c r="Q167" t="s">
        <v>2319</v>
      </c>
      <c r="R167" t="s">
        <v>1775</v>
      </c>
      <c r="S167" t="s">
        <v>1776</v>
      </c>
    </row>
    <row r="168" spans="1:19" x14ac:dyDescent="0.25">
      <c r="A168">
        <v>19.889600000000002</v>
      </c>
      <c r="B168">
        <v>16.698499999999999</v>
      </c>
      <c r="C168">
        <v>16.730699999999999</v>
      </c>
      <c r="D168" t="s">
        <v>2000</v>
      </c>
      <c r="E168">
        <v>18.943300000000001</v>
      </c>
      <c r="F168">
        <v>17.761900000000001</v>
      </c>
      <c r="G168">
        <v>19.127400000000002</v>
      </c>
      <c r="H168" t="s">
        <v>2000</v>
      </c>
      <c r="I168">
        <v>18.1966</v>
      </c>
      <c r="J168" t="s">
        <v>2000</v>
      </c>
      <c r="K168" t="s">
        <v>2000</v>
      </c>
      <c r="L168" t="s">
        <v>2000</v>
      </c>
      <c r="M168">
        <v>0.14008300000000001</v>
      </c>
      <c r="N168">
        <v>-0.36645299999999997</v>
      </c>
      <c r="O168">
        <v>1.03311</v>
      </c>
      <c r="P168">
        <v>1.3062400000000001</v>
      </c>
      <c r="Q168" t="s">
        <v>2320</v>
      </c>
      <c r="R168" t="s">
        <v>1865</v>
      </c>
      <c r="S168" t="s">
        <v>1866</v>
      </c>
    </row>
    <row r="169" spans="1:19" x14ac:dyDescent="0.25">
      <c r="A169" t="s">
        <v>2000</v>
      </c>
      <c r="B169">
        <v>20.9651</v>
      </c>
      <c r="C169">
        <v>19.734200000000001</v>
      </c>
      <c r="D169">
        <v>20.347799999999999</v>
      </c>
      <c r="E169">
        <v>20.571400000000001</v>
      </c>
      <c r="F169">
        <v>20.430399999999999</v>
      </c>
      <c r="G169">
        <v>20.275099999999998</v>
      </c>
      <c r="H169">
        <v>20.1203</v>
      </c>
      <c r="I169">
        <v>21.011600000000001</v>
      </c>
      <c r="J169">
        <v>20.613</v>
      </c>
      <c r="K169" t="s">
        <v>2000</v>
      </c>
      <c r="L169">
        <v>20.117100000000001</v>
      </c>
      <c r="M169">
        <v>6.36491E-2</v>
      </c>
      <c r="N169">
        <v>0.24324100000000001</v>
      </c>
      <c r="O169">
        <v>0.30869999999999997</v>
      </c>
      <c r="P169">
        <v>0.69718199999999997</v>
      </c>
      <c r="Q169" t="s">
        <v>2321</v>
      </c>
      <c r="R169" t="s">
        <v>1392</v>
      </c>
      <c r="S169" t="s">
        <v>1393</v>
      </c>
    </row>
    <row r="170" spans="1:19" x14ac:dyDescent="0.25">
      <c r="A170">
        <v>19.973199999999999</v>
      </c>
      <c r="B170">
        <v>20.412199999999999</v>
      </c>
      <c r="C170">
        <v>20.835100000000001</v>
      </c>
      <c r="D170">
        <v>20.4145</v>
      </c>
      <c r="E170">
        <v>19.7927</v>
      </c>
      <c r="F170">
        <v>19.8291</v>
      </c>
      <c r="G170">
        <v>19.437100000000001</v>
      </c>
      <c r="H170">
        <v>20.407299999999999</v>
      </c>
      <c r="I170">
        <v>20.246099999999998</v>
      </c>
      <c r="J170">
        <v>19.591899999999999</v>
      </c>
      <c r="K170">
        <v>20.0794</v>
      </c>
      <c r="L170">
        <v>19.229399999999998</v>
      </c>
      <c r="M170">
        <v>1.11659</v>
      </c>
      <c r="N170">
        <v>-0.62209199999999998</v>
      </c>
      <c r="O170">
        <v>9.5116400000000004E-2</v>
      </c>
      <c r="P170">
        <v>7.9850699999999997E-2</v>
      </c>
      <c r="Q170" t="s">
        <v>2322</v>
      </c>
      <c r="R170" t="s">
        <v>544</v>
      </c>
      <c r="S170" t="s">
        <v>545</v>
      </c>
    </row>
    <row r="171" spans="1:19" x14ac:dyDescent="0.25">
      <c r="A171" t="s">
        <v>2000</v>
      </c>
      <c r="B171">
        <v>19.084199999999999</v>
      </c>
      <c r="C171">
        <v>19.061900000000001</v>
      </c>
      <c r="D171">
        <v>18.9221</v>
      </c>
      <c r="E171">
        <v>18.703199999999999</v>
      </c>
      <c r="F171">
        <v>19.0838</v>
      </c>
      <c r="G171">
        <v>19.553699999999999</v>
      </c>
      <c r="H171">
        <v>18.699200000000001</v>
      </c>
      <c r="I171">
        <v>18.214300000000001</v>
      </c>
      <c r="J171">
        <v>18.457999999999998</v>
      </c>
      <c r="K171" t="s">
        <v>2000</v>
      </c>
      <c r="L171" t="s">
        <v>2000</v>
      </c>
      <c r="M171">
        <v>0.80637999999999999</v>
      </c>
      <c r="N171">
        <v>-1.0293399999999999</v>
      </c>
      <c r="O171">
        <v>1.3864799999999999</v>
      </c>
      <c r="P171">
        <v>1.4036900000000001</v>
      </c>
      <c r="Q171" t="s">
        <v>2323</v>
      </c>
      <c r="R171" t="s">
        <v>1899</v>
      </c>
      <c r="S171" t="s">
        <v>1900</v>
      </c>
    </row>
    <row r="172" spans="1:19" x14ac:dyDescent="0.25">
      <c r="A172">
        <v>25.7453</v>
      </c>
      <c r="B172">
        <v>21.308399999999999</v>
      </c>
      <c r="C172">
        <v>23.395700000000001</v>
      </c>
      <c r="D172">
        <v>21.4529</v>
      </c>
      <c r="E172">
        <v>25.6006</v>
      </c>
      <c r="F172">
        <v>23.8444</v>
      </c>
      <c r="G172">
        <v>24.2254</v>
      </c>
      <c r="H172">
        <v>23.1309</v>
      </c>
      <c r="I172">
        <v>23.651299999999999</v>
      </c>
      <c r="J172">
        <v>21.096</v>
      </c>
      <c r="K172">
        <v>24.1784</v>
      </c>
      <c r="L172">
        <v>22.732399999999998</v>
      </c>
      <c r="M172">
        <v>1.67022E-2</v>
      </c>
      <c r="N172">
        <v>-6.1104800000000001E-2</v>
      </c>
      <c r="O172">
        <v>0.73990299999999998</v>
      </c>
      <c r="P172">
        <v>1.2858400000000001</v>
      </c>
      <c r="Q172" t="s">
        <v>2324</v>
      </c>
      <c r="R172" t="s">
        <v>1847</v>
      </c>
      <c r="S172" t="s">
        <v>1848</v>
      </c>
    </row>
    <row r="173" spans="1:19" x14ac:dyDescent="0.25">
      <c r="A173" t="s">
        <v>2000</v>
      </c>
      <c r="B173">
        <v>17.9834</v>
      </c>
      <c r="C173">
        <v>18.1129</v>
      </c>
      <c r="D173" t="s">
        <v>2000</v>
      </c>
      <c r="E173">
        <v>17.940000000000001</v>
      </c>
      <c r="F173">
        <v>18.1617</v>
      </c>
      <c r="G173">
        <v>18.316700000000001</v>
      </c>
      <c r="H173">
        <v>18.197700000000001</v>
      </c>
      <c r="I173">
        <v>18.438500000000001</v>
      </c>
      <c r="J173" t="s">
        <v>2000</v>
      </c>
      <c r="K173" t="s">
        <v>2000</v>
      </c>
      <c r="L173" t="s">
        <v>2000</v>
      </c>
      <c r="M173">
        <v>2.48788E-2</v>
      </c>
      <c r="N173">
        <v>3.9612799999999997E-2</v>
      </c>
      <c r="O173">
        <v>0.97800200000000004</v>
      </c>
      <c r="P173">
        <v>0.70498799999999995</v>
      </c>
      <c r="Q173" t="s">
        <v>2325</v>
      </c>
      <c r="R173" t="s">
        <v>1404</v>
      </c>
      <c r="S173" t="s">
        <v>1405</v>
      </c>
    </row>
    <row r="174" spans="1:19" x14ac:dyDescent="0.25">
      <c r="A174" t="s">
        <v>2000</v>
      </c>
      <c r="B174">
        <v>18.811900000000001</v>
      </c>
      <c r="C174">
        <v>18.3842</v>
      </c>
      <c r="D174">
        <v>18.613299999999999</v>
      </c>
      <c r="E174">
        <v>18.643999999999998</v>
      </c>
      <c r="F174">
        <v>18.3</v>
      </c>
      <c r="G174">
        <v>18.517600000000002</v>
      </c>
      <c r="H174">
        <v>19.119199999999999</v>
      </c>
      <c r="I174">
        <v>18.8523</v>
      </c>
      <c r="J174">
        <v>18.968699999999998</v>
      </c>
      <c r="K174">
        <v>18.595500000000001</v>
      </c>
      <c r="L174">
        <v>18.668800000000001</v>
      </c>
      <c r="M174">
        <v>0.62597100000000006</v>
      </c>
      <c r="N174">
        <v>0.63740300000000005</v>
      </c>
      <c r="O174">
        <v>0.26939600000000002</v>
      </c>
      <c r="P174">
        <v>-0.12609999999999999</v>
      </c>
      <c r="Q174" t="s">
        <v>2326</v>
      </c>
      <c r="R174" t="s">
        <v>328</v>
      </c>
      <c r="S174" t="s">
        <v>329</v>
      </c>
    </row>
    <row r="175" spans="1:19" x14ac:dyDescent="0.25">
      <c r="A175" t="s">
        <v>2000</v>
      </c>
      <c r="B175">
        <v>18.3245</v>
      </c>
      <c r="C175">
        <v>18.005500000000001</v>
      </c>
      <c r="D175" t="s">
        <v>2000</v>
      </c>
      <c r="E175">
        <v>17.797000000000001</v>
      </c>
      <c r="F175">
        <v>17.543700000000001</v>
      </c>
      <c r="G175">
        <v>17.182500000000001</v>
      </c>
      <c r="H175">
        <v>17.835799999999999</v>
      </c>
      <c r="I175">
        <v>18.0075</v>
      </c>
      <c r="J175" t="s">
        <v>2000</v>
      </c>
      <c r="K175">
        <v>17.7194</v>
      </c>
      <c r="L175">
        <v>17.8489</v>
      </c>
      <c r="M175">
        <v>1.3099700000000001E-2</v>
      </c>
      <c r="N175">
        <v>1.8599999999999998E-2</v>
      </c>
      <c r="O175">
        <v>6.9550999999999997E-3</v>
      </c>
      <c r="P175">
        <v>6.62804E-3</v>
      </c>
      <c r="Q175" t="s">
        <v>2327</v>
      </c>
      <c r="R175" t="s">
        <v>468</v>
      </c>
      <c r="S175" t="s">
        <v>469</v>
      </c>
    </row>
    <row r="176" spans="1:19" x14ac:dyDescent="0.25">
      <c r="A176" t="s">
        <v>2000</v>
      </c>
      <c r="B176">
        <v>20.145800000000001</v>
      </c>
      <c r="C176">
        <v>20.367999999999999</v>
      </c>
      <c r="D176">
        <v>18.942</v>
      </c>
      <c r="E176">
        <v>19.736899999999999</v>
      </c>
      <c r="F176">
        <v>19.145099999999999</v>
      </c>
      <c r="G176">
        <v>20.230899999999998</v>
      </c>
      <c r="H176">
        <v>19.268699999999999</v>
      </c>
      <c r="I176">
        <v>19.480899999999998</v>
      </c>
      <c r="J176">
        <v>17.9115</v>
      </c>
      <c r="K176" t="s">
        <v>2000</v>
      </c>
      <c r="L176">
        <v>18.583300000000001</v>
      </c>
      <c r="M176">
        <v>0.45718199999999998</v>
      </c>
      <c r="N176">
        <v>-0.86551</v>
      </c>
      <c r="O176">
        <v>1.2787500000000001</v>
      </c>
      <c r="P176">
        <v>1.28016</v>
      </c>
      <c r="Q176" t="s">
        <v>2328</v>
      </c>
      <c r="R176" t="s">
        <v>1845</v>
      </c>
      <c r="S176" t="s">
        <v>1846</v>
      </c>
    </row>
    <row r="177" spans="1:19" x14ac:dyDescent="0.25">
      <c r="A177" t="s">
        <v>2000</v>
      </c>
      <c r="B177" t="s">
        <v>2000</v>
      </c>
      <c r="C177">
        <v>18.5519</v>
      </c>
      <c r="D177" t="s">
        <v>2000</v>
      </c>
      <c r="E177">
        <v>17.8721</v>
      </c>
      <c r="F177" t="s">
        <v>2000</v>
      </c>
      <c r="G177">
        <v>17.351600000000001</v>
      </c>
      <c r="H177">
        <v>17.719799999999999</v>
      </c>
      <c r="I177">
        <v>17.750699999999998</v>
      </c>
      <c r="J177" t="s">
        <v>2000</v>
      </c>
      <c r="K177" t="s">
        <v>2000</v>
      </c>
      <c r="L177">
        <v>18.251200000000001</v>
      </c>
      <c r="M177">
        <v>0.18220600000000001</v>
      </c>
      <c r="N177">
        <v>0.28459499999999999</v>
      </c>
      <c r="O177">
        <v>0.21640000000000001</v>
      </c>
      <c r="P177">
        <v>0.20100599999999999</v>
      </c>
      <c r="Q177" t="s">
        <v>2329</v>
      </c>
      <c r="R177" t="s">
        <v>702</v>
      </c>
      <c r="S177" t="s">
        <v>703</v>
      </c>
    </row>
    <row r="178" spans="1:19" x14ac:dyDescent="0.25">
      <c r="A178" t="s">
        <v>2000</v>
      </c>
      <c r="B178">
        <v>18.298400000000001</v>
      </c>
      <c r="C178">
        <v>18.165700000000001</v>
      </c>
      <c r="D178">
        <v>17.241599999999998</v>
      </c>
      <c r="E178">
        <v>16.580300000000001</v>
      </c>
      <c r="F178" t="s">
        <v>2000</v>
      </c>
      <c r="G178">
        <v>17.9725</v>
      </c>
      <c r="H178">
        <v>17.495100000000001</v>
      </c>
      <c r="I178" t="s">
        <v>2000</v>
      </c>
      <c r="J178">
        <v>17.335899999999999</v>
      </c>
      <c r="K178" t="s">
        <v>2000</v>
      </c>
      <c r="L178">
        <v>17.116399999999999</v>
      </c>
      <c r="M178">
        <v>1.30514</v>
      </c>
      <c r="N178">
        <v>-0.83108000000000004</v>
      </c>
      <c r="O178">
        <v>7.84937E-2</v>
      </c>
      <c r="P178">
        <v>9.1221300000000005E-2</v>
      </c>
      <c r="Q178" t="s">
        <v>2330</v>
      </c>
      <c r="R178" t="s">
        <v>552</v>
      </c>
      <c r="S178" t="s">
        <v>553</v>
      </c>
    </row>
    <row r="179" spans="1:19" x14ac:dyDescent="0.25">
      <c r="A179" t="s">
        <v>2000</v>
      </c>
      <c r="B179">
        <v>20.040299999999998</v>
      </c>
      <c r="C179">
        <v>19.279900000000001</v>
      </c>
      <c r="D179">
        <v>19.299299999999999</v>
      </c>
      <c r="E179">
        <v>18.8779</v>
      </c>
      <c r="F179">
        <v>18.165900000000001</v>
      </c>
      <c r="G179">
        <v>19.205200000000001</v>
      </c>
      <c r="H179">
        <v>19.349900000000002</v>
      </c>
      <c r="I179">
        <v>18.910499999999999</v>
      </c>
      <c r="J179">
        <v>18.873799999999999</v>
      </c>
      <c r="K179">
        <v>18.399999999999999</v>
      </c>
      <c r="L179">
        <v>18.220199999999998</v>
      </c>
      <c r="M179">
        <v>0.24810599999999999</v>
      </c>
      <c r="N179">
        <v>-0.37489699999999998</v>
      </c>
      <c r="O179">
        <v>0.42048200000000002</v>
      </c>
      <c r="P179">
        <v>0.29859000000000002</v>
      </c>
      <c r="Q179" t="s">
        <v>2331</v>
      </c>
      <c r="R179" t="s">
        <v>832</v>
      </c>
      <c r="S179" t="s">
        <v>833</v>
      </c>
    </row>
    <row r="180" spans="1:19" x14ac:dyDescent="0.25">
      <c r="A180" t="s">
        <v>2000</v>
      </c>
      <c r="B180">
        <v>18.5657</v>
      </c>
      <c r="C180">
        <v>17.769400000000001</v>
      </c>
      <c r="D180">
        <v>16.303000000000001</v>
      </c>
      <c r="E180">
        <v>17.247900000000001</v>
      </c>
      <c r="F180" t="s">
        <v>2000</v>
      </c>
      <c r="G180">
        <v>17.636099999999999</v>
      </c>
      <c r="H180">
        <v>17.477900000000002</v>
      </c>
      <c r="I180">
        <v>16.421600000000002</v>
      </c>
      <c r="J180" t="s">
        <v>2000</v>
      </c>
      <c r="K180" t="s">
        <v>2000</v>
      </c>
      <c r="L180" t="s">
        <v>2000</v>
      </c>
      <c r="M180">
        <v>0.46863199999999999</v>
      </c>
      <c r="N180">
        <v>-0.671157</v>
      </c>
      <c r="O180">
        <v>1.10331</v>
      </c>
      <c r="P180">
        <v>0.80280700000000005</v>
      </c>
      <c r="Q180" t="s">
        <v>2332</v>
      </c>
      <c r="R180" t="s">
        <v>1489</v>
      </c>
      <c r="S180" t="s">
        <v>1490</v>
      </c>
    </row>
    <row r="181" spans="1:19" x14ac:dyDescent="0.25">
      <c r="A181" t="s">
        <v>2000</v>
      </c>
      <c r="B181">
        <v>18.589200000000002</v>
      </c>
      <c r="C181">
        <v>17.8506</v>
      </c>
      <c r="D181" t="s">
        <v>2000</v>
      </c>
      <c r="E181">
        <v>18.0014</v>
      </c>
      <c r="F181" t="s">
        <v>2000</v>
      </c>
      <c r="G181" t="s">
        <v>2000</v>
      </c>
      <c r="H181">
        <v>17.8416</v>
      </c>
      <c r="I181">
        <v>17.752500000000001</v>
      </c>
      <c r="J181">
        <v>18.023499999999999</v>
      </c>
      <c r="K181" t="s">
        <v>2000</v>
      </c>
      <c r="L181">
        <v>18.088799999999999</v>
      </c>
      <c r="M181">
        <v>0.45614399999999999</v>
      </c>
      <c r="N181">
        <v>0.92591299999999999</v>
      </c>
      <c r="O181">
        <v>0.47391499999999998</v>
      </c>
      <c r="P181">
        <v>-0.58943900000000005</v>
      </c>
      <c r="Q181" t="s">
        <v>2333</v>
      </c>
      <c r="R181" t="s">
        <v>160</v>
      </c>
      <c r="S181" t="s">
        <v>161</v>
      </c>
    </row>
    <row r="182" spans="1:19" x14ac:dyDescent="0.25">
      <c r="A182" t="s">
        <v>2000</v>
      </c>
      <c r="B182">
        <v>16.724399999999999</v>
      </c>
      <c r="C182">
        <v>17.2318</v>
      </c>
      <c r="D182" t="s">
        <v>2000</v>
      </c>
      <c r="E182">
        <v>17.7089</v>
      </c>
      <c r="F182">
        <v>17.75</v>
      </c>
      <c r="G182">
        <v>18.604199999999999</v>
      </c>
      <c r="H182">
        <v>17.352399999999999</v>
      </c>
      <c r="I182">
        <v>18.259</v>
      </c>
      <c r="J182" t="s">
        <v>2000</v>
      </c>
      <c r="K182" t="s">
        <v>2000</v>
      </c>
      <c r="L182" t="s">
        <v>2000</v>
      </c>
      <c r="M182">
        <v>8.5370600000000008E-3</v>
      </c>
      <c r="N182">
        <v>1.40853E-2</v>
      </c>
      <c r="O182">
        <v>0.64187399999999994</v>
      </c>
      <c r="P182">
        <v>0.762324</v>
      </c>
      <c r="Q182" t="s">
        <v>2334</v>
      </c>
    </row>
    <row r="183" spans="1:19" x14ac:dyDescent="0.25">
      <c r="A183">
        <v>19.9373</v>
      </c>
      <c r="B183">
        <v>20.649100000000001</v>
      </c>
      <c r="C183">
        <v>20.829499999999999</v>
      </c>
      <c r="D183">
        <v>21.014099999999999</v>
      </c>
      <c r="E183">
        <v>20.482700000000001</v>
      </c>
      <c r="F183">
        <v>20.939399999999999</v>
      </c>
      <c r="G183">
        <v>20.543299999999999</v>
      </c>
      <c r="H183">
        <v>21.008099999999999</v>
      </c>
      <c r="I183">
        <v>20.723600000000001</v>
      </c>
      <c r="J183">
        <v>21.2011</v>
      </c>
      <c r="K183">
        <v>20.9267</v>
      </c>
      <c r="L183">
        <v>21.117799999999999</v>
      </c>
      <c r="M183">
        <v>0.72802800000000001</v>
      </c>
      <c r="N183">
        <v>0.38477800000000001</v>
      </c>
      <c r="O183">
        <v>0.70649099999999998</v>
      </c>
      <c r="P183">
        <v>-0.24890799999999999</v>
      </c>
      <c r="Q183" t="s">
        <v>2335</v>
      </c>
      <c r="R183" t="s">
        <v>268</v>
      </c>
      <c r="S183" t="s">
        <v>269</v>
      </c>
    </row>
    <row r="184" spans="1:19" x14ac:dyDescent="0.25">
      <c r="A184">
        <v>19.247800000000002</v>
      </c>
      <c r="B184">
        <v>20.110099999999999</v>
      </c>
      <c r="C184">
        <v>18.692900000000002</v>
      </c>
      <c r="D184">
        <v>18.415299999999998</v>
      </c>
      <c r="E184">
        <v>18.935500000000001</v>
      </c>
      <c r="F184">
        <v>18.859000000000002</v>
      </c>
      <c r="G184">
        <v>19.104299999999999</v>
      </c>
      <c r="H184">
        <v>19.2121</v>
      </c>
      <c r="I184">
        <v>19.415800000000001</v>
      </c>
      <c r="J184">
        <v>18.953199999999999</v>
      </c>
      <c r="K184">
        <v>18.977399999999999</v>
      </c>
      <c r="L184">
        <v>18.7103</v>
      </c>
      <c r="M184">
        <v>9.2952900000000005E-2</v>
      </c>
      <c r="N184">
        <v>-0.10233200000000001</v>
      </c>
      <c r="O184">
        <v>2.7765999999999999E-2</v>
      </c>
      <c r="P184">
        <v>1.35455E-2</v>
      </c>
      <c r="Q184" t="s">
        <v>2336</v>
      </c>
      <c r="R184" t="s">
        <v>478</v>
      </c>
      <c r="S184" t="s">
        <v>479</v>
      </c>
    </row>
    <row r="185" spans="1:19" x14ac:dyDescent="0.25">
      <c r="A185">
        <v>21.710999999999999</v>
      </c>
      <c r="B185">
        <v>20.913599999999999</v>
      </c>
      <c r="C185">
        <v>20.831</v>
      </c>
      <c r="D185">
        <v>20.7182</v>
      </c>
      <c r="E185">
        <v>21.873000000000001</v>
      </c>
      <c r="F185">
        <v>22.218599999999999</v>
      </c>
      <c r="G185">
        <v>22.009399999999999</v>
      </c>
      <c r="H185">
        <v>20.619499999999999</v>
      </c>
      <c r="I185">
        <v>21.534800000000001</v>
      </c>
      <c r="J185">
        <v>20.349499999999999</v>
      </c>
      <c r="K185">
        <v>20.660799999999998</v>
      </c>
      <c r="L185">
        <v>20.9453</v>
      </c>
      <c r="M185">
        <v>0.19942499999999999</v>
      </c>
      <c r="N185">
        <v>-0.17086999999999999</v>
      </c>
      <c r="O185">
        <v>0.93517700000000004</v>
      </c>
      <c r="P185">
        <v>0.80753900000000001</v>
      </c>
      <c r="Q185" t="s">
        <v>2337</v>
      </c>
      <c r="S185" t="s">
        <v>1495</v>
      </c>
    </row>
    <row r="186" spans="1:19" x14ac:dyDescent="0.25">
      <c r="A186" t="s">
        <v>2000</v>
      </c>
      <c r="B186">
        <v>21.2303</v>
      </c>
      <c r="C186">
        <v>21.198499999999999</v>
      </c>
      <c r="D186" t="s">
        <v>2000</v>
      </c>
      <c r="E186">
        <v>20.8566</v>
      </c>
      <c r="F186">
        <v>20.049700000000001</v>
      </c>
      <c r="G186">
        <v>20.102399999999999</v>
      </c>
      <c r="H186">
        <v>21.441299999999998</v>
      </c>
      <c r="I186">
        <v>20.2544</v>
      </c>
      <c r="J186">
        <v>21.2227</v>
      </c>
      <c r="K186">
        <v>20.939599999999999</v>
      </c>
      <c r="L186">
        <v>20.953700000000001</v>
      </c>
      <c r="M186">
        <v>0.69821999999999995</v>
      </c>
      <c r="N186">
        <v>1.97848</v>
      </c>
      <c r="O186">
        <v>0.23828299999999999</v>
      </c>
      <c r="P186">
        <v>-0.23013400000000001</v>
      </c>
      <c r="Q186" t="s">
        <v>2338</v>
      </c>
      <c r="R186" t="s">
        <v>286</v>
      </c>
      <c r="S186" t="s">
        <v>287</v>
      </c>
    </row>
    <row r="187" spans="1:19" x14ac:dyDescent="0.25">
      <c r="A187">
        <v>19.072299999999998</v>
      </c>
      <c r="B187">
        <v>19.139099999999999</v>
      </c>
      <c r="C187">
        <v>19.4466</v>
      </c>
      <c r="D187">
        <v>18.671199999999999</v>
      </c>
      <c r="E187">
        <v>19.5961</v>
      </c>
      <c r="F187">
        <v>18.811</v>
      </c>
      <c r="G187">
        <v>20.176200000000001</v>
      </c>
      <c r="H187">
        <v>19.525500000000001</v>
      </c>
      <c r="I187">
        <v>19.2288</v>
      </c>
      <c r="J187">
        <v>18.853999999999999</v>
      </c>
      <c r="K187" t="s">
        <v>2000</v>
      </c>
      <c r="L187">
        <v>19.401900000000001</v>
      </c>
      <c r="M187">
        <v>0.37229800000000002</v>
      </c>
      <c r="N187">
        <v>-0.63400599999999996</v>
      </c>
      <c r="O187">
        <v>0.67141399999999996</v>
      </c>
      <c r="P187">
        <v>1.0789200000000001</v>
      </c>
      <c r="Q187" t="s">
        <v>2339</v>
      </c>
      <c r="R187" t="s">
        <v>1734</v>
      </c>
      <c r="S187" t="s">
        <v>1735</v>
      </c>
    </row>
    <row r="188" spans="1:19" x14ac:dyDescent="0.25">
      <c r="A188" t="s">
        <v>2000</v>
      </c>
      <c r="B188">
        <v>19.028600000000001</v>
      </c>
      <c r="C188">
        <v>19.833300000000001</v>
      </c>
      <c r="D188">
        <v>18.9328</v>
      </c>
      <c r="E188">
        <v>18.786100000000001</v>
      </c>
      <c r="F188">
        <v>18.857399999999998</v>
      </c>
      <c r="G188">
        <v>19.154599999999999</v>
      </c>
      <c r="H188">
        <v>18.917000000000002</v>
      </c>
      <c r="I188">
        <v>19.064399999999999</v>
      </c>
      <c r="J188">
        <v>19.057300000000001</v>
      </c>
      <c r="K188" t="s">
        <v>2000</v>
      </c>
      <c r="L188" t="s">
        <v>2000</v>
      </c>
      <c r="M188">
        <v>0.50034999999999996</v>
      </c>
      <c r="N188">
        <v>-1.13588</v>
      </c>
      <c r="O188">
        <v>0.75897400000000004</v>
      </c>
      <c r="P188">
        <v>1.3382400000000001</v>
      </c>
      <c r="Q188" t="s">
        <v>2340</v>
      </c>
      <c r="R188" t="s">
        <v>1877</v>
      </c>
      <c r="S188" t="s">
        <v>1878</v>
      </c>
    </row>
    <row r="189" spans="1:19" x14ac:dyDescent="0.25">
      <c r="A189" t="s">
        <v>2000</v>
      </c>
      <c r="B189">
        <v>20.158200000000001</v>
      </c>
      <c r="C189">
        <v>20.287700000000001</v>
      </c>
      <c r="D189">
        <v>19.904399999999999</v>
      </c>
      <c r="E189">
        <v>19.839300000000001</v>
      </c>
      <c r="F189">
        <v>19.9026</v>
      </c>
      <c r="G189">
        <v>20.3386</v>
      </c>
      <c r="H189">
        <v>19.4727</v>
      </c>
      <c r="I189">
        <v>19.937200000000001</v>
      </c>
      <c r="J189">
        <v>19.985900000000001</v>
      </c>
      <c r="K189">
        <v>19.7012</v>
      </c>
      <c r="L189">
        <v>19.433199999999999</v>
      </c>
      <c r="M189">
        <v>0.227465</v>
      </c>
      <c r="N189">
        <v>0.47593800000000003</v>
      </c>
      <c r="O189">
        <v>0.228828</v>
      </c>
      <c r="P189">
        <v>0.123946</v>
      </c>
      <c r="Q189" t="s">
        <v>2341</v>
      </c>
      <c r="R189" t="s">
        <v>588</v>
      </c>
      <c r="S189" t="s">
        <v>589</v>
      </c>
    </row>
    <row r="190" spans="1:19" x14ac:dyDescent="0.25">
      <c r="A190">
        <v>21.3904</v>
      </c>
      <c r="B190">
        <v>21.2301</v>
      </c>
      <c r="C190">
        <v>21.5777</v>
      </c>
      <c r="D190">
        <v>20.776800000000001</v>
      </c>
      <c r="E190">
        <v>21.023499999999999</v>
      </c>
      <c r="F190">
        <v>21.874300000000002</v>
      </c>
      <c r="G190">
        <v>21.529900000000001</v>
      </c>
      <c r="H190">
        <v>20.835899999999999</v>
      </c>
      <c r="I190">
        <v>21.1953</v>
      </c>
      <c r="J190">
        <v>21.241499999999998</v>
      </c>
      <c r="K190">
        <v>20.313700000000001</v>
      </c>
      <c r="L190">
        <v>20.9863</v>
      </c>
      <c r="M190">
        <v>0.52015</v>
      </c>
      <c r="N190">
        <v>-0.30953599999999998</v>
      </c>
      <c r="O190">
        <v>0.55733900000000003</v>
      </c>
      <c r="P190">
        <v>0.38166299999999997</v>
      </c>
      <c r="Q190" t="s">
        <v>2342</v>
      </c>
      <c r="R190" t="s">
        <v>966</v>
      </c>
      <c r="S190" t="s">
        <v>967</v>
      </c>
    </row>
    <row r="191" spans="1:19" x14ac:dyDescent="0.25">
      <c r="A191" t="s">
        <v>2000</v>
      </c>
      <c r="B191">
        <v>19.800799999999999</v>
      </c>
      <c r="C191">
        <v>19.824400000000001</v>
      </c>
      <c r="D191">
        <v>20.045400000000001</v>
      </c>
      <c r="E191">
        <v>19.638999999999999</v>
      </c>
      <c r="F191">
        <v>19.659300000000002</v>
      </c>
      <c r="G191">
        <v>20.197700000000001</v>
      </c>
      <c r="H191">
        <v>19.721299999999999</v>
      </c>
      <c r="I191">
        <v>20.3719</v>
      </c>
      <c r="J191">
        <v>19.8752</v>
      </c>
      <c r="K191" t="s">
        <v>2000</v>
      </c>
      <c r="L191">
        <v>19.776399999999999</v>
      </c>
      <c r="M191">
        <v>3.3949600000000003E-2</v>
      </c>
      <c r="N191">
        <v>-0.104238</v>
      </c>
      <c r="O191">
        <v>0.312969</v>
      </c>
      <c r="P191">
        <v>0.641289</v>
      </c>
      <c r="Q191" t="s">
        <v>2343</v>
      </c>
      <c r="R191" t="s">
        <v>1318</v>
      </c>
      <c r="S191" t="s">
        <v>1319</v>
      </c>
    </row>
    <row r="192" spans="1:19" x14ac:dyDescent="0.25">
      <c r="A192" t="s">
        <v>2000</v>
      </c>
      <c r="B192">
        <v>20.792400000000001</v>
      </c>
      <c r="C192">
        <v>20.5275</v>
      </c>
      <c r="D192">
        <v>19.5151</v>
      </c>
      <c r="E192">
        <v>19.915600000000001</v>
      </c>
      <c r="F192">
        <v>19.7285</v>
      </c>
      <c r="G192">
        <v>20.800799999999999</v>
      </c>
      <c r="H192">
        <v>19.836099999999998</v>
      </c>
      <c r="I192">
        <v>20.165299999999998</v>
      </c>
      <c r="J192">
        <v>20.4481</v>
      </c>
      <c r="K192">
        <v>19.129100000000001</v>
      </c>
      <c r="L192">
        <v>19.839700000000001</v>
      </c>
      <c r="M192">
        <v>0.21266199999999999</v>
      </c>
      <c r="N192">
        <v>0.53156300000000001</v>
      </c>
      <c r="O192">
        <v>0.181308</v>
      </c>
      <c r="P192">
        <v>0.174703</v>
      </c>
      <c r="Q192" t="s">
        <v>2344</v>
      </c>
      <c r="R192" t="s">
        <v>664</v>
      </c>
      <c r="S192" t="s">
        <v>665</v>
      </c>
    </row>
    <row r="193" spans="1:19" x14ac:dyDescent="0.25">
      <c r="A193" t="s">
        <v>2000</v>
      </c>
      <c r="B193">
        <v>21.8126</v>
      </c>
      <c r="C193">
        <v>21.502400000000002</v>
      </c>
      <c r="D193">
        <v>21.914200000000001</v>
      </c>
      <c r="E193">
        <v>21.160799999999998</v>
      </c>
      <c r="F193">
        <v>22.078099999999999</v>
      </c>
      <c r="G193">
        <v>20.991299999999999</v>
      </c>
      <c r="H193">
        <v>21.685199999999998</v>
      </c>
      <c r="I193">
        <v>21.136800000000001</v>
      </c>
      <c r="J193">
        <v>21.721399999999999</v>
      </c>
      <c r="K193">
        <v>21.823699999999999</v>
      </c>
      <c r="L193">
        <v>21.575700000000001</v>
      </c>
      <c r="M193">
        <v>0.33632400000000001</v>
      </c>
      <c r="N193">
        <v>0.72416100000000005</v>
      </c>
      <c r="O193">
        <v>0.108713</v>
      </c>
      <c r="P193">
        <v>-8.5562700000000005E-2</v>
      </c>
      <c r="Q193" t="s">
        <v>2345</v>
      </c>
      <c r="R193" t="s">
        <v>374</v>
      </c>
      <c r="S193" t="s">
        <v>375</v>
      </c>
    </row>
    <row r="194" spans="1:19" x14ac:dyDescent="0.25">
      <c r="A194" t="s">
        <v>2000</v>
      </c>
      <c r="B194">
        <v>18.9405</v>
      </c>
      <c r="C194">
        <v>19.128499999999999</v>
      </c>
      <c r="D194" t="s">
        <v>2000</v>
      </c>
      <c r="E194">
        <v>18.976900000000001</v>
      </c>
      <c r="F194">
        <v>19.347000000000001</v>
      </c>
      <c r="G194">
        <v>19.6631</v>
      </c>
      <c r="H194">
        <v>19.403700000000001</v>
      </c>
      <c r="I194">
        <v>19.135999999999999</v>
      </c>
      <c r="J194" t="s">
        <v>2000</v>
      </c>
      <c r="K194" t="s">
        <v>2000</v>
      </c>
      <c r="L194" t="s">
        <v>2000</v>
      </c>
      <c r="M194">
        <v>0.23085800000000001</v>
      </c>
      <c r="N194">
        <v>-0.56495700000000004</v>
      </c>
      <c r="O194">
        <v>1.5837399999999999</v>
      </c>
      <c r="P194">
        <v>2.08649</v>
      </c>
      <c r="Q194" t="s">
        <v>2346</v>
      </c>
      <c r="R194" t="s">
        <v>2089</v>
      </c>
      <c r="S194" t="s">
        <v>2090</v>
      </c>
    </row>
    <row r="195" spans="1:19" x14ac:dyDescent="0.25">
      <c r="A195" t="s">
        <v>2000</v>
      </c>
      <c r="B195">
        <v>20.568200000000001</v>
      </c>
      <c r="C195">
        <v>19.891400000000001</v>
      </c>
      <c r="D195">
        <v>18.1722</v>
      </c>
      <c r="E195" t="s">
        <v>2000</v>
      </c>
      <c r="F195">
        <v>19.6372</v>
      </c>
      <c r="G195">
        <v>20.792300000000001</v>
      </c>
      <c r="H195" t="s">
        <v>2000</v>
      </c>
      <c r="I195">
        <v>18.205300000000001</v>
      </c>
      <c r="J195" t="s">
        <v>2000</v>
      </c>
      <c r="K195" t="s">
        <v>2000</v>
      </c>
      <c r="L195" t="s">
        <v>2000</v>
      </c>
      <c r="M195">
        <v>1.3814900000000001</v>
      </c>
      <c r="N195">
        <v>-2.0796399999999999</v>
      </c>
      <c r="O195">
        <v>0.73159600000000002</v>
      </c>
      <c r="P195">
        <v>1.5922000000000001</v>
      </c>
      <c r="Q195" t="s">
        <v>2347</v>
      </c>
      <c r="R195" t="s">
        <v>1985</v>
      </c>
      <c r="S195" s="1">
        <v>37500</v>
      </c>
    </row>
    <row r="196" spans="1:19" x14ac:dyDescent="0.25">
      <c r="A196">
        <v>21.061599999999999</v>
      </c>
      <c r="B196">
        <v>23.2486</v>
      </c>
      <c r="C196">
        <v>23.142299999999999</v>
      </c>
      <c r="D196">
        <v>23.0105</v>
      </c>
      <c r="E196">
        <v>22.521899999999999</v>
      </c>
      <c r="F196">
        <v>22.514600000000002</v>
      </c>
      <c r="G196">
        <v>22.8538</v>
      </c>
      <c r="H196">
        <v>22.472100000000001</v>
      </c>
      <c r="I196">
        <v>22.457100000000001</v>
      </c>
      <c r="J196">
        <v>22.496700000000001</v>
      </c>
      <c r="K196">
        <v>22.180900000000001</v>
      </c>
      <c r="L196">
        <v>22.540099999999999</v>
      </c>
      <c r="M196">
        <v>0.14199800000000001</v>
      </c>
      <c r="N196">
        <v>-0.19706899999999999</v>
      </c>
      <c r="O196">
        <v>0.695241</v>
      </c>
      <c r="P196">
        <v>0.17193700000000001</v>
      </c>
      <c r="Q196" t="s">
        <v>2348</v>
      </c>
      <c r="R196" t="s">
        <v>656</v>
      </c>
      <c r="S196" t="s">
        <v>657</v>
      </c>
    </row>
    <row r="197" spans="1:19" x14ac:dyDescent="0.25">
      <c r="A197" t="s">
        <v>2000</v>
      </c>
      <c r="B197">
        <v>19.762599999999999</v>
      </c>
      <c r="C197">
        <v>19.9206</v>
      </c>
      <c r="D197">
        <v>18.660900000000002</v>
      </c>
      <c r="E197" t="s">
        <v>2000</v>
      </c>
      <c r="F197">
        <v>20.0166</v>
      </c>
      <c r="G197">
        <v>19.8673</v>
      </c>
      <c r="H197" t="s">
        <v>2000</v>
      </c>
      <c r="I197">
        <v>19.4895</v>
      </c>
      <c r="J197" t="s">
        <v>2000</v>
      </c>
      <c r="K197" t="s">
        <v>2000</v>
      </c>
      <c r="L197">
        <v>18.781600000000001</v>
      </c>
      <c r="M197">
        <v>0.18753500000000001</v>
      </c>
      <c r="N197">
        <v>-0.51155300000000004</v>
      </c>
      <c r="O197">
        <v>8.3474099999999996E-2</v>
      </c>
      <c r="P197">
        <v>0.25407200000000002</v>
      </c>
      <c r="Q197" t="s">
        <v>2349</v>
      </c>
      <c r="R197" t="s">
        <v>766</v>
      </c>
      <c r="S197" t="s">
        <v>767</v>
      </c>
    </row>
    <row r="198" spans="1:19" x14ac:dyDescent="0.25">
      <c r="A198" t="s">
        <v>2000</v>
      </c>
      <c r="B198">
        <v>19.5106</v>
      </c>
      <c r="C198">
        <v>19.992000000000001</v>
      </c>
      <c r="D198" t="s">
        <v>2000</v>
      </c>
      <c r="E198">
        <v>19.4482</v>
      </c>
      <c r="F198">
        <v>19.9054</v>
      </c>
      <c r="G198">
        <v>19.554099999999998</v>
      </c>
      <c r="H198" t="s">
        <v>2000</v>
      </c>
      <c r="I198" t="s">
        <v>2000</v>
      </c>
      <c r="J198">
        <v>20.026499999999999</v>
      </c>
      <c r="K198" t="s">
        <v>2000</v>
      </c>
      <c r="L198" t="s">
        <v>2000</v>
      </c>
      <c r="M198">
        <v>0.32170900000000002</v>
      </c>
      <c r="N198">
        <v>-0.85013499999999997</v>
      </c>
      <c r="O198">
        <v>0.463173</v>
      </c>
      <c r="P198">
        <v>1.19248</v>
      </c>
      <c r="Q198" t="s">
        <v>2350</v>
      </c>
      <c r="R198" t="s">
        <v>1809</v>
      </c>
      <c r="S198" t="s">
        <v>1810</v>
      </c>
    </row>
    <row r="199" spans="1:19" x14ac:dyDescent="0.25">
      <c r="A199" t="s">
        <v>2000</v>
      </c>
      <c r="B199">
        <v>18.943200000000001</v>
      </c>
      <c r="C199">
        <v>18.497599999999998</v>
      </c>
      <c r="D199" t="s">
        <v>2000</v>
      </c>
      <c r="E199">
        <v>18.004100000000001</v>
      </c>
      <c r="F199">
        <v>17.879899999999999</v>
      </c>
      <c r="G199">
        <v>18.437100000000001</v>
      </c>
      <c r="H199">
        <v>17.6052</v>
      </c>
      <c r="I199">
        <v>17.7605</v>
      </c>
      <c r="J199" t="s">
        <v>2000</v>
      </c>
      <c r="K199" t="s">
        <v>2000</v>
      </c>
      <c r="L199" t="s">
        <v>2000</v>
      </c>
      <c r="M199">
        <v>0.23425699999999999</v>
      </c>
      <c r="N199">
        <v>-0.39053100000000002</v>
      </c>
      <c r="O199">
        <v>1.4146399999999999</v>
      </c>
      <c r="P199">
        <v>0.71935300000000002</v>
      </c>
      <c r="Q199" t="s">
        <v>2351</v>
      </c>
      <c r="R199" t="s">
        <v>1416</v>
      </c>
      <c r="S199" t="s">
        <v>1417</v>
      </c>
    </row>
    <row r="200" spans="1:19" x14ac:dyDescent="0.25">
      <c r="A200" t="s">
        <v>2000</v>
      </c>
      <c r="B200">
        <v>19.620200000000001</v>
      </c>
      <c r="C200">
        <v>19.212</v>
      </c>
      <c r="D200">
        <v>19.117699999999999</v>
      </c>
      <c r="E200">
        <v>18.610900000000001</v>
      </c>
      <c r="F200">
        <v>19.007899999999999</v>
      </c>
      <c r="G200">
        <v>18.803899999999999</v>
      </c>
      <c r="H200">
        <v>18.3413</v>
      </c>
      <c r="I200">
        <v>18.4069</v>
      </c>
      <c r="J200">
        <v>19.021599999999999</v>
      </c>
      <c r="K200">
        <v>18.2437</v>
      </c>
      <c r="L200">
        <v>18.724</v>
      </c>
      <c r="M200">
        <v>9.1700299999999998E-2</v>
      </c>
      <c r="N200">
        <v>-0.151479</v>
      </c>
      <c r="O200">
        <v>0.15797800000000001</v>
      </c>
      <c r="P200">
        <v>9.1942800000000005E-2</v>
      </c>
      <c r="Q200" t="s">
        <v>2352</v>
      </c>
      <c r="R200" t="s">
        <v>554</v>
      </c>
      <c r="S200" t="s">
        <v>555</v>
      </c>
    </row>
    <row r="201" spans="1:19" x14ac:dyDescent="0.25">
      <c r="A201" t="s">
        <v>2000</v>
      </c>
      <c r="B201">
        <v>20.134</v>
      </c>
      <c r="C201">
        <v>20.313400000000001</v>
      </c>
      <c r="D201">
        <v>19.5334</v>
      </c>
      <c r="E201">
        <v>19.456499999999998</v>
      </c>
      <c r="F201">
        <v>20.107099999999999</v>
      </c>
      <c r="G201">
        <v>20.293399999999998</v>
      </c>
      <c r="H201">
        <v>20.079999999999998</v>
      </c>
      <c r="I201">
        <v>19.637799999999999</v>
      </c>
      <c r="J201">
        <v>20.134</v>
      </c>
      <c r="K201">
        <v>19.143999999999998</v>
      </c>
      <c r="L201">
        <v>20.148599999999998</v>
      </c>
      <c r="M201">
        <v>0.31292300000000001</v>
      </c>
      <c r="N201">
        <v>0.77131899999999998</v>
      </c>
      <c r="O201">
        <v>0.30535299999999999</v>
      </c>
      <c r="P201">
        <v>0.21821499999999999</v>
      </c>
      <c r="Q201" t="s">
        <v>2353</v>
      </c>
      <c r="R201" t="s">
        <v>724</v>
      </c>
      <c r="S201" t="s">
        <v>725</v>
      </c>
    </row>
    <row r="202" spans="1:19" x14ac:dyDescent="0.25">
      <c r="A202" t="s">
        <v>2000</v>
      </c>
      <c r="B202">
        <v>19.622299999999999</v>
      </c>
      <c r="C202">
        <v>20.149999999999999</v>
      </c>
      <c r="D202">
        <v>17.621200000000002</v>
      </c>
      <c r="E202">
        <v>24.117799999999999</v>
      </c>
      <c r="F202">
        <v>24.4375</v>
      </c>
      <c r="G202">
        <v>21.3278</v>
      </c>
      <c r="H202">
        <v>25.013500000000001</v>
      </c>
      <c r="I202">
        <v>24.254300000000001</v>
      </c>
      <c r="J202">
        <v>25.014099999999999</v>
      </c>
      <c r="K202">
        <v>25.663499999999999</v>
      </c>
      <c r="L202">
        <v>25.2698</v>
      </c>
      <c r="M202">
        <v>3.6389</v>
      </c>
      <c r="N202">
        <v>6.46448</v>
      </c>
      <c r="O202">
        <v>0.74680100000000005</v>
      </c>
      <c r="P202">
        <v>-1.3263</v>
      </c>
      <c r="Q202" t="s">
        <v>2354</v>
      </c>
      <c r="R202" t="s">
        <v>42</v>
      </c>
      <c r="S202" t="s">
        <v>43</v>
      </c>
    </row>
    <row r="203" spans="1:19" x14ac:dyDescent="0.25">
      <c r="A203" t="s">
        <v>2000</v>
      </c>
      <c r="B203">
        <v>19.087800000000001</v>
      </c>
      <c r="C203">
        <v>19.507400000000001</v>
      </c>
      <c r="D203" t="s">
        <v>2000</v>
      </c>
      <c r="E203">
        <v>19.058399999999999</v>
      </c>
      <c r="F203">
        <v>18.369499999999999</v>
      </c>
      <c r="G203">
        <v>18.617899999999999</v>
      </c>
      <c r="H203">
        <v>18.958100000000002</v>
      </c>
      <c r="I203">
        <v>18.775300000000001</v>
      </c>
      <c r="J203" t="s">
        <v>2000</v>
      </c>
      <c r="K203">
        <v>18.753799999999998</v>
      </c>
      <c r="L203">
        <v>18.855799999999999</v>
      </c>
      <c r="M203">
        <v>0.128136</v>
      </c>
      <c r="N203">
        <v>0.29752299999999998</v>
      </c>
      <c r="O203">
        <v>0.36791800000000002</v>
      </c>
      <c r="P203">
        <v>0.40240999999999999</v>
      </c>
      <c r="Q203" t="s">
        <v>2355</v>
      </c>
      <c r="R203" t="s">
        <v>986</v>
      </c>
      <c r="S203" t="s">
        <v>987</v>
      </c>
    </row>
    <row r="204" spans="1:19" x14ac:dyDescent="0.25">
      <c r="A204">
        <v>19.546299999999999</v>
      </c>
      <c r="B204">
        <v>21.690799999999999</v>
      </c>
      <c r="C204">
        <v>20.979500000000002</v>
      </c>
      <c r="D204">
        <v>22.056799999999999</v>
      </c>
      <c r="E204">
        <v>20.626799999999999</v>
      </c>
      <c r="F204">
        <v>21.844899999999999</v>
      </c>
      <c r="G204">
        <v>21.098199999999999</v>
      </c>
      <c r="H204">
        <v>21.003699999999998</v>
      </c>
      <c r="I204">
        <v>20.9206</v>
      </c>
      <c r="J204">
        <v>21.232199999999999</v>
      </c>
      <c r="K204">
        <v>21.680800000000001</v>
      </c>
      <c r="L204">
        <v>20.971499999999999</v>
      </c>
      <c r="M204">
        <v>8.2666900000000001E-2</v>
      </c>
      <c r="N204">
        <v>0.132908</v>
      </c>
      <c r="O204">
        <v>6.6791600000000007E-2</v>
      </c>
      <c r="P204">
        <v>-5.7870400000000002E-2</v>
      </c>
      <c r="Q204" t="s">
        <v>2356</v>
      </c>
      <c r="R204" t="s">
        <v>392</v>
      </c>
      <c r="S204" t="s">
        <v>393</v>
      </c>
    </row>
    <row r="205" spans="1:19" x14ac:dyDescent="0.25">
      <c r="A205" t="s">
        <v>2000</v>
      </c>
      <c r="B205">
        <v>19.941099999999999</v>
      </c>
      <c r="C205">
        <v>21.2057</v>
      </c>
      <c r="D205">
        <v>24.184200000000001</v>
      </c>
      <c r="E205">
        <v>22.762499999999999</v>
      </c>
      <c r="F205">
        <v>23.596599999999999</v>
      </c>
      <c r="G205">
        <v>22.0154</v>
      </c>
      <c r="H205">
        <v>23.545200000000001</v>
      </c>
      <c r="I205">
        <v>22.8797</v>
      </c>
      <c r="J205">
        <v>24.8261</v>
      </c>
      <c r="K205">
        <v>24.783899999999999</v>
      </c>
      <c r="L205">
        <v>24.3901</v>
      </c>
      <c r="M205">
        <v>1.2487699999999999</v>
      </c>
      <c r="N205">
        <v>3.5909300000000002</v>
      </c>
      <c r="O205">
        <v>1.09372</v>
      </c>
      <c r="P205">
        <v>-1.24003</v>
      </c>
      <c r="Q205" t="s">
        <v>2357</v>
      </c>
      <c r="R205" t="s">
        <v>54</v>
      </c>
      <c r="S205" t="s">
        <v>55</v>
      </c>
    </row>
    <row r="206" spans="1:19" x14ac:dyDescent="0.25">
      <c r="A206" t="s">
        <v>2000</v>
      </c>
      <c r="B206">
        <v>19.825199999999999</v>
      </c>
      <c r="C206">
        <v>19.1114</v>
      </c>
      <c r="D206">
        <v>19.560300000000002</v>
      </c>
      <c r="E206">
        <v>18.4133</v>
      </c>
      <c r="F206">
        <v>19.031700000000001</v>
      </c>
      <c r="G206">
        <v>19.4633</v>
      </c>
      <c r="H206">
        <v>18.826699999999999</v>
      </c>
      <c r="I206">
        <v>18.936399999999999</v>
      </c>
      <c r="J206">
        <v>18.424900000000001</v>
      </c>
      <c r="K206">
        <v>18.999400000000001</v>
      </c>
      <c r="L206">
        <v>18.456900000000001</v>
      </c>
      <c r="M206">
        <v>5.9087099999999997E-2</v>
      </c>
      <c r="N206">
        <v>-0.11840299999999999</v>
      </c>
      <c r="O206">
        <v>0.37410599999999999</v>
      </c>
      <c r="P206">
        <v>0.22936300000000001</v>
      </c>
      <c r="Q206" t="s">
        <v>2358</v>
      </c>
      <c r="R206" t="s">
        <v>734</v>
      </c>
      <c r="S206" t="s">
        <v>735</v>
      </c>
    </row>
    <row r="207" spans="1:19" x14ac:dyDescent="0.25">
      <c r="A207" t="s">
        <v>2000</v>
      </c>
      <c r="B207">
        <v>19.825299999999999</v>
      </c>
      <c r="C207">
        <v>19.391999999999999</v>
      </c>
      <c r="D207">
        <v>20.295500000000001</v>
      </c>
      <c r="E207">
        <v>19.220099999999999</v>
      </c>
      <c r="F207">
        <v>19.067299999999999</v>
      </c>
      <c r="G207">
        <v>18.623899999999999</v>
      </c>
      <c r="H207">
        <v>19.212800000000001</v>
      </c>
      <c r="I207">
        <v>20.5486</v>
      </c>
      <c r="J207">
        <v>20.3292</v>
      </c>
      <c r="K207">
        <v>19.7349</v>
      </c>
      <c r="L207">
        <v>19.7471</v>
      </c>
      <c r="M207">
        <v>0.60999800000000004</v>
      </c>
      <c r="N207">
        <v>0.86324000000000001</v>
      </c>
      <c r="O207">
        <v>2.2664399999999998</v>
      </c>
      <c r="P207">
        <v>-1.0589200000000001</v>
      </c>
      <c r="Q207" t="s">
        <v>2359</v>
      </c>
      <c r="R207" t="s">
        <v>92</v>
      </c>
      <c r="S207" t="s">
        <v>93</v>
      </c>
    </row>
    <row r="208" spans="1:19" x14ac:dyDescent="0.25">
      <c r="A208" t="s">
        <v>2000</v>
      </c>
      <c r="B208">
        <v>21.889600000000002</v>
      </c>
      <c r="C208">
        <v>21.476800000000001</v>
      </c>
      <c r="D208">
        <v>20.342300000000002</v>
      </c>
      <c r="E208">
        <v>20.6723</v>
      </c>
      <c r="F208">
        <v>20.667000000000002</v>
      </c>
      <c r="G208">
        <v>21.214099999999998</v>
      </c>
      <c r="H208">
        <v>19.834800000000001</v>
      </c>
      <c r="I208">
        <v>20.6417</v>
      </c>
      <c r="J208">
        <v>20.092600000000001</v>
      </c>
      <c r="K208">
        <v>19.5608</v>
      </c>
      <c r="L208">
        <v>19.391999999999999</v>
      </c>
      <c r="M208">
        <v>3.7980699999999999E-2</v>
      </c>
      <c r="N208">
        <v>-0.137486</v>
      </c>
      <c r="O208">
        <v>0.84378299999999995</v>
      </c>
      <c r="P208">
        <v>0.67524399999999996</v>
      </c>
      <c r="Q208" t="s">
        <v>2360</v>
      </c>
      <c r="R208" t="s">
        <v>1370</v>
      </c>
      <c r="S208" t="s">
        <v>1371</v>
      </c>
    </row>
    <row r="209" spans="1:19" x14ac:dyDescent="0.25">
      <c r="A209">
        <v>19.941199999999998</v>
      </c>
      <c r="B209">
        <v>20.427800000000001</v>
      </c>
      <c r="C209" t="s">
        <v>2000</v>
      </c>
      <c r="D209">
        <v>19.507999999999999</v>
      </c>
      <c r="E209">
        <v>19.621600000000001</v>
      </c>
      <c r="F209">
        <v>19.259699999999999</v>
      </c>
      <c r="G209" t="s">
        <v>2000</v>
      </c>
      <c r="H209">
        <v>19.320799999999998</v>
      </c>
      <c r="I209" t="s">
        <v>2000</v>
      </c>
      <c r="J209">
        <v>20.0838</v>
      </c>
      <c r="K209">
        <v>19.407900000000001</v>
      </c>
      <c r="L209">
        <v>20.221299999999999</v>
      </c>
      <c r="M209">
        <v>8.6733000000000005E-2</v>
      </c>
      <c r="N209">
        <v>-0.31324600000000002</v>
      </c>
      <c r="O209">
        <v>1.12152E-2</v>
      </c>
      <c r="P209">
        <v>-3.95977E-2</v>
      </c>
      <c r="Q209" t="s">
        <v>2361</v>
      </c>
      <c r="R209" t="s">
        <v>410</v>
      </c>
      <c r="S209" t="s">
        <v>411</v>
      </c>
    </row>
    <row r="210" spans="1:19" x14ac:dyDescent="0.25">
      <c r="A210" t="s">
        <v>2000</v>
      </c>
      <c r="B210">
        <v>19.889800000000001</v>
      </c>
      <c r="C210" t="s">
        <v>2000</v>
      </c>
      <c r="D210">
        <v>19.613600000000002</v>
      </c>
      <c r="E210">
        <v>19.3005</v>
      </c>
      <c r="F210" t="s">
        <v>2000</v>
      </c>
      <c r="G210">
        <v>19.350300000000001</v>
      </c>
      <c r="H210">
        <v>19.015899999999998</v>
      </c>
      <c r="I210">
        <v>18.9422</v>
      </c>
      <c r="J210">
        <v>19.1158</v>
      </c>
      <c r="K210">
        <v>18.860199999999999</v>
      </c>
      <c r="L210">
        <v>18.798500000000001</v>
      </c>
      <c r="M210">
        <v>0.32581900000000003</v>
      </c>
      <c r="N210">
        <v>0.67432999999999998</v>
      </c>
      <c r="O210">
        <v>0.21673000000000001</v>
      </c>
      <c r="P210">
        <v>-0.35651699999999997</v>
      </c>
      <c r="Q210" t="s">
        <v>2362</v>
      </c>
      <c r="R210" t="s">
        <v>226</v>
      </c>
      <c r="S210" t="s">
        <v>227</v>
      </c>
    </row>
    <row r="211" spans="1:19" x14ac:dyDescent="0.25">
      <c r="A211" t="s">
        <v>2000</v>
      </c>
      <c r="B211">
        <v>21.622299999999999</v>
      </c>
      <c r="C211">
        <v>21.7866</v>
      </c>
      <c r="D211">
        <v>21.7346</v>
      </c>
      <c r="E211">
        <v>21.109400000000001</v>
      </c>
      <c r="F211">
        <v>20.940100000000001</v>
      </c>
      <c r="G211">
        <v>21.632300000000001</v>
      </c>
      <c r="H211">
        <v>21.4541</v>
      </c>
      <c r="I211" t="s">
        <v>2000</v>
      </c>
      <c r="J211">
        <v>22.273800000000001</v>
      </c>
      <c r="K211">
        <v>21.457599999999999</v>
      </c>
      <c r="L211">
        <v>21.585100000000001</v>
      </c>
      <c r="M211">
        <v>4.6603899999999997E-2</v>
      </c>
      <c r="N211">
        <v>0.235097</v>
      </c>
      <c r="O211">
        <v>0.226133</v>
      </c>
      <c r="P211">
        <v>0.65947999999999996</v>
      </c>
      <c r="Q211" t="s">
        <v>2363</v>
      </c>
      <c r="R211" t="s">
        <v>1341</v>
      </c>
      <c r="S211" t="s">
        <v>1342</v>
      </c>
    </row>
    <row r="212" spans="1:19" x14ac:dyDescent="0.25">
      <c r="A212">
        <v>21.538599999999999</v>
      </c>
      <c r="B212">
        <v>22.355499999999999</v>
      </c>
      <c r="C212">
        <v>22.014099999999999</v>
      </c>
      <c r="D212">
        <v>21.577000000000002</v>
      </c>
      <c r="E212">
        <v>21.464099999999998</v>
      </c>
      <c r="F212">
        <v>21.7956</v>
      </c>
      <c r="G212">
        <v>21.922499999999999</v>
      </c>
      <c r="H212">
        <v>20.945399999999999</v>
      </c>
      <c r="I212">
        <v>21.144200000000001</v>
      </c>
      <c r="J212">
        <v>21.487200000000001</v>
      </c>
      <c r="K212">
        <v>20.978100000000001</v>
      </c>
      <c r="L212">
        <v>21.304500000000001</v>
      </c>
      <c r="M212">
        <v>1.55626</v>
      </c>
      <c r="N212">
        <v>-0.64280999999999999</v>
      </c>
      <c r="O212">
        <v>0.58553500000000003</v>
      </c>
      <c r="P212">
        <v>0.30341299999999999</v>
      </c>
      <c r="Q212" t="s">
        <v>2364</v>
      </c>
      <c r="R212" t="s">
        <v>844</v>
      </c>
      <c r="S212" t="s">
        <v>845</v>
      </c>
    </row>
    <row r="213" spans="1:19" x14ac:dyDescent="0.25">
      <c r="A213" t="s">
        <v>2000</v>
      </c>
      <c r="B213">
        <v>18.794899999999998</v>
      </c>
      <c r="C213">
        <v>19.360199999999999</v>
      </c>
      <c r="D213">
        <v>17.755299999999998</v>
      </c>
      <c r="E213">
        <v>17.808599999999998</v>
      </c>
      <c r="F213">
        <v>17.922000000000001</v>
      </c>
      <c r="G213">
        <v>19.1448</v>
      </c>
      <c r="H213">
        <v>18.2088</v>
      </c>
      <c r="I213">
        <v>17.614999999999998</v>
      </c>
      <c r="J213">
        <v>17.714600000000001</v>
      </c>
      <c r="K213" t="s">
        <v>2000</v>
      </c>
      <c r="L213">
        <v>18.117799999999999</v>
      </c>
      <c r="M213">
        <v>0.37166100000000002</v>
      </c>
      <c r="N213">
        <v>-0.58979599999999999</v>
      </c>
      <c r="O213">
        <v>0.86585699999999999</v>
      </c>
      <c r="P213">
        <v>0.74334</v>
      </c>
      <c r="Q213" t="s">
        <v>2365</v>
      </c>
      <c r="R213" t="s">
        <v>1438</v>
      </c>
      <c r="S213" s="1">
        <v>40787</v>
      </c>
    </row>
    <row r="214" spans="1:19" x14ac:dyDescent="0.25">
      <c r="A214" t="s">
        <v>2000</v>
      </c>
      <c r="B214">
        <v>19.4697</v>
      </c>
      <c r="C214">
        <v>19.061299999999999</v>
      </c>
      <c r="D214" t="s">
        <v>2000</v>
      </c>
      <c r="E214">
        <v>18.776900000000001</v>
      </c>
      <c r="F214">
        <v>18.2439</v>
      </c>
      <c r="G214">
        <v>19.055199999999999</v>
      </c>
      <c r="H214">
        <v>18.204499999999999</v>
      </c>
      <c r="I214">
        <v>18.4663</v>
      </c>
      <c r="J214">
        <v>18.1721</v>
      </c>
      <c r="K214">
        <v>17.747900000000001</v>
      </c>
      <c r="L214">
        <v>18.403500000000001</v>
      </c>
      <c r="M214">
        <v>0.16859399999999999</v>
      </c>
      <c r="N214">
        <v>0.37065700000000001</v>
      </c>
      <c r="O214">
        <v>0.68281899999999995</v>
      </c>
      <c r="P214">
        <v>0.37265799999999999</v>
      </c>
      <c r="Q214" t="s">
        <v>2366</v>
      </c>
      <c r="R214" t="s">
        <v>952</v>
      </c>
      <c r="S214" t="s">
        <v>953</v>
      </c>
    </row>
    <row r="215" spans="1:19" x14ac:dyDescent="0.25">
      <c r="A215" t="s">
        <v>2000</v>
      </c>
      <c r="B215">
        <v>19.024100000000001</v>
      </c>
      <c r="C215">
        <v>18.402100000000001</v>
      </c>
      <c r="D215" t="s">
        <v>2000</v>
      </c>
      <c r="E215">
        <v>18.922899999999998</v>
      </c>
      <c r="F215">
        <v>19.1753</v>
      </c>
      <c r="G215">
        <v>19.1754</v>
      </c>
      <c r="H215" t="s">
        <v>2000</v>
      </c>
      <c r="I215" t="s">
        <v>2000</v>
      </c>
      <c r="J215" t="s">
        <v>2000</v>
      </c>
      <c r="K215" t="s">
        <v>2000</v>
      </c>
      <c r="L215">
        <v>19.067399999999999</v>
      </c>
      <c r="M215">
        <v>0.48706199999999999</v>
      </c>
      <c r="N215">
        <v>-0.74898500000000001</v>
      </c>
      <c r="O215">
        <v>0.65054299999999998</v>
      </c>
      <c r="P215">
        <v>1.1434200000000001</v>
      </c>
      <c r="Q215" t="s">
        <v>2367</v>
      </c>
      <c r="R215" t="s">
        <v>1773</v>
      </c>
      <c r="S215" t="s">
        <v>1774</v>
      </c>
    </row>
    <row r="216" spans="1:19" x14ac:dyDescent="0.25">
      <c r="A216" t="s">
        <v>2000</v>
      </c>
      <c r="B216">
        <v>20.6998</v>
      </c>
      <c r="C216">
        <v>19.404900000000001</v>
      </c>
      <c r="D216">
        <v>18.878900000000002</v>
      </c>
      <c r="E216">
        <v>18.626899999999999</v>
      </c>
      <c r="F216">
        <v>19.749500000000001</v>
      </c>
      <c r="G216">
        <v>19.0108</v>
      </c>
      <c r="H216">
        <v>18.799900000000001</v>
      </c>
      <c r="I216" t="s">
        <v>2000</v>
      </c>
      <c r="J216" t="s">
        <v>2000</v>
      </c>
      <c r="K216" t="s">
        <v>2000</v>
      </c>
      <c r="L216">
        <v>19.2759</v>
      </c>
      <c r="M216">
        <v>0.72041999999999995</v>
      </c>
      <c r="N216">
        <v>-1.5578099999999999</v>
      </c>
      <c r="O216">
        <v>1.1669099999999999</v>
      </c>
      <c r="P216">
        <v>1.6389800000000001</v>
      </c>
      <c r="Q216" t="s">
        <v>2368</v>
      </c>
      <c r="R216" t="s">
        <v>1994</v>
      </c>
      <c r="S216" t="s">
        <v>1995</v>
      </c>
    </row>
    <row r="217" spans="1:19" x14ac:dyDescent="0.25">
      <c r="A217" t="s">
        <v>2000</v>
      </c>
      <c r="B217">
        <v>19.687899999999999</v>
      </c>
      <c r="C217">
        <v>20.088999999999999</v>
      </c>
      <c r="D217" t="s">
        <v>2000</v>
      </c>
      <c r="E217">
        <v>19.593800000000002</v>
      </c>
      <c r="F217" t="s">
        <v>2000</v>
      </c>
      <c r="G217">
        <v>20.417300000000001</v>
      </c>
      <c r="H217">
        <v>20.330500000000001</v>
      </c>
      <c r="I217">
        <v>20.609000000000002</v>
      </c>
      <c r="J217">
        <v>20.540900000000001</v>
      </c>
      <c r="K217">
        <v>20.834099999999999</v>
      </c>
      <c r="L217" t="s">
        <v>2000</v>
      </c>
      <c r="M217">
        <v>0.58635000000000004</v>
      </c>
      <c r="N217">
        <v>1.7054499999999999</v>
      </c>
      <c r="O217">
        <v>0.169851</v>
      </c>
      <c r="P217">
        <v>-0.55151099999999997</v>
      </c>
      <c r="Q217" t="s">
        <v>2369</v>
      </c>
      <c r="R217" t="s">
        <v>168</v>
      </c>
      <c r="S217" t="s">
        <v>169</v>
      </c>
    </row>
    <row r="218" spans="1:19" x14ac:dyDescent="0.25">
      <c r="A218" t="s">
        <v>2000</v>
      </c>
      <c r="B218">
        <v>18.4282</v>
      </c>
      <c r="C218">
        <v>18.6921</v>
      </c>
      <c r="D218" t="s">
        <v>2000</v>
      </c>
      <c r="E218">
        <v>19.075900000000001</v>
      </c>
      <c r="F218" t="s">
        <v>2000</v>
      </c>
      <c r="G218">
        <v>18.872499999999999</v>
      </c>
      <c r="H218">
        <v>19.469899999999999</v>
      </c>
      <c r="I218">
        <v>18.4574</v>
      </c>
      <c r="J218">
        <v>19.476900000000001</v>
      </c>
      <c r="K218">
        <v>19.493300000000001</v>
      </c>
      <c r="L218">
        <v>19.689</v>
      </c>
      <c r="M218">
        <v>1.4877400000000001</v>
      </c>
      <c r="N218">
        <v>1.38426</v>
      </c>
      <c r="O218">
        <v>0.48695899999999998</v>
      </c>
      <c r="P218">
        <v>-0.52736499999999997</v>
      </c>
      <c r="Q218" t="s">
        <v>2370</v>
      </c>
      <c r="R218" t="s">
        <v>178</v>
      </c>
      <c r="S218" t="s">
        <v>179</v>
      </c>
    </row>
    <row r="219" spans="1:19" x14ac:dyDescent="0.25">
      <c r="A219" t="s">
        <v>2000</v>
      </c>
      <c r="B219">
        <v>19.8735</v>
      </c>
      <c r="C219">
        <v>20.067499999999999</v>
      </c>
      <c r="D219">
        <v>19.646599999999999</v>
      </c>
      <c r="E219">
        <v>19.570900000000002</v>
      </c>
      <c r="F219">
        <v>20.121099999999998</v>
      </c>
      <c r="G219">
        <v>20.572600000000001</v>
      </c>
      <c r="H219">
        <v>18.768000000000001</v>
      </c>
      <c r="I219">
        <v>19.618400000000001</v>
      </c>
      <c r="J219">
        <v>19.351600000000001</v>
      </c>
      <c r="K219" t="s">
        <v>2000</v>
      </c>
      <c r="L219">
        <v>18.973700000000001</v>
      </c>
      <c r="M219">
        <v>3.9222399999999998E-2</v>
      </c>
      <c r="N219">
        <v>-0.15154799999999999</v>
      </c>
      <c r="O219">
        <v>0.67777100000000001</v>
      </c>
      <c r="P219">
        <v>1.1652100000000001</v>
      </c>
      <c r="Q219" t="s">
        <v>2371</v>
      </c>
      <c r="R219" t="s">
        <v>1791</v>
      </c>
      <c r="S219" t="s">
        <v>1792</v>
      </c>
    </row>
    <row r="220" spans="1:19" x14ac:dyDescent="0.25">
      <c r="A220" t="s">
        <v>2000</v>
      </c>
      <c r="B220">
        <v>19.958600000000001</v>
      </c>
      <c r="C220">
        <v>20.336600000000001</v>
      </c>
      <c r="D220">
        <v>19.8048</v>
      </c>
      <c r="E220">
        <v>19.3504</v>
      </c>
      <c r="F220">
        <v>19.4389</v>
      </c>
      <c r="G220">
        <v>20.153400000000001</v>
      </c>
      <c r="H220">
        <v>19.616399999999999</v>
      </c>
      <c r="I220">
        <v>18.900300000000001</v>
      </c>
      <c r="J220">
        <v>19.374400000000001</v>
      </c>
      <c r="K220">
        <v>19.1449</v>
      </c>
      <c r="L220">
        <v>18.949100000000001</v>
      </c>
      <c r="M220">
        <v>6.7184499999999994E-2</v>
      </c>
      <c r="N220">
        <v>-0.15168599999999999</v>
      </c>
      <c r="O220">
        <v>1.39672</v>
      </c>
      <c r="P220">
        <v>0.54758700000000005</v>
      </c>
      <c r="Q220" t="s">
        <v>2372</v>
      </c>
      <c r="R220" t="s">
        <v>1197</v>
      </c>
      <c r="S220" s="1">
        <v>39326</v>
      </c>
    </row>
    <row r="221" spans="1:19" x14ac:dyDescent="0.25">
      <c r="A221" t="s">
        <v>2000</v>
      </c>
      <c r="B221">
        <v>19.6996</v>
      </c>
      <c r="C221">
        <v>19.383900000000001</v>
      </c>
      <c r="D221">
        <v>19.206399999999999</v>
      </c>
      <c r="E221" t="s">
        <v>2000</v>
      </c>
      <c r="F221" t="s">
        <v>2000</v>
      </c>
      <c r="G221" t="s">
        <v>2000</v>
      </c>
      <c r="H221">
        <v>18.2897</v>
      </c>
      <c r="I221" t="s">
        <v>2000</v>
      </c>
      <c r="J221">
        <v>18.646799999999999</v>
      </c>
      <c r="K221" t="s">
        <v>2000</v>
      </c>
      <c r="L221" t="s">
        <v>2000</v>
      </c>
      <c r="M221">
        <v>0.99077000000000004</v>
      </c>
      <c r="N221">
        <v>-1.63666</v>
      </c>
      <c r="O221">
        <v>0.108019</v>
      </c>
      <c r="P221">
        <v>-0.216834</v>
      </c>
      <c r="Q221" t="s">
        <v>2373</v>
      </c>
      <c r="R221" t="s">
        <v>292</v>
      </c>
      <c r="S221" t="s">
        <v>293</v>
      </c>
    </row>
    <row r="222" spans="1:19" x14ac:dyDescent="0.25">
      <c r="A222" t="s">
        <v>2000</v>
      </c>
      <c r="B222">
        <v>18.555700000000002</v>
      </c>
      <c r="C222">
        <v>18.743400000000001</v>
      </c>
      <c r="D222">
        <v>18.366900000000001</v>
      </c>
      <c r="E222">
        <v>17.930599999999998</v>
      </c>
      <c r="F222" t="s">
        <v>2000</v>
      </c>
      <c r="G222">
        <v>18.7681</v>
      </c>
      <c r="H222" t="s">
        <v>2000</v>
      </c>
      <c r="I222" t="s">
        <v>2000</v>
      </c>
      <c r="J222" t="s">
        <v>2000</v>
      </c>
      <c r="K222" t="s">
        <v>2000</v>
      </c>
      <c r="L222" t="s">
        <v>2000</v>
      </c>
      <c r="M222">
        <v>0.98618799999999995</v>
      </c>
      <c r="N222">
        <v>-1.02721</v>
      </c>
      <c r="O222">
        <v>0.456565</v>
      </c>
      <c r="P222">
        <v>0.53773800000000005</v>
      </c>
      <c r="Q222" t="s">
        <v>2374</v>
      </c>
      <c r="R222" t="s">
        <v>1185</v>
      </c>
      <c r="S222" t="s">
        <v>1186</v>
      </c>
    </row>
    <row r="223" spans="1:19" x14ac:dyDescent="0.25">
      <c r="A223">
        <v>21.997599999999998</v>
      </c>
      <c r="B223">
        <v>22.7178</v>
      </c>
      <c r="C223">
        <v>23.012</v>
      </c>
      <c r="D223">
        <v>22.510200000000001</v>
      </c>
      <c r="E223">
        <v>22.206299999999999</v>
      </c>
      <c r="F223">
        <v>22.466699999999999</v>
      </c>
      <c r="G223">
        <v>22.976500000000001</v>
      </c>
      <c r="H223">
        <v>22.146000000000001</v>
      </c>
      <c r="I223">
        <v>22.406700000000001</v>
      </c>
      <c r="J223">
        <v>22.814800000000002</v>
      </c>
      <c r="K223">
        <v>21.0625</v>
      </c>
      <c r="L223">
        <v>22.0608</v>
      </c>
      <c r="M223">
        <v>0.50247200000000003</v>
      </c>
      <c r="N223">
        <v>-0.47320499999999999</v>
      </c>
      <c r="O223">
        <v>0.376278</v>
      </c>
      <c r="P223">
        <v>0.36268499999999998</v>
      </c>
      <c r="Q223" t="s">
        <v>2375</v>
      </c>
      <c r="R223" t="s">
        <v>934</v>
      </c>
      <c r="S223" t="s">
        <v>935</v>
      </c>
    </row>
    <row r="224" spans="1:19" x14ac:dyDescent="0.25">
      <c r="A224" t="s">
        <v>2000</v>
      </c>
      <c r="B224">
        <v>19.946100000000001</v>
      </c>
      <c r="C224">
        <v>20.272600000000001</v>
      </c>
      <c r="D224" t="s">
        <v>2000</v>
      </c>
      <c r="E224">
        <v>20.432200000000002</v>
      </c>
      <c r="F224">
        <v>21.991499999999998</v>
      </c>
      <c r="G224">
        <v>21.5806</v>
      </c>
      <c r="H224">
        <v>20.9053</v>
      </c>
      <c r="I224">
        <v>21.605799999999999</v>
      </c>
      <c r="J224" t="s">
        <v>2000</v>
      </c>
      <c r="K224" t="s">
        <v>2000</v>
      </c>
      <c r="L224" t="s">
        <v>2000</v>
      </c>
      <c r="M224">
        <v>3.2898799999999999E-2</v>
      </c>
      <c r="N224">
        <v>-0.15584500000000001</v>
      </c>
      <c r="O224">
        <v>1.36652</v>
      </c>
      <c r="P224">
        <v>3.18682</v>
      </c>
      <c r="Q224" t="s">
        <v>2376</v>
      </c>
      <c r="R224" t="s">
        <v>2135</v>
      </c>
      <c r="S224" t="s">
        <v>2136</v>
      </c>
    </row>
    <row r="225" spans="1:19" x14ac:dyDescent="0.25">
      <c r="A225" t="s">
        <v>2000</v>
      </c>
      <c r="B225">
        <v>18.230399999999999</v>
      </c>
      <c r="C225">
        <v>17.673100000000002</v>
      </c>
      <c r="D225" t="s">
        <v>2000</v>
      </c>
      <c r="E225">
        <v>17.559200000000001</v>
      </c>
      <c r="F225" t="s">
        <v>2000</v>
      </c>
      <c r="G225">
        <v>17.942399999999999</v>
      </c>
      <c r="H225">
        <v>17.789899999999999</v>
      </c>
      <c r="I225">
        <v>17.5532</v>
      </c>
      <c r="J225">
        <v>18.472100000000001</v>
      </c>
      <c r="K225">
        <v>17.907900000000001</v>
      </c>
      <c r="L225">
        <v>18.020600000000002</v>
      </c>
      <c r="M225">
        <v>0.79957100000000003</v>
      </c>
      <c r="N225">
        <v>1.0731200000000001</v>
      </c>
      <c r="O225">
        <v>0.72003499999999998</v>
      </c>
      <c r="P225">
        <v>-0.4526</v>
      </c>
      <c r="Q225" t="s">
        <v>2377</v>
      </c>
      <c r="R225" t="s">
        <v>196</v>
      </c>
      <c r="S225" t="s">
        <v>197</v>
      </c>
    </row>
    <row r="226" spans="1:19" x14ac:dyDescent="0.25">
      <c r="A226" t="s">
        <v>2000</v>
      </c>
      <c r="B226">
        <v>18.256399999999999</v>
      </c>
      <c r="C226">
        <v>18.332100000000001</v>
      </c>
      <c r="D226">
        <v>17.411999999999999</v>
      </c>
      <c r="E226" t="s">
        <v>2000</v>
      </c>
      <c r="F226" t="s">
        <v>2000</v>
      </c>
      <c r="G226">
        <v>17.724699999999999</v>
      </c>
      <c r="H226">
        <v>17.487300000000001</v>
      </c>
      <c r="I226">
        <v>17.532399999999999</v>
      </c>
      <c r="J226" t="s">
        <v>2000</v>
      </c>
      <c r="K226" t="s">
        <v>2000</v>
      </c>
      <c r="L226" t="s">
        <v>2000</v>
      </c>
      <c r="M226">
        <v>6.3886499999999999E-2</v>
      </c>
      <c r="N226">
        <v>-0.108664</v>
      </c>
      <c r="O226">
        <v>6.4117199999999999E-2</v>
      </c>
      <c r="P226">
        <v>3.9444899999999998E-2</v>
      </c>
      <c r="Q226" t="s">
        <v>2378</v>
      </c>
      <c r="R226" t="s">
        <v>504</v>
      </c>
      <c r="S226" t="s">
        <v>505</v>
      </c>
    </row>
    <row r="227" spans="1:19" x14ac:dyDescent="0.25">
      <c r="A227" t="s">
        <v>2000</v>
      </c>
      <c r="B227">
        <v>18.796500000000002</v>
      </c>
      <c r="C227">
        <v>18.328399999999998</v>
      </c>
      <c r="D227" t="s">
        <v>2000</v>
      </c>
      <c r="E227">
        <v>18.5059</v>
      </c>
      <c r="F227">
        <v>19.118500000000001</v>
      </c>
      <c r="G227">
        <v>18.7255</v>
      </c>
      <c r="H227" t="s">
        <v>2000</v>
      </c>
      <c r="I227">
        <v>18.166899999999998</v>
      </c>
      <c r="J227">
        <v>19.336099999999998</v>
      </c>
      <c r="K227">
        <v>18.3538</v>
      </c>
      <c r="L227" t="s">
        <v>2000</v>
      </c>
      <c r="M227">
        <v>0.389324</v>
      </c>
      <c r="N227">
        <v>0.756934</v>
      </c>
      <c r="O227">
        <v>6.5978300000000004E-2</v>
      </c>
      <c r="P227">
        <v>0.123305</v>
      </c>
      <c r="Q227" t="s">
        <v>2379</v>
      </c>
      <c r="R227" t="s">
        <v>586</v>
      </c>
      <c r="S227" t="s">
        <v>587</v>
      </c>
    </row>
    <row r="228" spans="1:19" x14ac:dyDescent="0.25">
      <c r="A228" t="s">
        <v>2000</v>
      </c>
      <c r="B228">
        <v>20.709199999999999</v>
      </c>
      <c r="C228">
        <v>20.824200000000001</v>
      </c>
      <c r="D228">
        <v>20.225200000000001</v>
      </c>
      <c r="E228">
        <v>19.735199999999999</v>
      </c>
      <c r="F228">
        <v>19.8977</v>
      </c>
      <c r="G228">
        <v>20.1981</v>
      </c>
      <c r="H228">
        <v>20.011299999999999</v>
      </c>
      <c r="I228">
        <v>18.813600000000001</v>
      </c>
      <c r="J228">
        <v>19.790500000000002</v>
      </c>
      <c r="K228">
        <v>18.130400000000002</v>
      </c>
      <c r="L228">
        <v>19.625</v>
      </c>
      <c r="M228">
        <v>0.35405199999999998</v>
      </c>
      <c r="N228">
        <v>-0.720001</v>
      </c>
      <c r="O228">
        <v>1.1513800000000001</v>
      </c>
      <c r="P228">
        <v>0.87069099999999999</v>
      </c>
      <c r="Q228" t="s">
        <v>2380</v>
      </c>
      <c r="R228" t="s">
        <v>1546</v>
      </c>
      <c r="S228" t="s">
        <v>1547</v>
      </c>
    </row>
    <row r="229" spans="1:19" x14ac:dyDescent="0.25">
      <c r="A229" t="s">
        <v>2000</v>
      </c>
      <c r="B229">
        <v>21.319099999999999</v>
      </c>
      <c r="C229">
        <v>20.095700000000001</v>
      </c>
      <c r="D229">
        <v>19.510000000000002</v>
      </c>
      <c r="E229">
        <v>19.461500000000001</v>
      </c>
      <c r="F229">
        <v>19.452400000000001</v>
      </c>
      <c r="G229">
        <v>20.616800000000001</v>
      </c>
      <c r="H229">
        <v>18.638400000000001</v>
      </c>
      <c r="I229">
        <v>19.336300000000001</v>
      </c>
      <c r="J229">
        <v>18.192499999999999</v>
      </c>
      <c r="K229" t="s">
        <v>2000</v>
      </c>
      <c r="L229" t="s">
        <v>2000</v>
      </c>
      <c r="M229">
        <v>0.91740500000000003</v>
      </c>
      <c r="N229">
        <v>-1.9195800000000001</v>
      </c>
      <c r="O229">
        <v>1.20743</v>
      </c>
      <c r="P229">
        <v>1.8571500000000001</v>
      </c>
      <c r="Q229" t="s">
        <v>2381</v>
      </c>
      <c r="R229" t="s">
        <v>2053</v>
      </c>
      <c r="S229" t="s">
        <v>2054</v>
      </c>
    </row>
    <row r="230" spans="1:19" x14ac:dyDescent="0.25">
      <c r="A230" t="s">
        <v>2000</v>
      </c>
      <c r="B230">
        <v>21.854099999999999</v>
      </c>
      <c r="C230">
        <v>22.716899999999999</v>
      </c>
      <c r="D230">
        <v>21.905999999999999</v>
      </c>
      <c r="E230">
        <v>22.099699999999999</v>
      </c>
      <c r="F230">
        <v>22.339200000000002</v>
      </c>
      <c r="G230">
        <v>22.582999999999998</v>
      </c>
      <c r="H230">
        <v>22.189599999999999</v>
      </c>
      <c r="I230">
        <v>22.572600000000001</v>
      </c>
      <c r="J230">
        <v>22.531099999999999</v>
      </c>
      <c r="K230">
        <v>21.904699999999998</v>
      </c>
      <c r="L230">
        <v>22.026599999999998</v>
      </c>
      <c r="M230">
        <v>0.47590500000000002</v>
      </c>
      <c r="N230">
        <v>1.64028</v>
      </c>
      <c r="O230">
        <v>7.8982200000000002E-2</v>
      </c>
      <c r="P230">
        <v>4.4114599999999997E-2</v>
      </c>
      <c r="Q230" t="s">
        <v>2382</v>
      </c>
      <c r="R230" t="s">
        <v>508</v>
      </c>
      <c r="S230" t="s">
        <v>509</v>
      </c>
    </row>
    <row r="231" spans="1:19" x14ac:dyDescent="0.25">
      <c r="A231">
        <v>19.4297</v>
      </c>
      <c r="B231">
        <v>16.267199999999999</v>
      </c>
      <c r="C231">
        <v>17.068000000000001</v>
      </c>
      <c r="D231">
        <v>17.116099999999999</v>
      </c>
      <c r="E231">
        <v>19.463200000000001</v>
      </c>
      <c r="F231">
        <v>20.861799999999999</v>
      </c>
      <c r="G231">
        <v>21.5685</v>
      </c>
      <c r="H231" t="s">
        <v>2000</v>
      </c>
      <c r="I231">
        <v>20.683</v>
      </c>
      <c r="J231" t="s">
        <v>2000</v>
      </c>
      <c r="K231" t="s">
        <v>2000</v>
      </c>
      <c r="L231" t="s">
        <v>2000</v>
      </c>
      <c r="M231">
        <v>0.134015</v>
      </c>
      <c r="N231">
        <v>0.41892000000000001</v>
      </c>
      <c r="O231">
        <v>0.56633</v>
      </c>
      <c r="P231">
        <v>1.75282</v>
      </c>
      <c r="Q231" t="s">
        <v>2383</v>
      </c>
      <c r="R231" t="s">
        <v>2029</v>
      </c>
      <c r="S231" t="s">
        <v>2030</v>
      </c>
    </row>
    <row r="232" spans="1:19" x14ac:dyDescent="0.25">
      <c r="A232" t="s">
        <v>2000</v>
      </c>
      <c r="B232">
        <v>19.616</v>
      </c>
      <c r="C232">
        <v>19.4087</v>
      </c>
      <c r="D232">
        <v>19.075900000000001</v>
      </c>
      <c r="E232">
        <v>18.499500000000001</v>
      </c>
      <c r="F232">
        <v>19.2532</v>
      </c>
      <c r="G232">
        <v>19.148499999999999</v>
      </c>
      <c r="H232">
        <v>18.047899999999998</v>
      </c>
      <c r="I232">
        <v>18.339200000000002</v>
      </c>
      <c r="J232" t="s">
        <v>2000</v>
      </c>
      <c r="K232">
        <v>18.4956</v>
      </c>
      <c r="L232">
        <v>18.965800000000002</v>
      </c>
      <c r="M232">
        <v>0.24784200000000001</v>
      </c>
      <c r="N232">
        <v>-0.52052600000000004</v>
      </c>
      <c r="O232">
        <v>0.48805399999999999</v>
      </c>
      <c r="P232">
        <v>0.59334600000000004</v>
      </c>
      <c r="Q232" t="s">
        <v>2384</v>
      </c>
      <c r="R232" t="s">
        <v>1256</v>
      </c>
      <c r="S232" t="s">
        <v>1257</v>
      </c>
    </row>
    <row r="233" spans="1:19" x14ac:dyDescent="0.25">
      <c r="A233" t="s">
        <v>2000</v>
      </c>
      <c r="B233">
        <v>19.792100000000001</v>
      </c>
      <c r="C233">
        <v>18.886299999999999</v>
      </c>
      <c r="D233" t="s">
        <v>2000</v>
      </c>
      <c r="E233">
        <v>18.928899999999999</v>
      </c>
      <c r="F233">
        <v>19.069299999999998</v>
      </c>
      <c r="G233">
        <v>19.805700000000002</v>
      </c>
      <c r="H233">
        <v>18.6023</v>
      </c>
      <c r="I233">
        <v>19.347200000000001</v>
      </c>
      <c r="J233" t="s">
        <v>2000</v>
      </c>
      <c r="K233" t="s">
        <v>2000</v>
      </c>
      <c r="L233" t="s">
        <v>2000</v>
      </c>
      <c r="M233">
        <v>0.17824200000000001</v>
      </c>
      <c r="N233">
        <v>-0.51305400000000001</v>
      </c>
      <c r="O233">
        <v>1.1940500000000001</v>
      </c>
      <c r="P233">
        <v>1.7296899999999999</v>
      </c>
      <c r="Q233" t="s">
        <v>2385</v>
      </c>
      <c r="R233" t="s">
        <v>2017</v>
      </c>
      <c r="S233" t="s">
        <v>2018</v>
      </c>
    </row>
    <row r="234" spans="1:19" x14ac:dyDescent="0.25">
      <c r="A234" t="s">
        <v>2000</v>
      </c>
      <c r="B234">
        <v>19.381599999999999</v>
      </c>
      <c r="C234">
        <v>18.309899999999999</v>
      </c>
      <c r="D234" t="s">
        <v>2000</v>
      </c>
      <c r="E234">
        <v>18.294</v>
      </c>
      <c r="F234">
        <v>17.606999999999999</v>
      </c>
      <c r="G234">
        <v>18.411999999999999</v>
      </c>
      <c r="H234">
        <v>18.484300000000001</v>
      </c>
      <c r="I234" t="s">
        <v>2000</v>
      </c>
      <c r="J234" t="s">
        <v>2000</v>
      </c>
      <c r="K234" t="s">
        <v>2000</v>
      </c>
      <c r="L234" t="s">
        <v>2000</v>
      </c>
      <c r="M234">
        <v>0.41928500000000002</v>
      </c>
      <c r="N234">
        <v>-0.78633799999999998</v>
      </c>
      <c r="O234">
        <v>2.0633300000000001</v>
      </c>
      <c r="P234">
        <v>1.4095599999999999</v>
      </c>
      <c r="Q234" t="s">
        <v>2386</v>
      </c>
      <c r="R234" t="s">
        <v>1901</v>
      </c>
      <c r="S234" t="s">
        <v>1902</v>
      </c>
    </row>
    <row r="235" spans="1:19" x14ac:dyDescent="0.25">
      <c r="A235" t="s">
        <v>2000</v>
      </c>
      <c r="B235">
        <v>18.700199999999999</v>
      </c>
      <c r="C235">
        <v>18.695599999999999</v>
      </c>
      <c r="D235">
        <v>17.933299999999999</v>
      </c>
      <c r="E235">
        <v>17.8323</v>
      </c>
      <c r="F235" t="s">
        <v>2000</v>
      </c>
      <c r="G235">
        <v>18.505299999999998</v>
      </c>
      <c r="H235" t="s">
        <v>2000</v>
      </c>
      <c r="I235">
        <v>18.051600000000001</v>
      </c>
      <c r="J235" t="s">
        <v>2000</v>
      </c>
      <c r="K235" t="s">
        <v>2000</v>
      </c>
      <c r="L235" t="s">
        <v>2000</v>
      </c>
      <c r="M235">
        <v>0.67533799999999999</v>
      </c>
      <c r="N235">
        <v>-0.90853300000000004</v>
      </c>
      <c r="O235">
        <v>8.4417900000000004E-2</v>
      </c>
      <c r="P235">
        <v>0.1709</v>
      </c>
      <c r="Q235" t="s">
        <v>2387</v>
      </c>
      <c r="R235" t="s">
        <v>652</v>
      </c>
      <c r="S235" t="s">
        <v>653</v>
      </c>
    </row>
    <row r="236" spans="1:19" x14ac:dyDescent="0.25">
      <c r="A236" t="s">
        <v>2000</v>
      </c>
      <c r="B236">
        <v>22.1541</v>
      </c>
      <c r="C236">
        <v>22.775400000000001</v>
      </c>
      <c r="D236">
        <v>22.401199999999999</v>
      </c>
      <c r="E236">
        <v>22.161100000000001</v>
      </c>
      <c r="F236">
        <v>21.930199999999999</v>
      </c>
      <c r="G236">
        <v>22.321999999999999</v>
      </c>
      <c r="H236">
        <v>22.1753</v>
      </c>
      <c r="I236">
        <v>22.953600000000002</v>
      </c>
      <c r="J236">
        <v>23.161100000000001</v>
      </c>
      <c r="K236">
        <v>21.87</v>
      </c>
      <c r="L236">
        <v>22.581199999999999</v>
      </c>
      <c r="M236">
        <v>0.50680999999999998</v>
      </c>
      <c r="N236">
        <v>1.7510699999999999</v>
      </c>
      <c r="O236">
        <v>0.83898600000000001</v>
      </c>
      <c r="P236">
        <v>-0.49434499999999998</v>
      </c>
      <c r="Q236" t="s">
        <v>2388</v>
      </c>
      <c r="R236" t="s">
        <v>190</v>
      </c>
      <c r="S236" t="s">
        <v>191</v>
      </c>
    </row>
    <row r="237" spans="1:19" x14ac:dyDescent="0.25">
      <c r="A237" t="s">
        <v>2000</v>
      </c>
      <c r="B237">
        <v>21.984500000000001</v>
      </c>
      <c r="C237">
        <v>20.067399999999999</v>
      </c>
      <c r="D237">
        <v>20.366399999999999</v>
      </c>
      <c r="E237">
        <v>19.933399999999999</v>
      </c>
      <c r="F237">
        <v>19.3093</v>
      </c>
      <c r="G237">
        <v>19.080300000000001</v>
      </c>
      <c r="H237">
        <v>19.792000000000002</v>
      </c>
      <c r="I237">
        <v>19.984000000000002</v>
      </c>
      <c r="J237">
        <v>18.717400000000001</v>
      </c>
      <c r="K237">
        <v>20.277799999999999</v>
      </c>
      <c r="L237">
        <v>19.910399999999999</v>
      </c>
      <c r="M237">
        <v>6.0826100000000001E-2</v>
      </c>
      <c r="N237">
        <v>-0.180977</v>
      </c>
      <c r="O237">
        <v>0.19097800000000001</v>
      </c>
      <c r="P237">
        <v>-0.19362399999999999</v>
      </c>
      <c r="Q237" t="s">
        <v>2389</v>
      </c>
      <c r="R237" t="s">
        <v>298</v>
      </c>
      <c r="S237" t="s">
        <v>299</v>
      </c>
    </row>
    <row r="238" spans="1:19" x14ac:dyDescent="0.25">
      <c r="A238" t="s">
        <v>2000</v>
      </c>
      <c r="B238">
        <v>21.704499999999999</v>
      </c>
      <c r="C238">
        <v>20.984400000000001</v>
      </c>
      <c r="D238">
        <v>20.047699999999999</v>
      </c>
      <c r="E238">
        <v>20.2041</v>
      </c>
      <c r="F238">
        <v>19.055</v>
      </c>
      <c r="G238">
        <v>20.538</v>
      </c>
      <c r="H238">
        <v>20.364599999999999</v>
      </c>
      <c r="I238">
        <v>20.237200000000001</v>
      </c>
      <c r="J238">
        <v>19.518000000000001</v>
      </c>
      <c r="K238">
        <v>20.067399999999999</v>
      </c>
      <c r="L238">
        <v>19.731200000000001</v>
      </c>
      <c r="M238">
        <v>4.39318E-2</v>
      </c>
      <c r="N238">
        <v>0.15612000000000001</v>
      </c>
      <c r="O238">
        <v>0.15645300000000001</v>
      </c>
      <c r="P238">
        <v>0.15198999999999999</v>
      </c>
      <c r="Q238" t="s">
        <v>2390</v>
      </c>
      <c r="R238" t="s">
        <v>622</v>
      </c>
      <c r="S238" t="s">
        <v>623</v>
      </c>
    </row>
    <row r="239" spans="1:19" x14ac:dyDescent="0.25">
      <c r="A239" t="s">
        <v>2000</v>
      </c>
      <c r="B239" t="s">
        <v>2000</v>
      </c>
      <c r="C239">
        <v>15.834</v>
      </c>
      <c r="D239" t="s">
        <v>2000</v>
      </c>
      <c r="E239">
        <v>15.6028</v>
      </c>
      <c r="F239">
        <v>15.863</v>
      </c>
      <c r="G239">
        <v>16.605499999999999</v>
      </c>
      <c r="H239" t="s">
        <v>2000</v>
      </c>
      <c r="I239" t="s">
        <v>2000</v>
      </c>
      <c r="J239" t="s">
        <v>2000</v>
      </c>
      <c r="K239" t="s">
        <v>2000</v>
      </c>
      <c r="L239" t="s">
        <v>2000</v>
      </c>
      <c r="M239">
        <v>0.45423400000000003</v>
      </c>
      <c r="N239">
        <v>-0.452766</v>
      </c>
      <c r="O239">
        <v>0.119785</v>
      </c>
      <c r="P239">
        <v>0.13505200000000001</v>
      </c>
      <c r="Q239" t="s">
        <v>2391</v>
      </c>
      <c r="R239" t="s">
        <v>598</v>
      </c>
      <c r="S239" t="s">
        <v>599</v>
      </c>
    </row>
    <row r="240" spans="1:19" x14ac:dyDescent="0.25">
      <c r="A240" t="s">
        <v>2000</v>
      </c>
      <c r="B240">
        <v>17.671600000000002</v>
      </c>
      <c r="C240">
        <v>17.5395</v>
      </c>
      <c r="D240" t="s">
        <v>2000</v>
      </c>
      <c r="E240">
        <v>17.465900000000001</v>
      </c>
      <c r="F240" t="s">
        <v>2000</v>
      </c>
      <c r="G240">
        <v>17.676100000000002</v>
      </c>
      <c r="H240">
        <v>17.306000000000001</v>
      </c>
      <c r="I240" t="s">
        <v>2000</v>
      </c>
      <c r="J240" t="s">
        <v>2000</v>
      </c>
      <c r="K240" t="s">
        <v>2000</v>
      </c>
      <c r="L240" t="s">
        <v>2000</v>
      </c>
      <c r="M240">
        <v>0.12515899999999999</v>
      </c>
      <c r="N240">
        <v>-0.151362</v>
      </c>
      <c r="O240">
        <v>0.164573</v>
      </c>
      <c r="P240">
        <v>0.210173</v>
      </c>
      <c r="Q240" t="s">
        <v>2392</v>
      </c>
      <c r="R240" t="s">
        <v>712</v>
      </c>
      <c r="S240" t="s">
        <v>713</v>
      </c>
    </row>
    <row r="241" spans="1:19" x14ac:dyDescent="0.25">
      <c r="A241">
        <v>20.639099999999999</v>
      </c>
      <c r="B241">
        <v>19.704000000000001</v>
      </c>
      <c r="C241">
        <v>19.221399999999999</v>
      </c>
      <c r="D241">
        <v>20.318000000000001</v>
      </c>
      <c r="E241">
        <v>19.5153</v>
      </c>
      <c r="F241">
        <v>20.388999999999999</v>
      </c>
      <c r="G241">
        <v>20.173300000000001</v>
      </c>
      <c r="H241">
        <v>19.411899999999999</v>
      </c>
      <c r="I241">
        <v>20.14</v>
      </c>
      <c r="J241">
        <v>20.7637</v>
      </c>
      <c r="K241">
        <v>20.581199999999999</v>
      </c>
      <c r="L241">
        <v>20.237500000000001</v>
      </c>
      <c r="M241">
        <v>0.629444</v>
      </c>
      <c r="N241">
        <v>0.45995399999999997</v>
      </c>
      <c r="O241">
        <v>1.02305</v>
      </c>
      <c r="P241">
        <v>-0.55821799999999999</v>
      </c>
      <c r="Q241" t="s">
        <v>2393</v>
      </c>
      <c r="R241" t="s">
        <v>166</v>
      </c>
      <c r="S241" t="s">
        <v>167</v>
      </c>
    </row>
    <row r="242" spans="1:19" x14ac:dyDescent="0.25">
      <c r="A242" t="s">
        <v>2000</v>
      </c>
      <c r="B242">
        <v>18.8508</v>
      </c>
      <c r="C242">
        <v>18.819500000000001</v>
      </c>
      <c r="D242">
        <v>18.7606</v>
      </c>
      <c r="E242">
        <v>18.3292</v>
      </c>
      <c r="F242">
        <v>17.698399999999999</v>
      </c>
      <c r="G242">
        <v>18.496300000000002</v>
      </c>
      <c r="H242">
        <v>18.427800000000001</v>
      </c>
      <c r="I242">
        <v>18.035599999999999</v>
      </c>
      <c r="J242" t="s">
        <v>2000</v>
      </c>
      <c r="K242">
        <v>18.059100000000001</v>
      </c>
      <c r="L242">
        <v>18.314299999999999</v>
      </c>
      <c r="M242">
        <v>0.23852499999999999</v>
      </c>
      <c r="N242">
        <v>-0.335812</v>
      </c>
      <c r="O242">
        <v>0.49177500000000002</v>
      </c>
      <c r="P242">
        <v>0.295597</v>
      </c>
      <c r="Q242" t="s">
        <v>2394</v>
      </c>
      <c r="R242" t="s">
        <v>828</v>
      </c>
      <c r="S242" t="s">
        <v>829</v>
      </c>
    </row>
    <row r="243" spans="1:19" x14ac:dyDescent="0.25">
      <c r="A243">
        <v>17.337499999999999</v>
      </c>
      <c r="B243">
        <v>21.7956</v>
      </c>
      <c r="C243">
        <v>21.462399999999999</v>
      </c>
      <c r="D243">
        <v>20.953199999999999</v>
      </c>
      <c r="E243">
        <v>20.947500000000002</v>
      </c>
      <c r="F243">
        <v>21.3004</v>
      </c>
      <c r="G243">
        <v>21.2957</v>
      </c>
      <c r="H243">
        <v>21.0716</v>
      </c>
      <c r="I243">
        <v>20.6859</v>
      </c>
      <c r="J243">
        <v>20.795999999999999</v>
      </c>
      <c r="K243">
        <v>20.050699999999999</v>
      </c>
      <c r="L243">
        <v>20.515799999999999</v>
      </c>
      <c r="M243">
        <v>4.1586499999999998E-2</v>
      </c>
      <c r="N243">
        <v>0.124912</v>
      </c>
      <c r="O243">
        <v>1.86669</v>
      </c>
      <c r="P243">
        <v>0.64173400000000003</v>
      </c>
      <c r="Q243" t="s">
        <v>2395</v>
      </c>
      <c r="R243" t="s">
        <v>1322</v>
      </c>
      <c r="S243" t="s">
        <v>1323</v>
      </c>
    </row>
    <row r="244" spans="1:19" x14ac:dyDescent="0.25">
      <c r="A244" t="s">
        <v>2000</v>
      </c>
      <c r="B244">
        <v>18.748899999999999</v>
      </c>
      <c r="C244">
        <v>18.8568</v>
      </c>
      <c r="D244" t="s">
        <v>2000</v>
      </c>
      <c r="E244">
        <v>17.765799999999999</v>
      </c>
      <c r="F244">
        <v>17.512699999999999</v>
      </c>
      <c r="G244">
        <v>18.16</v>
      </c>
      <c r="H244" t="s">
        <v>2000</v>
      </c>
      <c r="I244" t="s">
        <v>2000</v>
      </c>
      <c r="J244" t="s">
        <v>2000</v>
      </c>
      <c r="K244" t="s">
        <v>2000</v>
      </c>
      <c r="L244">
        <v>17.639600000000002</v>
      </c>
      <c r="M244">
        <v>0.62811399999999995</v>
      </c>
      <c r="N244">
        <v>-0.73530799999999996</v>
      </c>
      <c r="O244">
        <v>0.31495699999999999</v>
      </c>
      <c r="P244">
        <v>0.27899600000000002</v>
      </c>
      <c r="Q244" t="s">
        <v>2396</v>
      </c>
      <c r="R244" t="s">
        <v>790</v>
      </c>
      <c r="S244" t="s">
        <v>791</v>
      </c>
    </row>
    <row r="245" spans="1:19" x14ac:dyDescent="0.25">
      <c r="A245">
        <v>21.711200000000002</v>
      </c>
      <c r="B245">
        <v>16.717300000000002</v>
      </c>
      <c r="C245">
        <v>18.566600000000001</v>
      </c>
      <c r="D245" t="s">
        <v>2000</v>
      </c>
      <c r="E245">
        <v>19.953499999999998</v>
      </c>
      <c r="F245">
        <v>22.462199999999999</v>
      </c>
      <c r="G245">
        <v>22.665700000000001</v>
      </c>
      <c r="H245" t="s">
        <v>2000</v>
      </c>
      <c r="I245">
        <v>21.983599999999999</v>
      </c>
      <c r="J245" t="s">
        <v>2000</v>
      </c>
      <c r="K245" t="s">
        <v>2000</v>
      </c>
      <c r="L245" t="s">
        <v>2000</v>
      </c>
      <c r="M245">
        <v>6.2029099999999997E-2</v>
      </c>
      <c r="N245">
        <v>-0.32072400000000001</v>
      </c>
      <c r="O245">
        <v>0.52612300000000001</v>
      </c>
      <c r="P245">
        <v>2.3193100000000002</v>
      </c>
      <c r="Q245" t="s">
        <v>2397</v>
      </c>
      <c r="R245" t="s">
        <v>2103</v>
      </c>
      <c r="S245" t="s">
        <v>2104</v>
      </c>
    </row>
    <row r="246" spans="1:19" x14ac:dyDescent="0.25">
      <c r="A246" t="s">
        <v>2000</v>
      </c>
      <c r="B246">
        <v>19.438300000000002</v>
      </c>
      <c r="C246">
        <v>19.606100000000001</v>
      </c>
      <c r="D246">
        <v>18.947199999999999</v>
      </c>
      <c r="E246">
        <v>18.410599999999999</v>
      </c>
      <c r="F246" t="s">
        <v>2000</v>
      </c>
      <c r="G246">
        <v>19.4298</v>
      </c>
      <c r="H246">
        <v>18.223800000000001</v>
      </c>
      <c r="I246">
        <v>17.919499999999999</v>
      </c>
      <c r="J246">
        <v>18.104900000000001</v>
      </c>
      <c r="K246">
        <v>18.130800000000001</v>
      </c>
      <c r="L246">
        <v>17.992899999999999</v>
      </c>
      <c r="M246">
        <v>0.44808300000000001</v>
      </c>
      <c r="N246">
        <v>-0.65491200000000005</v>
      </c>
      <c r="O246">
        <v>4.3984099999999998E-2</v>
      </c>
      <c r="P246">
        <v>7.9735299999999995E-2</v>
      </c>
      <c r="Q246" t="s">
        <v>2398</v>
      </c>
      <c r="R246" t="s">
        <v>542</v>
      </c>
      <c r="S246" t="s">
        <v>543</v>
      </c>
    </row>
    <row r="247" spans="1:19" x14ac:dyDescent="0.25">
      <c r="A247" t="s">
        <v>2000</v>
      </c>
      <c r="B247">
        <v>18.6006</v>
      </c>
      <c r="C247">
        <v>18.511099999999999</v>
      </c>
      <c r="D247" t="s">
        <v>2000</v>
      </c>
      <c r="E247">
        <v>17.245000000000001</v>
      </c>
      <c r="F247" t="s">
        <v>2000</v>
      </c>
      <c r="G247">
        <v>17.688500000000001</v>
      </c>
      <c r="H247">
        <v>17.835699999999999</v>
      </c>
      <c r="I247">
        <v>17.5913</v>
      </c>
      <c r="J247" t="s">
        <v>2000</v>
      </c>
      <c r="K247" t="s">
        <v>2000</v>
      </c>
      <c r="L247" t="s">
        <v>2000</v>
      </c>
      <c r="M247">
        <v>0.57800399999999996</v>
      </c>
      <c r="N247">
        <v>-0.73151600000000006</v>
      </c>
      <c r="O247">
        <v>0.59079400000000004</v>
      </c>
      <c r="P247">
        <v>0.46221899999999999</v>
      </c>
      <c r="Q247" t="s">
        <v>2399</v>
      </c>
      <c r="R247" t="s">
        <v>1075</v>
      </c>
      <c r="S247" t="s">
        <v>1076</v>
      </c>
    </row>
    <row r="248" spans="1:19" x14ac:dyDescent="0.25">
      <c r="A248">
        <v>18.9925</v>
      </c>
      <c r="B248">
        <v>21.383099999999999</v>
      </c>
      <c r="C248">
        <v>20.8809</v>
      </c>
      <c r="D248">
        <v>19.564299999999999</v>
      </c>
      <c r="E248">
        <v>20.688300000000002</v>
      </c>
      <c r="F248">
        <v>19.838799999999999</v>
      </c>
      <c r="G248">
        <v>20.930199999999999</v>
      </c>
      <c r="H248">
        <v>20.397500000000001</v>
      </c>
      <c r="I248">
        <v>20.567399999999999</v>
      </c>
      <c r="J248">
        <v>18.891200000000001</v>
      </c>
      <c r="K248">
        <v>17.034700000000001</v>
      </c>
      <c r="L248">
        <v>19.766300000000001</v>
      </c>
      <c r="M248">
        <v>0.56677200000000005</v>
      </c>
      <c r="N248">
        <v>-1.1403099999999999</v>
      </c>
      <c r="O248">
        <v>0.890845</v>
      </c>
      <c r="P248">
        <v>1.3988</v>
      </c>
      <c r="Q248" t="s">
        <v>2400</v>
      </c>
      <c r="R248" t="s">
        <v>1893</v>
      </c>
      <c r="S248" t="s">
        <v>1894</v>
      </c>
    </row>
    <row r="249" spans="1:19" x14ac:dyDescent="0.25">
      <c r="A249">
        <v>21.760200000000001</v>
      </c>
      <c r="B249">
        <v>18.131799999999998</v>
      </c>
      <c r="C249">
        <v>18.765999999999998</v>
      </c>
      <c r="D249">
        <v>20.094000000000001</v>
      </c>
      <c r="E249">
        <v>21.1997</v>
      </c>
      <c r="F249">
        <v>21.0749</v>
      </c>
      <c r="G249">
        <v>21.636099999999999</v>
      </c>
      <c r="H249">
        <v>19.771799999999999</v>
      </c>
      <c r="I249">
        <v>20.7819</v>
      </c>
      <c r="J249">
        <v>19.800799999999999</v>
      </c>
      <c r="K249" t="s">
        <v>2000</v>
      </c>
      <c r="L249">
        <v>19.775400000000001</v>
      </c>
      <c r="M249">
        <v>0.143154</v>
      </c>
      <c r="N249">
        <v>-0.46091100000000002</v>
      </c>
      <c r="O249">
        <v>0.84377000000000002</v>
      </c>
      <c r="P249">
        <v>1.6935100000000001</v>
      </c>
      <c r="Q249" t="s">
        <v>2401</v>
      </c>
      <c r="R249" t="s">
        <v>2011</v>
      </c>
      <c r="S249" t="s">
        <v>2012</v>
      </c>
    </row>
    <row r="250" spans="1:19" x14ac:dyDescent="0.25">
      <c r="A250" t="s">
        <v>2000</v>
      </c>
      <c r="B250">
        <v>19.8828</v>
      </c>
      <c r="C250">
        <v>19.8522</v>
      </c>
      <c r="D250" t="s">
        <v>2000</v>
      </c>
      <c r="E250">
        <v>19.512799999999999</v>
      </c>
      <c r="F250">
        <v>20.093800000000002</v>
      </c>
      <c r="G250">
        <v>19.889099999999999</v>
      </c>
      <c r="H250" t="s">
        <v>2000</v>
      </c>
      <c r="I250" t="s">
        <v>2000</v>
      </c>
      <c r="J250" t="s">
        <v>2000</v>
      </c>
      <c r="K250">
        <v>19.5335</v>
      </c>
      <c r="L250" t="s">
        <v>2000</v>
      </c>
      <c r="M250">
        <v>0.23375799999999999</v>
      </c>
      <c r="N250">
        <v>-0.70364300000000002</v>
      </c>
      <c r="O250">
        <v>1.09552</v>
      </c>
      <c r="P250">
        <v>1.8568100000000001</v>
      </c>
      <c r="Q250" t="s">
        <v>2402</v>
      </c>
      <c r="R250" t="s">
        <v>2051</v>
      </c>
      <c r="S250" t="s">
        <v>2052</v>
      </c>
    </row>
    <row r="251" spans="1:19" x14ac:dyDescent="0.25">
      <c r="A251" t="s">
        <v>2000</v>
      </c>
      <c r="B251">
        <v>17.443100000000001</v>
      </c>
      <c r="C251">
        <v>18.1754</v>
      </c>
      <c r="D251" t="s">
        <v>2000</v>
      </c>
      <c r="E251">
        <v>18.277999999999999</v>
      </c>
      <c r="F251" t="s">
        <v>2000</v>
      </c>
      <c r="G251">
        <v>18.499500000000001</v>
      </c>
      <c r="H251">
        <v>18.0749</v>
      </c>
      <c r="I251" t="s">
        <v>2000</v>
      </c>
      <c r="J251" t="s">
        <v>2000</v>
      </c>
      <c r="K251" t="s">
        <v>2000</v>
      </c>
      <c r="L251" t="s">
        <v>2000</v>
      </c>
      <c r="M251">
        <v>0.97392999999999996</v>
      </c>
      <c r="N251">
        <v>-0.791211</v>
      </c>
      <c r="O251">
        <v>1.08195</v>
      </c>
      <c r="P251">
        <v>1.21658</v>
      </c>
      <c r="Q251" t="s">
        <v>2403</v>
      </c>
      <c r="R251" t="s">
        <v>1819</v>
      </c>
      <c r="S251" t="s">
        <v>1820</v>
      </c>
    </row>
    <row r="252" spans="1:19" x14ac:dyDescent="0.25">
      <c r="A252" t="s">
        <v>2000</v>
      </c>
      <c r="B252">
        <v>17.323799999999999</v>
      </c>
      <c r="C252">
        <v>16.747800000000002</v>
      </c>
      <c r="D252">
        <v>17.9191</v>
      </c>
      <c r="E252" t="s">
        <v>2000</v>
      </c>
      <c r="F252" t="s">
        <v>2000</v>
      </c>
      <c r="G252">
        <v>17.164300000000001</v>
      </c>
      <c r="H252" t="s">
        <v>2000</v>
      </c>
      <c r="I252" t="s">
        <v>2000</v>
      </c>
      <c r="J252" t="s">
        <v>2000</v>
      </c>
      <c r="K252" t="s">
        <v>2000</v>
      </c>
      <c r="L252" t="s">
        <v>2000</v>
      </c>
      <c r="M252">
        <v>1.50674E-2</v>
      </c>
      <c r="N252">
        <v>2.15909E-2</v>
      </c>
      <c r="O252">
        <v>0.48253499999999999</v>
      </c>
      <c r="P252">
        <v>0.216835</v>
      </c>
      <c r="Q252" t="s">
        <v>2404</v>
      </c>
      <c r="R252" t="s">
        <v>722</v>
      </c>
      <c r="S252" t="s">
        <v>723</v>
      </c>
    </row>
    <row r="253" spans="1:19" x14ac:dyDescent="0.25">
      <c r="A253" t="s">
        <v>2000</v>
      </c>
      <c r="B253">
        <v>18.157299999999999</v>
      </c>
      <c r="C253">
        <v>18.279800000000002</v>
      </c>
      <c r="D253">
        <v>17.0197</v>
      </c>
      <c r="E253">
        <v>17.263100000000001</v>
      </c>
      <c r="F253">
        <v>16.525400000000001</v>
      </c>
      <c r="G253">
        <v>17.931799999999999</v>
      </c>
      <c r="H253" t="s">
        <v>2000</v>
      </c>
      <c r="I253">
        <v>17.5519</v>
      </c>
      <c r="J253">
        <v>17.318899999999999</v>
      </c>
      <c r="K253">
        <v>16.671500000000002</v>
      </c>
      <c r="L253" t="s">
        <v>2000</v>
      </c>
      <c r="M253">
        <v>0.77510699999999999</v>
      </c>
      <c r="N253">
        <v>-0.54512700000000003</v>
      </c>
      <c r="O253">
        <v>3.7313899999999997E-2</v>
      </c>
      <c r="P253">
        <v>3.81074E-2</v>
      </c>
      <c r="Q253" t="s">
        <v>2405</v>
      </c>
      <c r="R253" t="s">
        <v>500</v>
      </c>
      <c r="S253" t="s">
        <v>501</v>
      </c>
    </row>
    <row r="254" spans="1:19" x14ac:dyDescent="0.25">
      <c r="A254">
        <v>26.533000000000001</v>
      </c>
      <c r="B254">
        <v>23.6691</v>
      </c>
      <c r="C254">
        <v>24.900400000000001</v>
      </c>
      <c r="D254">
        <v>24.1434</v>
      </c>
      <c r="E254">
        <v>27.515899999999998</v>
      </c>
      <c r="F254">
        <v>26.5809</v>
      </c>
      <c r="G254">
        <v>25.8779</v>
      </c>
      <c r="H254">
        <v>25.317499999999999</v>
      </c>
      <c r="I254">
        <v>26.132899999999999</v>
      </c>
      <c r="J254">
        <v>24.0564</v>
      </c>
      <c r="K254">
        <v>26.679099999999998</v>
      </c>
      <c r="L254">
        <v>24.742599999999999</v>
      </c>
      <c r="M254">
        <v>0.28134199999999998</v>
      </c>
      <c r="N254">
        <v>0.59128400000000003</v>
      </c>
      <c r="O254">
        <v>0.55759700000000001</v>
      </c>
      <c r="P254">
        <v>0.92026799999999997</v>
      </c>
      <c r="Q254" t="s">
        <v>2406</v>
      </c>
      <c r="R254" t="s">
        <v>1582</v>
      </c>
      <c r="S254" t="s">
        <v>1583</v>
      </c>
    </row>
    <row r="255" spans="1:19" x14ac:dyDescent="0.25">
      <c r="A255" t="s">
        <v>2000</v>
      </c>
      <c r="B255">
        <v>19.489699999999999</v>
      </c>
      <c r="C255">
        <v>19.849699999999999</v>
      </c>
      <c r="D255" t="s">
        <v>2000</v>
      </c>
      <c r="E255">
        <v>18.472999999999999</v>
      </c>
      <c r="F255">
        <v>18.622399999999999</v>
      </c>
      <c r="G255">
        <v>19.264900000000001</v>
      </c>
      <c r="H255">
        <v>18.5657</v>
      </c>
      <c r="I255">
        <v>18.223199999999999</v>
      </c>
      <c r="J255" t="s">
        <v>2000</v>
      </c>
      <c r="K255" t="s">
        <v>2000</v>
      </c>
      <c r="L255" t="s">
        <v>2000</v>
      </c>
      <c r="M255">
        <v>1.0237799999999999</v>
      </c>
      <c r="N255">
        <v>-1.3122100000000001</v>
      </c>
      <c r="O255">
        <v>1.75915</v>
      </c>
      <c r="P255">
        <v>1.2964100000000001</v>
      </c>
      <c r="Q255" t="s">
        <v>2407</v>
      </c>
      <c r="R255" t="s">
        <v>1855</v>
      </c>
      <c r="S255" t="s">
        <v>1856</v>
      </c>
    </row>
    <row r="256" spans="1:19" x14ac:dyDescent="0.25">
      <c r="A256" t="s">
        <v>2000</v>
      </c>
      <c r="B256">
        <v>22.1691</v>
      </c>
      <c r="C256">
        <v>21.686499999999999</v>
      </c>
      <c r="D256">
        <v>22.246600000000001</v>
      </c>
      <c r="E256">
        <v>21.656500000000001</v>
      </c>
      <c r="F256">
        <v>21.910399999999999</v>
      </c>
      <c r="G256">
        <v>21.854800000000001</v>
      </c>
      <c r="H256">
        <v>21.388200000000001</v>
      </c>
      <c r="I256">
        <v>21.634</v>
      </c>
      <c r="J256">
        <v>21.830100000000002</v>
      </c>
      <c r="K256">
        <v>21.829899999999999</v>
      </c>
      <c r="L256">
        <v>21.5989</v>
      </c>
      <c r="M256">
        <v>0.32472099999999998</v>
      </c>
      <c r="N256">
        <v>1.03315</v>
      </c>
      <c r="O256">
        <v>5.4826699999999999E-2</v>
      </c>
      <c r="P256">
        <v>-2.07648E-2</v>
      </c>
      <c r="Q256" t="s">
        <v>2408</v>
      </c>
      <c r="R256" t="s">
        <v>432</v>
      </c>
      <c r="S256" t="s">
        <v>433</v>
      </c>
    </row>
    <row r="257" spans="1:19" x14ac:dyDescent="0.25">
      <c r="A257" t="s">
        <v>2000</v>
      </c>
      <c r="B257">
        <v>18.420500000000001</v>
      </c>
      <c r="C257">
        <v>18.2545</v>
      </c>
      <c r="D257" t="s">
        <v>2000</v>
      </c>
      <c r="E257">
        <v>17.610299999999999</v>
      </c>
      <c r="F257" t="s">
        <v>2000</v>
      </c>
      <c r="G257">
        <v>19.285599999999999</v>
      </c>
      <c r="H257">
        <v>18.208500000000001</v>
      </c>
      <c r="I257">
        <v>18.276900000000001</v>
      </c>
      <c r="J257" t="s">
        <v>2000</v>
      </c>
      <c r="K257" t="s">
        <v>2000</v>
      </c>
      <c r="L257" t="s">
        <v>2000</v>
      </c>
      <c r="M257">
        <v>0.41983700000000002</v>
      </c>
      <c r="N257">
        <v>-0.55424799999999996</v>
      </c>
      <c r="O257">
        <v>0.69345299999999999</v>
      </c>
      <c r="P257">
        <v>0.82243999999999995</v>
      </c>
      <c r="Q257" t="s">
        <v>2409</v>
      </c>
      <c r="R257" t="s">
        <v>1508</v>
      </c>
      <c r="S257" t="s">
        <v>1509</v>
      </c>
    </row>
    <row r="258" spans="1:19" x14ac:dyDescent="0.25">
      <c r="A258" t="s">
        <v>2000</v>
      </c>
      <c r="B258">
        <v>18.388400000000001</v>
      </c>
      <c r="C258">
        <v>17.220700000000001</v>
      </c>
      <c r="D258" t="s">
        <v>2000</v>
      </c>
      <c r="E258">
        <v>18.3233</v>
      </c>
      <c r="F258" t="s">
        <v>2000</v>
      </c>
      <c r="G258">
        <v>18.3811</v>
      </c>
      <c r="H258">
        <v>18.486699999999999</v>
      </c>
      <c r="I258" t="s">
        <v>2000</v>
      </c>
      <c r="J258" t="s">
        <v>2000</v>
      </c>
      <c r="K258" t="s">
        <v>2000</v>
      </c>
      <c r="L258">
        <v>18.592300000000002</v>
      </c>
      <c r="M258">
        <v>8.2932400000000003E-2</v>
      </c>
      <c r="N258">
        <v>-0.188469</v>
      </c>
      <c r="O258">
        <v>0.67977600000000005</v>
      </c>
      <c r="P258">
        <v>0.92752699999999999</v>
      </c>
      <c r="Q258" t="s">
        <v>2410</v>
      </c>
      <c r="R258" t="s">
        <v>1592</v>
      </c>
      <c r="S258" t="s">
        <v>1593</v>
      </c>
    </row>
    <row r="259" spans="1:19" x14ac:dyDescent="0.25">
      <c r="A259" t="s">
        <v>2000</v>
      </c>
      <c r="B259">
        <v>18.7273</v>
      </c>
      <c r="C259">
        <v>18.885999999999999</v>
      </c>
      <c r="D259">
        <v>19.3123</v>
      </c>
      <c r="E259">
        <v>18.97</v>
      </c>
      <c r="F259" t="s">
        <v>2000</v>
      </c>
      <c r="G259">
        <v>18.982500000000002</v>
      </c>
      <c r="H259" t="s">
        <v>2000</v>
      </c>
      <c r="I259">
        <v>18.5563</v>
      </c>
      <c r="J259" t="s">
        <v>2000</v>
      </c>
      <c r="K259" t="s">
        <v>2000</v>
      </c>
      <c r="L259" t="s">
        <v>2000</v>
      </c>
      <c r="M259">
        <v>0.63758899999999996</v>
      </c>
      <c r="N259">
        <v>-0.975719</v>
      </c>
      <c r="O259">
        <v>5.1563199999999997E-2</v>
      </c>
      <c r="P259">
        <v>0.13560800000000001</v>
      </c>
      <c r="Q259" t="s">
        <v>2411</v>
      </c>
      <c r="R259" t="s">
        <v>600</v>
      </c>
      <c r="S259" t="s">
        <v>601</v>
      </c>
    </row>
    <row r="260" spans="1:19" x14ac:dyDescent="0.25">
      <c r="A260" t="s">
        <v>2000</v>
      </c>
      <c r="B260">
        <v>20.561299999999999</v>
      </c>
      <c r="C260">
        <v>20.252800000000001</v>
      </c>
      <c r="D260">
        <v>20.215299999999999</v>
      </c>
      <c r="E260">
        <v>20.0062</v>
      </c>
      <c r="F260">
        <v>19.850899999999999</v>
      </c>
      <c r="G260">
        <v>19.8492</v>
      </c>
      <c r="H260">
        <v>20.648299999999999</v>
      </c>
      <c r="I260">
        <v>19.918399999999998</v>
      </c>
      <c r="J260">
        <v>19.824000000000002</v>
      </c>
      <c r="K260">
        <v>20.035</v>
      </c>
      <c r="L260">
        <v>20.324200000000001</v>
      </c>
      <c r="M260">
        <v>0.23480100000000001</v>
      </c>
      <c r="N260">
        <v>0.45643699999999998</v>
      </c>
      <c r="O260">
        <v>0.10655299999999999</v>
      </c>
      <c r="P260">
        <v>6.3234299999999993E-2</v>
      </c>
      <c r="Q260" t="s">
        <v>2412</v>
      </c>
      <c r="R260" t="s">
        <v>530</v>
      </c>
      <c r="S260" t="s">
        <v>531</v>
      </c>
    </row>
    <row r="261" spans="1:19" x14ac:dyDescent="0.25">
      <c r="A261" t="s">
        <v>2000</v>
      </c>
      <c r="B261">
        <v>20.2818</v>
      </c>
      <c r="C261">
        <v>19.695599999999999</v>
      </c>
      <c r="D261">
        <v>20.291699999999999</v>
      </c>
      <c r="E261">
        <v>19.597300000000001</v>
      </c>
      <c r="F261">
        <v>20.487200000000001</v>
      </c>
      <c r="G261">
        <v>19.967300000000002</v>
      </c>
      <c r="H261">
        <v>20.279499999999999</v>
      </c>
      <c r="I261">
        <v>19.739599999999999</v>
      </c>
      <c r="J261" t="s">
        <v>2000</v>
      </c>
      <c r="K261" t="s">
        <v>2000</v>
      </c>
      <c r="L261" t="s">
        <v>2000</v>
      </c>
      <c r="M261">
        <v>0.66181000000000001</v>
      </c>
      <c r="N261">
        <v>-1.90527</v>
      </c>
      <c r="O261">
        <v>1.5658300000000001</v>
      </c>
      <c r="P261">
        <v>2.8753199999999999</v>
      </c>
      <c r="Q261" t="s">
        <v>2413</v>
      </c>
      <c r="R261" t="s">
        <v>2127</v>
      </c>
      <c r="S261" t="s">
        <v>2128</v>
      </c>
    </row>
    <row r="262" spans="1:19" x14ac:dyDescent="0.25">
      <c r="A262" t="s">
        <v>2000</v>
      </c>
      <c r="B262">
        <v>18.081299999999999</v>
      </c>
      <c r="C262">
        <v>17.9038</v>
      </c>
      <c r="D262" t="s">
        <v>2000</v>
      </c>
      <c r="E262">
        <v>17.7271</v>
      </c>
      <c r="F262" t="s">
        <v>2000</v>
      </c>
      <c r="G262">
        <v>17.8674</v>
      </c>
      <c r="H262">
        <v>18.248000000000001</v>
      </c>
      <c r="I262">
        <v>17.837900000000001</v>
      </c>
      <c r="J262">
        <v>18.3507</v>
      </c>
      <c r="K262" t="s">
        <v>2000</v>
      </c>
      <c r="L262">
        <v>17.902799999999999</v>
      </c>
      <c r="M262">
        <v>0.12831300000000001</v>
      </c>
      <c r="N262">
        <v>0.160214</v>
      </c>
      <c r="O262">
        <v>3.2676400000000001E-2</v>
      </c>
      <c r="P262">
        <v>-4.3088000000000001E-2</v>
      </c>
      <c r="Q262" t="s">
        <v>2414</v>
      </c>
      <c r="R262" t="s">
        <v>406</v>
      </c>
      <c r="S262" t="s">
        <v>407</v>
      </c>
    </row>
    <row r="263" spans="1:19" x14ac:dyDescent="0.25">
      <c r="A263" t="s">
        <v>2000</v>
      </c>
      <c r="B263">
        <v>23.585000000000001</v>
      </c>
      <c r="C263">
        <v>23.418500000000002</v>
      </c>
      <c r="D263">
        <v>23.1708</v>
      </c>
      <c r="E263">
        <v>23.735299999999999</v>
      </c>
      <c r="F263">
        <v>22.626899999999999</v>
      </c>
      <c r="G263">
        <v>22.4741</v>
      </c>
      <c r="H263">
        <v>23.607800000000001</v>
      </c>
      <c r="I263">
        <v>23.544699999999999</v>
      </c>
      <c r="J263">
        <v>24.044</v>
      </c>
      <c r="K263">
        <v>23.759899999999998</v>
      </c>
      <c r="L263">
        <v>23.4406</v>
      </c>
      <c r="M263">
        <v>0.55121600000000004</v>
      </c>
      <c r="N263">
        <v>1.9151800000000001</v>
      </c>
      <c r="O263">
        <v>0.83211199999999996</v>
      </c>
      <c r="P263">
        <v>-0.58627600000000002</v>
      </c>
      <c r="Q263" t="s">
        <v>2415</v>
      </c>
      <c r="R263" t="s">
        <v>162</v>
      </c>
      <c r="S263" t="s">
        <v>163</v>
      </c>
    </row>
    <row r="264" spans="1:19" x14ac:dyDescent="0.25">
      <c r="A264" t="s">
        <v>2000</v>
      </c>
      <c r="B264">
        <v>22.229099999999999</v>
      </c>
      <c r="C264">
        <v>21.795000000000002</v>
      </c>
      <c r="D264">
        <v>22.0364</v>
      </c>
      <c r="E264">
        <v>22.148900000000001</v>
      </c>
      <c r="F264">
        <v>23.034500000000001</v>
      </c>
      <c r="G264">
        <v>21.9712</v>
      </c>
      <c r="H264">
        <v>22.838000000000001</v>
      </c>
      <c r="I264">
        <v>22.159500000000001</v>
      </c>
      <c r="J264">
        <v>23.163599999999999</v>
      </c>
      <c r="K264">
        <v>22.829899999999999</v>
      </c>
      <c r="L264">
        <v>22.459199999999999</v>
      </c>
      <c r="M264">
        <v>0.68649300000000002</v>
      </c>
      <c r="N264">
        <v>2.0802800000000001</v>
      </c>
      <c r="O264">
        <v>0.178178</v>
      </c>
      <c r="P264">
        <v>-0.15489</v>
      </c>
      <c r="Q264" t="s">
        <v>2416</v>
      </c>
      <c r="R264" t="s">
        <v>316</v>
      </c>
      <c r="S264" t="s">
        <v>317</v>
      </c>
    </row>
    <row r="265" spans="1:19" x14ac:dyDescent="0.25">
      <c r="A265" t="s">
        <v>2000</v>
      </c>
      <c r="B265">
        <v>20.610800000000001</v>
      </c>
      <c r="C265">
        <v>20.159199999999998</v>
      </c>
      <c r="D265">
        <v>20.5138</v>
      </c>
      <c r="E265">
        <v>20.445</v>
      </c>
      <c r="F265">
        <v>20.219899999999999</v>
      </c>
      <c r="G265">
        <v>19.910900000000002</v>
      </c>
      <c r="H265">
        <v>20.064900000000002</v>
      </c>
      <c r="I265">
        <v>20.1629</v>
      </c>
      <c r="J265">
        <v>19.784199999999998</v>
      </c>
      <c r="K265" t="s">
        <v>2000</v>
      </c>
      <c r="L265">
        <v>20.259699999999999</v>
      </c>
      <c r="M265">
        <v>0.13869999999999999</v>
      </c>
      <c r="N265">
        <v>-0.47624300000000003</v>
      </c>
      <c r="O265">
        <v>0.49298399999999998</v>
      </c>
      <c r="P265">
        <v>1.0615000000000001</v>
      </c>
      <c r="Q265" t="s">
        <v>2417</v>
      </c>
      <c r="R265" t="s">
        <v>1718</v>
      </c>
      <c r="S265" t="s">
        <v>1719</v>
      </c>
    </row>
    <row r="266" spans="1:19" x14ac:dyDescent="0.25">
      <c r="A266" t="s">
        <v>2000</v>
      </c>
      <c r="B266">
        <v>19.397400000000001</v>
      </c>
      <c r="C266">
        <v>18.837800000000001</v>
      </c>
      <c r="D266">
        <v>17.881499999999999</v>
      </c>
      <c r="E266">
        <v>18.889500000000002</v>
      </c>
      <c r="F266">
        <v>18.2666</v>
      </c>
      <c r="G266">
        <v>18.8277</v>
      </c>
      <c r="H266">
        <v>18.0365</v>
      </c>
      <c r="I266">
        <v>18.596800000000002</v>
      </c>
      <c r="J266">
        <v>18.004899999999999</v>
      </c>
      <c r="K266" t="s">
        <v>2000</v>
      </c>
      <c r="L266">
        <v>17.914000000000001</v>
      </c>
      <c r="M266">
        <v>8.4112500000000007E-2</v>
      </c>
      <c r="N266">
        <v>-0.21590899999999999</v>
      </c>
      <c r="O266">
        <v>0.74717800000000001</v>
      </c>
      <c r="P266">
        <v>0.76234999999999997</v>
      </c>
      <c r="Q266" t="s">
        <v>2418</v>
      </c>
      <c r="R266" t="s">
        <v>1457</v>
      </c>
      <c r="S266" t="s">
        <v>1458</v>
      </c>
    </row>
    <row r="267" spans="1:19" x14ac:dyDescent="0.25">
      <c r="A267" t="s">
        <v>2000</v>
      </c>
      <c r="B267">
        <v>19.786300000000001</v>
      </c>
      <c r="C267">
        <v>19.4361</v>
      </c>
      <c r="D267" t="s">
        <v>2000</v>
      </c>
      <c r="E267">
        <v>19.2273</v>
      </c>
      <c r="F267">
        <v>20.226600000000001</v>
      </c>
      <c r="G267">
        <v>19.602399999999999</v>
      </c>
      <c r="H267">
        <v>19.429099999999998</v>
      </c>
      <c r="I267">
        <v>19.163</v>
      </c>
      <c r="J267">
        <v>19.1035</v>
      </c>
      <c r="K267">
        <v>18.895800000000001</v>
      </c>
      <c r="L267">
        <v>18.5046</v>
      </c>
      <c r="M267">
        <v>0.340868</v>
      </c>
      <c r="N267">
        <v>0.64292499999999997</v>
      </c>
      <c r="O267">
        <v>1.44174</v>
      </c>
      <c r="P267">
        <v>0.70459899999999998</v>
      </c>
      <c r="Q267" t="s">
        <v>2419</v>
      </c>
      <c r="R267" t="s">
        <v>1402</v>
      </c>
      <c r="S267" t="s">
        <v>1403</v>
      </c>
    </row>
    <row r="268" spans="1:19" x14ac:dyDescent="0.25">
      <c r="A268" t="s">
        <v>2000</v>
      </c>
      <c r="B268">
        <v>18.370100000000001</v>
      </c>
      <c r="C268">
        <v>18.387499999999999</v>
      </c>
      <c r="D268" t="s">
        <v>2000</v>
      </c>
      <c r="E268">
        <v>17.855499999999999</v>
      </c>
      <c r="F268">
        <v>17.977799999999998</v>
      </c>
      <c r="G268">
        <v>15.892300000000001</v>
      </c>
      <c r="H268">
        <v>18.253499999999999</v>
      </c>
      <c r="I268" t="s">
        <v>2000</v>
      </c>
      <c r="J268">
        <v>18.061800000000002</v>
      </c>
      <c r="K268">
        <v>17.991</v>
      </c>
      <c r="L268">
        <v>17.7547</v>
      </c>
      <c r="M268">
        <v>6.3076800000000002E-2</v>
      </c>
      <c r="N268">
        <v>-0.100804</v>
      </c>
      <c r="O268">
        <v>4.7527199999999999E-2</v>
      </c>
      <c r="P268">
        <v>-8.8189600000000007E-2</v>
      </c>
      <c r="Q268" t="s">
        <v>2420</v>
      </c>
      <c r="R268" t="s">
        <v>370</v>
      </c>
      <c r="S268" t="s">
        <v>371</v>
      </c>
    </row>
    <row r="269" spans="1:19" x14ac:dyDescent="0.25">
      <c r="A269" t="s">
        <v>2000</v>
      </c>
      <c r="B269">
        <v>19.9603</v>
      </c>
      <c r="C269">
        <v>19.960799999999999</v>
      </c>
      <c r="D269">
        <v>20.1449</v>
      </c>
      <c r="E269">
        <v>19.617899999999999</v>
      </c>
      <c r="F269">
        <v>19.119499999999999</v>
      </c>
      <c r="G269">
        <v>19.288599999999999</v>
      </c>
      <c r="H269">
        <v>20.065899999999999</v>
      </c>
      <c r="I269">
        <v>19.616099999999999</v>
      </c>
      <c r="J269">
        <v>19.3569</v>
      </c>
      <c r="K269" t="s">
        <v>2000</v>
      </c>
      <c r="L269">
        <v>19.197399999999998</v>
      </c>
      <c r="M269">
        <v>7.4706700000000001E-2</v>
      </c>
      <c r="N269">
        <v>-0.25164399999999998</v>
      </c>
      <c r="O269">
        <v>0.52552299999999996</v>
      </c>
      <c r="P269">
        <v>0.77319000000000004</v>
      </c>
      <c r="Q269" t="s">
        <v>2421</v>
      </c>
      <c r="R269" t="s">
        <v>1473</v>
      </c>
      <c r="S269" t="s">
        <v>1474</v>
      </c>
    </row>
    <row r="270" spans="1:19" x14ac:dyDescent="0.25">
      <c r="A270" t="s">
        <v>2000</v>
      </c>
      <c r="B270">
        <v>18.659500000000001</v>
      </c>
      <c r="C270">
        <v>17.9754</v>
      </c>
      <c r="D270">
        <v>18.238900000000001</v>
      </c>
      <c r="E270">
        <v>17.807600000000001</v>
      </c>
      <c r="F270">
        <v>16.8169</v>
      </c>
      <c r="G270">
        <v>18.185099999999998</v>
      </c>
      <c r="H270">
        <v>17.645299999999999</v>
      </c>
      <c r="I270">
        <v>17.554600000000001</v>
      </c>
      <c r="J270" t="s">
        <v>2000</v>
      </c>
      <c r="K270" t="s">
        <v>2000</v>
      </c>
      <c r="L270">
        <v>17.186699999999998</v>
      </c>
      <c r="M270">
        <v>0.446461</v>
      </c>
      <c r="N270">
        <v>-0.76335799999999998</v>
      </c>
      <c r="O270">
        <v>0.85551500000000003</v>
      </c>
      <c r="P270">
        <v>0.758525</v>
      </c>
      <c r="Q270" t="s">
        <v>2422</v>
      </c>
      <c r="R270" t="s">
        <v>1453</v>
      </c>
      <c r="S270" t="s">
        <v>1454</v>
      </c>
    </row>
    <row r="271" spans="1:19" x14ac:dyDescent="0.25">
      <c r="A271" t="s">
        <v>2000</v>
      </c>
      <c r="B271">
        <v>17.450199999999999</v>
      </c>
      <c r="C271">
        <v>17.187899999999999</v>
      </c>
      <c r="D271">
        <v>17.745799999999999</v>
      </c>
      <c r="E271" t="s">
        <v>2000</v>
      </c>
      <c r="F271">
        <v>17.200500000000002</v>
      </c>
      <c r="G271">
        <v>17.795200000000001</v>
      </c>
      <c r="H271" t="s">
        <v>2000</v>
      </c>
      <c r="I271" t="s">
        <v>2000</v>
      </c>
      <c r="J271" t="s">
        <v>2000</v>
      </c>
      <c r="K271" t="s">
        <v>2000</v>
      </c>
      <c r="L271" t="s">
        <v>2000</v>
      </c>
      <c r="M271">
        <v>4.6418000000000001E-2</v>
      </c>
      <c r="N271">
        <v>8.63984E-2</v>
      </c>
      <c r="O271">
        <v>2.5010500000000001E-2</v>
      </c>
      <c r="P271">
        <v>-3.85695E-2</v>
      </c>
      <c r="Q271" t="s">
        <v>2423</v>
      </c>
      <c r="R271" t="s">
        <v>416</v>
      </c>
      <c r="S271" t="s">
        <v>417</v>
      </c>
    </row>
    <row r="272" spans="1:19" x14ac:dyDescent="0.25">
      <c r="A272">
        <v>19.700600000000001</v>
      </c>
      <c r="B272">
        <v>20.161200000000001</v>
      </c>
      <c r="C272">
        <v>19.506399999999999</v>
      </c>
      <c r="D272">
        <v>17.917400000000001</v>
      </c>
      <c r="E272">
        <v>18.686800000000002</v>
      </c>
      <c r="F272">
        <v>17.9803</v>
      </c>
      <c r="G272">
        <v>19.438500000000001</v>
      </c>
      <c r="H272">
        <v>17.8964</v>
      </c>
      <c r="I272">
        <v>18.154800000000002</v>
      </c>
      <c r="J272">
        <v>17.5092</v>
      </c>
      <c r="K272" t="s">
        <v>2000</v>
      </c>
      <c r="L272">
        <v>17.484200000000001</v>
      </c>
      <c r="M272">
        <v>1.63175</v>
      </c>
      <c r="N272">
        <v>-2.0513400000000002</v>
      </c>
      <c r="O272">
        <v>1.0783499999999999</v>
      </c>
      <c r="P272">
        <v>1.2304600000000001</v>
      </c>
      <c r="Q272" t="s">
        <v>2424</v>
      </c>
      <c r="R272" t="s">
        <v>1827</v>
      </c>
      <c r="S272" t="s">
        <v>1828</v>
      </c>
    </row>
    <row r="273" spans="1:19" x14ac:dyDescent="0.25">
      <c r="A273" t="s">
        <v>2000</v>
      </c>
      <c r="B273">
        <v>20.978100000000001</v>
      </c>
      <c r="C273">
        <v>21.523800000000001</v>
      </c>
      <c r="D273">
        <v>20.4998</v>
      </c>
      <c r="E273">
        <v>20.517800000000001</v>
      </c>
      <c r="F273">
        <v>20.1768</v>
      </c>
      <c r="G273">
        <v>21.818300000000001</v>
      </c>
      <c r="H273">
        <v>19.962</v>
      </c>
      <c r="I273">
        <v>20.4588</v>
      </c>
      <c r="J273">
        <v>20.766100000000002</v>
      </c>
      <c r="K273">
        <v>20.498699999999999</v>
      </c>
      <c r="L273">
        <v>20.701799999999999</v>
      </c>
      <c r="M273">
        <v>0.262235</v>
      </c>
      <c r="N273">
        <v>0.73454799999999998</v>
      </c>
      <c r="O273">
        <v>9.8145400000000001E-3</v>
      </c>
      <c r="P273">
        <v>1.2340500000000001E-2</v>
      </c>
      <c r="Q273" t="s">
        <v>2425</v>
      </c>
      <c r="R273" t="s">
        <v>476</v>
      </c>
      <c r="S273" t="s">
        <v>477</v>
      </c>
    </row>
    <row r="274" spans="1:19" x14ac:dyDescent="0.25">
      <c r="A274" t="s">
        <v>2000</v>
      </c>
      <c r="B274">
        <v>20.1449</v>
      </c>
      <c r="C274">
        <v>19.887699999999999</v>
      </c>
      <c r="D274">
        <v>19.631399999999999</v>
      </c>
      <c r="E274">
        <v>18.866800000000001</v>
      </c>
      <c r="F274">
        <v>19.249700000000001</v>
      </c>
      <c r="G274">
        <v>20.111699999999999</v>
      </c>
      <c r="H274">
        <v>19.144400000000001</v>
      </c>
      <c r="I274">
        <v>18.983499999999999</v>
      </c>
      <c r="J274">
        <v>17.055800000000001</v>
      </c>
      <c r="K274">
        <v>18.355</v>
      </c>
      <c r="L274">
        <v>18.478200000000001</v>
      </c>
      <c r="M274">
        <v>0.54627000000000003</v>
      </c>
      <c r="N274">
        <v>-0.96597100000000002</v>
      </c>
      <c r="O274">
        <v>1.2097100000000001</v>
      </c>
      <c r="P274">
        <v>1.12504</v>
      </c>
      <c r="Q274" t="s">
        <v>2426</v>
      </c>
      <c r="R274" t="s">
        <v>1532</v>
      </c>
      <c r="S274" t="s">
        <v>1764</v>
      </c>
    </row>
    <row r="275" spans="1:19" x14ac:dyDescent="0.25">
      <c r="A275" t="s">
        <v>2000</v>
      </c>
      <c r="B275" t="s">
        <v>2000</v>
      </c>
      <c r="C275" t="s">
        <v>2000</v>
      </c>
      <c r="D275">
        <v>17.4465</v>
      </c>
      <c r="E275">
        <v>17.130800000000001</v>
      </c>
      <c r="F275">
        <v>16.979700000000001</v>
      </c>
      <c r="G275">
        <v>18.532800000000002</v>
      </c>
      <c r="H275">
        <v>16.815799999999999</v>
      </c>
      <c r="I275" t="s">
        <v>2000</v>
      </c>
      <c r="J275" t="s">
        <v>2000</v>
      </c>
      <c r="K275" t="s">
        <v>2000</v>
      </c>
      <c r="L275" t="s">
        <v>2000</v>
      </c>
      <c r="M275">
        <v>2.0769199999999999</v>
      </c>
      <c r="N275">
        <v>-1.52597</v>
      </c>
      <c r="O275">
        <v>2.0931700000000002</v>
      </c>
      <c r="P275">
        <v>1.5668299999999999</v>
      </c>
      <c r="Q275" t="s">
        <v>2427</v>
      </c>
      <c r="R275" t="s">
        <v>1973</v>
      </c>
      <c r="S275" t="s">
        <v>1974</v>
      </c>
    </row>
    <row r="276" spans="1:19" x14ac:dyDescent="0.25">
      <c r="A276" t="s">
        <v>2000</v>
      </c>
      <c r="B276">
        <v>19.834900000000001</v>
      </c>
      <c r="C276">
        <v>19.5703</v>
      </c>
      <c r="D276">
        <v>19.5441</v>
      </c>
      <c r="E276">
        <v>18.780999999999999</v>
      </c>
      <c r="F276">
        <v>20.270399999999999</v>
      </c>
      <c r="G276">
        <v>19.526700000000002</v>
      </c>
      <c r="H276">
        <v>18.840900000000001</v>
      </c>
      <c r="I276">
        <v>19.694800000000001</v>
      </c>
      <c r="J276" t="s">
        <v>2000</v>
      </c>
      <c r="K276" t="s">
        <v>2000</v>
      </c>
      <c r="L276" t="s">
        <v>2000</v>
      </c>
      <c r="M276">
        <v>0.59569700000000003</v>
      </c>
      <c r="N276">
        <v>-1.1872199999999999</v>
      </c>
      <c r="O276">
        <v>1.08497</v>
      </c>
      <c r="P276">
        <v>1.5580499999999999</v>
      </c>
      <c r="Q276" t="s">
        <v>2428</v>
      </c>
      <c r="R276" t="s">
        <v>1969</v>
      </c>
      <c r="S276" t="s">
        <v>1970</v>
      </c>
    </row>
    <row r="277" spans="1:19" x14ac:dyDescent="0.25">
      <c r="A277" t="s">
        <v>2000</v>
      </c>
      <c r="B277">
        <v>20.009799999999998</v>
      </c>
      <c r="C277">
        <v>19.621200000000002</v>
      </c>
      <c r="D277" t="s">
        <v>2000</v>
      </c>
      <c r="E277">
        <v>19.225200000000001</v>
      </c>
      <c r="F277">
        <v>19.273399999999999</v>
      </c>
      <c r="G277">
        <v>20.217400000000001</v>
      </c>
      <c r="H277">
        <v>19.777100000000001</v>
      </c>
      <c r="I277">
        <v>18.859100000000002</v>
      </c>
      <c r="J277" t="s">
        <v>2000</v>
      </c>
      <c r="K277" t="s">
        <v>2000</v>
      </c>
      <c r="L277" t="s">
        <v>2000</v>
      </c>
      <c r="M277">
        <v>0.46121800000000002</v>
      </c>
      <c r="N277">
        <v>-1.0042199999999999</v>
      </c>
      <c r="O277">
        <v>2.1911200000000002</v>
      </c>
      <c r="P277">
        <v>2.2528600000000001</v>
      </c>
      <c r="Q277" t="s">
        <v>2429</v>
      </c>
      <c r="R277" t="s">
        <v>2099</v>
      </c>
      <c r="S277" t="s">
        <v>2100</v>
      </c>
    </row>
    <row r="278" spans="1:19" x14ac:dyDescent="0.25">
      <c r="A278" t="s">
        <v>2000</v>
      </c>
      <c r="B278">
        <v>17.9453</v>
      </c>
      <c r="C278">
        <v>18.345500000000001</v>
      </c>
      <c r="D278">
        <v>19.068200000000001</v>
      </c>
      <c r="E278">
        <v>18.286799999999999</v>
      </c>
      <c r="F278">
        <v>18.324999999999999</v>
      </c>
      <c r="G278">
        <v>18.490500000000001</v>
      </c>
      <c r="H278">
        <v>17.910399999999999</v>
      </c>
      <c r="I278">
        <v>18.394500000000001</v>
      </c>
      <c r="J278" t="s">
        <v>2000</v>
      </c>
      <c r="K278" t="s">
        <v>2000</v>
      </c>
      <c r="L278" t="s">
        <v>2000</v>
      </c>
      <c r="M278">
        <v>0.31560300000000002</v>
      </c>
      <c r="N278">
        <v>-0.61110699999999996</v>
      </c>
      <c r="O278">
        <v>0.90840799999999999</v>
      </c>
      <c r="P278">
        <v>0.984626</v>
      </c>
      <c r="Q278" t="s">
        <v>2430</v>
      </c>
      <c r="R278" t="s">
        <v>1640</v>
      </c>
      <c r="S278" t="s">
        <v>1641</v>
      </c>
    </row>
    <row r="279" spans="1:19" x14ac:dyDescent="0.25">
      <c r="A279" t="s">
        <v>2000</v>
      </c>
      <c r="B279">
        <v>20.848199999999999</v>
      </c>
      <c r="C279">
        <v>21.0291</v>
      </c>
      <c r="D279" t="s">
        <v>2000</v>
      </c>
      <c r="E279">
        <v>20.950299999999999</v>
      </c>
      <c r="F279">
        <v>20.720500000000001</v>
      </c>
      <c r="G279">
        <v>21.3109</v>
      </c>
      <c r="H279">
        <v>20.8873</v>
      </c>
      <c r="I279">
        <v>20.707000000000001</v>
      </c>
      <c r="J279">
        <v>20.775700000000001</v>
      </c>
      <c r="K279">
        <v>20.352</v>
      </c>
      <c r="L279">
        <v>20.211600000000001</v>
      </c>
      <c r="M279">
        <v>0.62232299999999996</v>
      </c>
      <c r="N279">
        <v>1.6886399999999999</v>
      </c>
      <c r="O279">
        <v>1.31349</v>
      </c>
      <c r="P279">
        <v>0.455677</v>
      </c>
      <c r="Q279" t="s">
        <v>2431</v>
      </c>
      <c r="R279" t="s">
        <v>1065</v>
      </c>
      <c r="S279" t="s">
        <v>1066</v>
      </c>
    </row>
    <row r="280" spans="1:19" x14ac:dyDescent="0.25">
      <c r="A280" t="s">
        <v>2000</v>
      </c>
      <c r="B280">
        <v>19.251100000000001</v>
      </c>
      <c r="C280">
        <v>18.215800000000002</v>
      </c>
      <c r="D280">
        <v>17.185700000000001</v>
      </c>
      <c r="E280">
        <v>17.825500000000002</v>
      </c>
      <c r="F280">
        <v>18.236599999999999</v>
      </c>
      <c r="G280">
        <v>18.546700000000001</v>
      </c>
      <c r="H280">
        <v>17.3812</v>
      </c>
      <c r="I280">
        <v>18.410399999999999</v>
      </c>
      <c r="J280">
        <v>18.179500000000001</v>
      </c>
      <c r="K280">
        <v>17.8551</v>
      </c>
      <c r="L280">
        <v>17.761199999999999</v>
      </c>
      <c r="M280">
        <v>0.23572499999999999</v>
      </c>
      <c r="N280">
        <v>0.43831799999999999</v>
      </c>
      <c r="O280">
        <v>6.5440100000000001E-2</v>
      </c>
      <c r="P280">
        <v>-5.40524E-2</v>
      </c>
      <c r="Q280" t="s">
        <v>2432</v>
      </c>
      <c r="R280" t="s">
        <v>400</v>
      </c>
      <c r="S280" t="s">
        <v>401</v>
      </c>
    </row>
    <row r="281" spans="1:19" x14ac:dyDescent="0.25">
      <c r="A281" t="s">
        <v>2000</v>
      </c>
      <c r="B281">
        <v>20.9071</v>
      </c>
      <c r="C281">
        <v>20.8584</v>
      </c>
      <c r="D281">
        <v>21.7302</v>
      </c>
      <c r="E281">
        <v>20.961099999999998</v>
      </c>
      <c r="F281">
        <v>20.873200000000001</v>
      </c>
      <c r="G281">
        <v>20.6235</v>
      </c>
      <c r="H281">
        <v>21.498999999999999</v>
      </c>
      <c r="I281">
        <v>20.653400000000001</v>
      </c>
      <c r="J281">
        <v>21.575800000000001</v>
      </c>
      <c r="K281">
        <v>21.715499999999999</v>
      </c>
      <c r="L281">
        <v>21.635100000000001</v>
      </c>
      <c r="M281">
        <v>0.56062900000000004</v>
      </c>
      <c r="N281">
        <v>0.98733199999999999</v>
      </c>
      <c r="O281">
        <v>0.623309</v>
      </c>
      <c r="P281">
        <v>-0.40574199999999999</v>
      </c>
      <c r="Q281" t="s">
        <v>2433</v>
      </c>
      <c r="R281" t="s">
        <v>208</v>
      </c>
      <c r="S281" t="s">
        <v>209</v>
      </c>
    </row>
    <row r="282" spans="1:19" x14ac:dyDescent="0.25">
      <c r="A282" t="s">
        <v>2000</v>
      </c>
      <c r="B282">
        <v>19.366599999999998</v>
      </c>
      <c r="C282">
        <v>19.4222</v>
      </c>
      <c r="D282">
        <v>19.523199999999999</v>
      </c>
      <c r="E282">
        <v>19.630299999999998</v>
      </c>
      <c r="F282">
        <v>19.392600000000002</v>
      </c>
      <c r="G282">
        <v>18.7317</v>
      </c>
      <c r="H282">
        <v>19.5562</v>
      </c>
      <c r="I282">
        <v>19.322399999999998</v>
      </c>
      <c r="J282">
        <v>19.1953</v>
      </c>
      <c r="K282">
        <v>19.566500000000001</v>
      </c>
      <c r="L282">
        <v>19.228899999999999</v>
      </c>
      <c r="M282">
        <v>0.35527799999999998</v>
      </c>
      <c r="N282">
        <v>0.54086800000000002</v>
      </c>
      <c r="O282">
        <v>9.0641300000000001E-4</v>
      </c>
      <c r="P282">
        <v>-6.0272199999999998E-4</v>
      </c>
      <c r="Q282" t="s">
        <v>2434</v>
      </c>
      <c r="R282" t="s">
        <v>456</v>
      </c>
      <c r="S282" t="s">
        <v>457</v>
      </c>
    </row>
    <row r="283" spans="1:19" x14ac:dyDescent="0.25">
      <c r="A283" t="s">
        <v>2000</v>
      </c>
      <c r="B283" t="s">
        <v>2000</v>
      </c>
      <c r="C283">
        <v>19.0381</v>
      </c>
      <c r="D283" t="s">
        <v>2000</v>
      </c>
      <c r="E283">
        <v>19.425999999999998</v>
      </c>
      <c r="F283" t="s">
        <v>2000</v>
      </c>
      <c r="G283" t="s">
        <v>2000</v>
      </c>
      <c r="H283">
        <v>18.942499999999999</v>
      </c>
      <c r="I283">
        <v>19.1417</v>
      </c>
      <c r="J283" t="s">
        <v>2000</v>
      </c>
      <c r="K283">
        <v>18.988199999999999</v>
      </c>
      <c r="L283">
        <v>19.014099999999999</v>
      </c>
      <c r="M283">
        <v>0.84325600000000001</v>
      </c>
      <c r="N283">
        <v>1.3730899999999999</v>
      </c>
      <c r="O283">
        <v>0.25108599999999998</v>
      </c>
      <c r="P283">
        <v>-0.53717899999999996</v>
      </c>
      <c r="Q283" t="s">
        <v>2435</v>
      </c>
      <c r="R283" t="s">
        <v>174</v>
      </c>
      <c r="S283" t="s">
        <v>175</v>
      </c>
    </row>
    <row r="284" spans="1:19" x14ac:dyDescent="0.25">
      <c r="A284" t="s">
        <v>2000</v>
      </c>
      <c r="B284">
        <v>18.795200000000001</v>
      </c>
      <c r="C284">
        <v>19.098800000000001</v>
      </c>
      <c r="D284">
        <v>18.593900000000001</v>
      </c>
      <c r="E284">
        <v>19.002600000000001</v>
      </c>
      <c r="F284">
        <v>18.933599999999998</v>
      </c>
      <c r="G284">
        <v>19.559799999999999</v>
      </c>
      <c r="H284">
        <v>18.9529</v>
      </c>
      <c r="I284" t="s">
        <v>2000</v>
      </c>
      <c r="J284">
        <v>18.8825</v>
      </c>
      <c r="K284" t="s">
        <v>2000</v>
      </c>
      <c r="L284" t="s">
        <v>2000</v>
      </c>
      <c r="M284">
        <v>0.63199700000000003</v>
      </c>
      <c r="N284">
        <v>-0.94308599999999998</v>
      </c>
      <c r="O284">
        <v>1.7691399999999999</v>
      </c>
      <c r="P284">
        <v>1.7181999999999999</v>
      </c>
      <c r="Q284" t="s">
        <v>2436</v>
      </c>
      <c r="R284" t="s">
        <v>2015</v>
      </c>
      <c r="S284" t="s">
        <v>2016</v>
      </c>
    </row>
    <row r="285" spans="1:19" x14ac:dyDescent="0.25">
      <c r="A285" t="s">
        <v>2000</v>
      </c>
      <c r="B285">
        <v>20.343299999999999</v>
      </c>
      <c r="C285">
        <v>20.368400000000001</v>
      </c>
      <c r="D285" t="s">
        <v>2000</v>
      </c>
      <c r="E285">
        <v>19.745999999999999</v>
      </c>
      <c r="F285">
        <v>19.694700000000001</v>
      </c>
      <c r="G285">
        <v>19.611699999999999</v>
      </c>
      <c r="H285">
        <v>19.717700000000001</v>
      </c>
      <c r="I285">
        <v>19.716200000000001</v>
      </c>
      <c r="J285">
        <v>20.191099999999999</v>
      </c>
      <c r="K285">
        <v>20.318999999999999</v>
      </c>
      <c r="L285" t="s">
        <v>2000</v>
      </c>
      <c r="M285">
        <v>0.28090300000000001</v>
      </c>
      <c r="N285">
        <v>0.84517100000000001</v>
      </c>
      <c r="O285">
        <v>0.16455800000000001</v>
      </c>
      <c r="P285">
        <v>0.294373</v>
      </c>
      <c r="Q285" t="s">
        <v>2437</v>
      </c>
      <c r="R285" t="s">
        <v>826</v>
      </c>
      <c r="S285" t="s">
        <v>827</v>
      </c>
    </row>
    <row r="286" spans="1:19" x14ac:dyDescent="0.25">
      <c r="A286">
        <v>18.589300000000001</v>
      </c>
      <c r="B286">
        <v>18.2377</v>
      </c>
      <c r="C286">
        <v>18.913499999999999</v>
      </c>
      <c r="D286" t="s">
        <v>2000</v>
      </c>
      <c r="E286">
        <v>18.029599999999999</v>
      </c>
      <c r="F286">
        <v>18.408899999999999</v>
      </c>
      <c r="G286">
        <v>19.101500000000001</v>
      </c>
      <c r="H286" t="s">
        <v>2000</v>
      </c>
      <c r="I286">
        <v>17.224299999999999</v>
      </c>
      <c r="J286" t="s">
        <v>2000</v>
      </c>
      <c r="K286" t="s">
        <v>2000</v>
      </c>
      <c r="L286" t="s">
        <v>2000</v>
      </c>
      <c r="M286">
        <v>1.0323800000000001</v>
      </c>
      <c r="N286">
        <v>-1.0198799999999999</v>
      </c>
      <c r="O286">
        <v>0.64732699999999999</v>
      </c>
      <c r="P286">
        <v>0.84900200000000003</v>
      </c>
      <c r="Q286" t="s">
        <v>2438</v>
      </c>
      <c r="R286" t="s">
        <v>1538</v>
      </c>
      <c r="S286" t="s">
        <v>1539</v>
      </c>
    </row>
    <row r="287" spans="1:19" x14ac:dyDescent="0.25">
      <c r="A287" t="s">
        <v>2000</v>
      </c>
      <c r="B287">
        <v>19.681999999999999</v>
      </c>
      <c r="C287">
        <v>19.758800000000001</v>
      </c>
      <c r="D287" t="s">
        <v>2000</v>
      </c>
      <c r="E287">
        <v>19.936299999999999</v>
      </c>
      <c r="F287" t="s">
        <v>2000</v>
      </c>
      <c r="G287">
        <v>19.6572</v>
      </c>
      <c r="H287">
        <v>20.846299999999999</v>
      </c>
      <c r="I287">
        <v>19.781300000000002</v>
      </c>
      <c r="J287" t="s">
        <v>2000</v>
      </c>
      <c r="K287" t="s">
        <v>2000</v>
      </c>
      <c r="L287" t="s">
        <v>2000</v>
      </c>
      <c r="M287">
        <v>0.23357800000000001</v>
      </c>
      <c r="N287">
        <v>-0.71240999999999999</v>
      </c>
      <c r="O287">
        <v>0.65079299999999995</v>
      </c>
      <c r="P287">
        <v>1.7426699999999999</v>
      </c>
      <c r="Q287" t="s">
        <v>2439</v>
      </c>
      <c r="R287" t="s">
        <v>2021</v>
      </c>
      <c r="S287" t="s">
        <v>2022</v>
      </c>
    </row>
    <row r="288" spans="1:19" x14ac:dyDescent="0.25">
      <c r="A288" t="s">
        <v>2000</v>
      </c>
      <c r="B288">
        <v>20.347200000000001</v>
      </c>
      <c r="C288">
        <v>20.345600000000001</v>
      </c>
      <c r="D288">
        <v>19.361599999999999</v>
      </c>
      <c r="E288">
        <v>20.155100000000001</v>
      </c>
      <c r="F288">
        <v>20.025700000000001</v>
      </c>
      <c r="G288">
        <v>19.990600000000001</v>
      </c>
      <c r="H288">
        <v>19.9086</v>
      </c>
      <c r="I288">
        <v>19.625299999999999</v>
      </c>
      <c r="J288">
        <v>20.566700000000001</v>
      </c>
      <c r="K288" t="s">
        <v>2000</v>
      </c>
      <c r="L288" t="s">
        <v>2000</v>
      </c>
      <c r="M288">
        <v>0.22208900000000001</v>
      </c>
      <c r="N288">
        <v>-0.88394099999999998</v>
      </c>
      <c r="O288">
        <v>0.79184200000000005</v>
      </c>
      <c r="P288">
        <v>1.91429</v>
      </c>
      <c r="Q288" t="s">
        <v>2440</v>
      </c>
      <c r="R288" t="s">
        <v>2057</v>
      </c>
      <c r="S288" t="s">
        <v>2058</v>
      </c>
    </row>
    <row r="289" spans="1:19" x14ac:dyDescent="0.25">
      <c r="A289">
        <v>19.2392</v>
      </c>
      <c r="B289">
        <v>21.143000000000001</v>
      </c>
      <c r="C289">
        <v>20.3872</v>
      </c>
      <c r="D289">
        <v>20.337900000000001</v>
      </c>
      <c r="E289">
        <v>20.424099999999999</v>
      </c>
      <c r="F289">
        <v>20.369299999999999</v>
      </c>
      <c r="G289">
        <v>20.8657</v>
      </c>
      <c r="H289">
        <v>20.138100000000001</v>
      </c>
      <c r="I289">
        <v>20.182400000000001</v>
      </c>
      <c r="J289">
        <v>19.823899999999998</v>
      </c>
      <c r="K289" t="s">
        <v>2000</v>
      </c>
      <c r="L289">
        <v>20.052600000000002</v>
      </c>
      <c r="M289">
        <v>0.55225900000000006</v>
      </c>
      <c r="N289">
        <v>-0.99785999999999997</v>
      </c>
      <c r="O289">
        <v>0.75851900000000005</v>
      </c>
      <c r="P289">
        <v>1.1703399999999999</v>
      </c>
      <c r="Q289" t="s">
        <v>2441</v>
      </c>
      <c r="R289" t="s">
        <v>1797</v>
      </c>
      <c r="S289" t="s">
        <v>1798</v>
      </c>
    </row>
    <row r="290" spans="1:19" x14ac:dyDescent="0.25">
      <c r="A290" t="s">
        <v>2000</v>
      </c>
      <c r="B290">
        <v>18.325600000000001</v>
      </c>
      <c r="C290">
        <v>18.335000000000001</v>
      </c>
      <c r="D290" t="s">
        <v>2000</v>
      </c>
      <c r="E290">
        <v>18.151199999999999</v>
      </c>
      <c r="F290" t="s">
        <v>2000</v>
      </c>
      <c r="G290">
        <v>17.941400000000002</v>
      </c>
      <c r="H290">
        <v>17.958600000000001</v>
      </c>
      <c r="I290">
        <v>18.037800000000001</v>
      </c>
      <c r="J290" t="s">
        <v>2000</v>
      </c>
      <c r="K290" t="s">
        <v>2000</v>
      </c>
      <c r="L290" t="s">
        <v>2000</v>
      </c>
      <c r="M290">
        <v>0.17687700000000001</v>
      </c>
      <c r="N290">
        <v>-0.31017499999999998</v>
      </c>
      <c r="O290">
        <v>0.22028200000000001</v>
      </c>
      <c r="P290">
        <v>0.37216100000000002</v>
      </c>
      <c r="Q290" t="s">
        <v>2442</v>
      </c>
      <c r="R290" t="s">
        <v>950</v>
      </c>
      <c r="S290" t="s">
        <v>951</v>
      </c>
    </row>
    <row r="291" spans="1:19" x14ac:dyDescent="0.25">
      <c r="A291" t="s">
        <v>2000</v>
      </c>
      <c r="B291">
        <v>20.384</v>
      </c>
      <c r="C291">
        <v>20.327300000000001</v>
      </c>
      <c r="D291">
        <v>19.536300000000001</v>
      </c>
      <c r="E291">
        <v>19.514500000000002</v>
      </c>
      <c r="F291">
        <v>19.498200000000001</v>
      </c>
      <c r="G291">
        <v>19.226500000000001</v>
      </c>
      <c r="H291">
        <v>19.851199999999999</v>
      </c>
      <c r="I291">
        <v>19.695699999999999</v>
      </c>
      <c r="J291">
        <v>20.0029</v>
      </c>
      <c r="K291">
        <v>19.996600000000001</v>
      </c>
      <c r="L291">
        <v>20.003900000000002</v>
      </c>
      <c r="M291">
        <v>0.34472000000000003</v>
      </c>
      <c r="N291">
        <v>0.74351599999999995</v>
      </c>
      <c r="O291">
        <v>1.4485600000000001</v>
      </c>
      <c r="P291">
        <v>-0.40217599999999998</v>
      </c>
      <c r="Q291" t="s">
        <v>2443</v>
      </c>
      <c r="R291" t="s">
        <v>212</v>
      </c>
      <c r="S291" t="s">
        <v>213</v>
      </c>
    </row>
    <row r="292" spans="1:19" x14ac:dyDescent="0.25">
      <c r="A292" t="s">
        <v>2000</v>
      </c>
      <c r="B292">
        <v>19.878799999999998</v>
      </c>
      <c r="C292">
        <v>19.068000000000001</v>
      </c>
      <c r="D292">
        <v>17.775099999999998</v>
      </c>
      <c r="E292">
        <v>18.112500000000001</v>
      </c>
      <c r="F292" t="s">
        <v>2000</v>
      </c>
      <c r="G292">
        <v>19.464600000000001</v>
      </c>
      <c r="H292">
        <v>18.2119</v>
      </c>
      <c r="I292">
        <v>18.398800000000001</v>
      </c>
      <c r="J292">
        <v>17.346499999999999</v>
      </c>
      <c r="K292" t="s">
        <v>2000</v>
      </c>
      <c r="L292">
        <v>17.770499999999998</v>
      </c>
      <c r="M292">
        <v>0.22231100000000001</v>
      </c>
      <c r="N292">
        <v>-0.440168</v>
      </c>
      <c r="O292">
        <v>0.18265300000000001</v>
      </c>
      <c r="P292">
        <v>0.283273</v>
      </c>
      <c r="Q292" t="s">
        <v>2444</v>
      </c>
      <c r="R292" t="s">
        <v>800</v>
      </c>
      <c r="S292" t="s">
        <v>801</v>
      </c>
    </row>
    <row r="293" spans="1:19" x14ac:dyDescent="0.25">
      <c r="A293" t="s">
        <v>2000</v>
      </c>
      <c r="B293">
        <v>19.786300000000001</v>
      </c>
      <c r="C293">
        <v>19.223500000000001</v>
      </c>
      <c r="D293">
        <v>18.392800000000001</v>
      </c>
      <c r="E293">
        <v>18.517499999999998</v>
      </c>
      <c r="F293">
        <v>17.369599999999998</v>
      </c>
      <c r="G293">
        <v>19.514600000000002</v>
      </c>
      <c r="H293">
        <v>18.406700000000001</v>
      </c>
      <c r="I293">
        <v>18.721800000000002</v>
      </c>
      <c r="J293">
        <v>18.859400000000001</v>
      </c>
      <c r="K293">
        <v>18.223199999999999</v>
      </c>
      <c r="L293">
        <v>19.115100000000002</v>
      </c>
      <c r="M293">
        <v>1.6358E-3</v>
      </c>
      <c r="N293">
        <v>-2.5916099999999998E-3</v>
      </c>
      <c r="O293">
        <v>0.235483</v>
      </c>
      <c r="P293">
        <v>-0.27776899999999999</v>
      </c>
      <c r="Q293" t="s">
        <v>2445</v>
      </c>
      <c r="R293" t="s">
        <v>254</v>
      </c>
      <c r="S293" t="s">
        <v>255</v>
      </c>
    </row>
    <row r="294" spans="1:19" x14ac:dyDescent="0.25">
      <c r="A294" t="s">
        <v>2000</v>
      </c>
      <c r="B294">
        <v>18.733699999999999</v>
      </c>
      <c r="C294">
        <v>18.1432</v>
      </c>
      <c r="D294" t="s">
        <v>2000</v>
      </c>
      <c r="E294" t="s">
        <v>2000</v>
      </c>
      <c r="F294">
        <v>18.642900000000001</v>
      </c>
      <c r="G294">
        <v>18.855699999999999</v>
      </c>
      <c r="H294">
        <v>18.9175</v>
      </c>
      <c r="I294">
        <v>18.586400000000001</v>
      </c>
      <c r="J294" t="s">
        <v>2000</v>
      </c>
      <c r="K294" t="s">
        <v>2000</v>
      </c>
      <c r="L294" t="s">
        <v>2000</v>
      </c>
      <c r="M294">
        <v>0.50271399999999999</v>
      </c>
      <c r="N294">
        <v>-0.455289</v>
      </c>
      <c r="O294">
        <v>0.40047199999999999</v>
      </c>
      <c r="P294">
        <v>0.609375</v>
      </c>
      <c r="Q294" t="s">
        <v>2446</v>
      </c>
      <c r="R294" t="s">
        <v>1272</v>
      </c>
      <c r="S294" t="s">
        <v>1273</v>
      </c>
    </row>
    <row r="295" spans="1:19" x14ac:dyDescent="0.25">
      <c r="A295" t="s">
        <v>2000</v>
      </c>
      <c r="B295">
        <v>18.957699999999999</v>
      </c>
      <c r="C295">
        <v>18.756599999999999</v>
      </c>
      <c r="D295">
        <v>18.980599999999999</v>
      </c>
      <c r="E295">
        <v>18.613099999999999</v>
      </c>
      <c r="F295">
        <v>18.545100000000001</v>
      </c>
      <c r="G295">
        <v>19.1816</v>
      </c>
      <c r="H295">
        <v>18.080200000000001</v>
      </c>
      <c r="I295">
        <v>18.174499999999998</v>
      </c>
      <c r="J295" t="s">
        <v>2000</v>
      </c>
      <c r="K295" t="s">
        <v>2000</v>
      </c>
      <c r="L295" t="s">
        <v>2000</v>
      </c>
      <c r="M295">
        <v>2.1502599999999998</v>
      </c>
      <c r="N295">
        <v>-1.8611</v>
      </c>
      <c r="O295">
        <v>1.8310900000000001</v>
      </c>
      <c r="P295">
        <v>1.69041</v>
      </c>
      <c r="Q295" t="s">
        <v>2447</v>
      </c>
      <c r="R295" t="s">
        <v>2007</v>
      </c>
      <c r="S295" t="s">
        <v>2008</v>
      </c>
    </row>
    <row r="296" spans="1:19" x14ac:dyDescent="0.25">
      <c r="A296">
        <v>19.1355</v>
      </c>
      <c r="B296">
        <v>19.357800000000001</v>
      </c>
      <c r="C296">
        <v>18.842099999999999</v>
      </c>
      <c r="D296">
        <v>18.166</v>
      </c>
      <c r="E296">
        <v>18.420200000000001</v>
      </c>
      <c r="F296">
        <v>18.651</v>
      </c>
      <c r="G296">
        <v>19.170100000000001</v>
      </c>
      <c r="H296" t="s">
        <v>2000</v>
      </c>
      <c r="I296">
        <v>18.749700000000001</v>
      </c>
      <c r="J296" t="s">
        <v>2000</v>
      </c>
      <c r="K296" t="s">
        <v>2000</v>
      </c>
      <c r="L296">
        <v>18.301300000000001</v>
      </c>
      <c r="M296">
        <v>1.10355</v>
      </c>
      <c r="N296">
        <v>-1.0056499999999999</v>
      </c>
      <c r="O296">
        <v>9.5255599999999996E-2</v>
      </c>
      <c r="P296">
        <v>0.20733699999999999</v>
      </c>
      <c r="Q296" t="s">
        <v>2448</v>
      </c>
      <c r="R296" t="s">
        <v>710</v>
      </c>
      <c r="S296" t="s">
        <v>711</v>
      </c>
    </row>
    <row r="297" spans="1:19" x14ac:dyDescent="0.25">
      <c r="A297" t="s">
        <v>2000</v>
      </c>
      <c r="B297">
        <v>18.227499999999999</v>
      </c>
      <c r="C297">
        <v>18.643899999999999</v>
      </c>
      <c r="D297">
        <v>18.6265</v>
      </c>
      <c r="E297">
        <v>18.4221</v>
      </c>
      <c r="F297">
        <v>17.957100000000001</v>
      </c>
      <c r="G297">
        <v>18.403700000000001</v>
      </c>
      <c r="H297" t="s">
        <v>2000</v>
      </c>
      <c r="I297">
        <v>18.343900000000001</v>
      </c>
      <c r="J297" t="s">
        <v>2000</v>
      </c>
      <c r="K297" t="s">
        <v>2000</v>
      </c>
      <c r="L297" t="s">
        <v>2000</v>
      </c>
      <c r="M297">
        <v>0.30562099999999998</v>
      </c>
      <c r="N297">
        <v>-0.45499400000000001</v>
      </c>
      <c r="O297">
        <v>8.7848499999999996E-2</v>
      </c>
      <c r="P297">
        <v>0.16273599999999999</v>
      </c>
      <c r="Q297" t="s">
        <v>2449</v>
      </c>
      <c r="R297" t="s">
        <v>634</v>
      </c>
      <c r="S297" t="s">
        <v>635</v>
      </c>
    </row>
    <row r="298" spans="1:19" x14ac:dyDescent="0.25">
      <c r="A298" t="s">
        <v>2000</v>
      </c>
      <c r="B298">
        <v>23.0108</v>
      </c>
      <c r="C298">
        <v>22.579000000000001</v>
      </c>
      <c r="D298">
        <v>23.334</v>
      </c>
      <c r="E298">
        <v>22.593</v>
      </c>
      <c r="F298">
        <v>23.089700000000001</v>
      </c>
      <c r="G298">
        <v>22.539899999999999</v>
      </c>
      <c r="H298">
        <v>22.690899999999999</v>
      </c>
      <c r="I298">
        <v>22.768000000000001</v>
      </c>
      <c r="J298">
        <v>22.876999999999999</v>
      </c>
      <c r="K298">
        <v>23.007100000000001</v>
      </c>
      <c r="L298">
        <v>22.943899999999999</v>
      </c>
      <c r="M298">
        <v>0.41875600000000002</v>
      </c>
      <c r="N298">
        <v>1.44075</v>
      </c>
      <c r="O298">
        <v>0.59929299999999996</v>
      </c>
      <c r="P298">
        <v>-0.17064799999999999</v>
      </c>
      <c r="Q298" t="s">
        <v>2450</v>
      </c>
      <c r="R298" t="s">
        <v>308</v>
      </c>
      <c r="S298" t="s">
        <v>309</v>
      </c>
    </row>
    <row r="299" spans="1:19" x14ac:dyDescent="0.25">
      <c r="A299" t="s">
        <v>2000</v>
      </c>
      <c r="B299">
        <v>22.859400000000001</v>
      </c>
      <c r="C299">
        <v>21.939499999999999</v>
      </c>
      <c r="D299">
        <v>21.7105</v>
      </c>
      <c r="E299">
        <v>23.165500000000002</v>
      </c>
      <c r="F299">
        <v>22.2636</v>
      </c>
      <c r="G299">
        <v>19.090399999999999</v>
      </c>
      <c r="H299">
        <v>23.373100000000001</v>
      </c>
      <c r="I299">
        <v>23.029699999999998</v>
      </c>
      <c r="J299">
        <v>22.8979</v>
      </c>
      <c r="K299">
        <v>20.837499999999999</v>
      </c>
      <c r="L299">
        <v>23.040299999999998</v>
      </c>
      <c r="M299">
        <v>0.50727100000000003</v>
      </c>
      <c r="N299">
        <v>1.64612</v>
      </c>
      <c r="O299">
        <v>0.16347500000000001</v>
      </c>
      <c r="P299">
        <v>-0.47820200000000002</v>
      </c>
      <c r="Q299" t="s">
        <v>2451</v>
      </c>
      <c r="R299" t="s">
        <v>192</v>
      </c>
      <c r="S299" t="s">
        <v>193</v>
      </c>
    </row>
    <row r="300" spans="1:19" x14ac:dyDescent="0.25">
      <c r="A300">
        <v>26.115100000000002</v>
      </c>
      <c r="B300">
        <v>26.447399999999998</v>
      </c>
      <c r="C300">
        <v>27.093599999999999</v>
      </c>
      <c r="D300">
        <v>26.8293</v>
      </c>
      <c r="E300">
        <v>27.908999999999999</v>
      </c>
      <c r="F300">
        <v>27.541599999999999</v>
      </c>
      <c r="G300">
        <v>27.567699999999999</v>
      </c>
      <c r="H300">
        <v>26.8324</v>
      </c>
      <c r="I300">
        <v>27.8673</v>
      </c>
      <c r="J300">
        <v>26.7441</v>
      </c>
      <c r="K300">
        <v>27.373699999999999</v>
      </c>
      <c r="L300">
        <v>26.311199999999999</v>
      </c>
      <c r="M300">
        <v>0.51463499999999995</v>
      </c>
      <c r="N300">
        <v>0.45272699999999999</v>
      </c>
      <c r="O300">
        <v>0.41965000000000002</v>
      </c>
      <c r="P300">
        <v>0.38862400000000002</v>
      </c>
      <c r="Q300" t="s">
        <v>2452</v>
      </c>
      <c r="R300" t="s">
        <v>974</v>
      </c>
      <c r="S300" t="s">
        <v>975</v>
      </c>
    </row>
    <row r="301" spans="1:19" x14ac:dyDescent="0.25">
      <c r="A301" t="s">
        <v>2000</v>
      </c>
      <c r="B301">
        <v>16.974799999999998</v>
      </c>
      <c r="C301">
        <v>16.734400000000001</v>
      </c>
      <c r="D301" t="s">
        <v>2000</v>
      </c>
      <c r="E301">
        <v>16.650500000000001</v>
      </c>
      <c r="F301">
        <v>17.565000000000001</v>
      </c>
      <c r="G301">
        <v>17.247900000000001</v>
      </c>
      <c r="H301" t="s">
        <v>2000</v>
      </c>
      <c r="I301">
        <v>16.855399999999999</v>
      </c>
      <c r="J301" t="s">
        <v>2000</v>
      </c>
      <c r="K301" t="s">
        <v>2000</v>
      </c>
      <c r="L301" t="s">
        <v>2000</v>
      </c>
      <c r="M301">
        <v>6.2253799999999998E-2</v>
      </c>
      <c r="N301">
        <v>-3.1726400000000002E-2</v>
      </c>
      <c r="O301">
        <v>9.6722799999999998E-2</v>
      </c>
      <c r="P301">
        <v>-9.0166099999999999E-2</v>
      </c>
      <c r="Q301" t="s">
        <v>2453</v>
      </c>
      <c r="R301" t="s">
        <v>364</v>
      </c>
      <c r="S301" t="s">
        <v>365</v>
      </c>
    </row>
    <row r="302" spans="1:19" x14ac:dyDescent="0.25">
      <c r="A302" t="s">
        <v>2000</v>
      </c>
      <c r="B302">
        <v>18.619</v>
      </c>
      <c r="C302">
        <v>18.450600000000001</v>
      </c>
      <c r="D302">
        <v>18.963699999999999</v>
      </c>
      <c r="E302">
        <v>18.207100000000001</v>
      </c>
      <c r="F302" t="s">
        <v>2000</v>
      </c>
      <c r="G302">
        <v>18.904499999999999</v>
      </c>
      <c r="H302">
        <v>18.104199999999999</v>
      </c>
      <c r="I302">
        <v>18.007100000000001</v>
      </c>
      <c r="J302">
        <v>17.7151</v>
      </c>
      <c r="K302" t="s">
        <v>2000</v>
      </c>
      <c r="L302">
        <v>17.766200000000001</v>
      </c>
      <c r="M302">
        <v>0.786717</v>
      </c>
      <c r="N302">
        <v>-0.98300799999999999</v>
      </c>
      <c r="O302">
        <v>0.22986500000000001</v>
      </c>
      <c r="P302">
        <v>0.45865099999999998</v>
      </c>
      <c r="Q302" t="s">
        <v>2454</v>
      </c>
      <c r="R302" t="s">
        <v>1069</v>
      </c>
      <c r="S302" t="s">
        <v>1070</v>
      </c>
    </row>
    <row r="303" spans="1:19" x14ac:dyDescent="0.25">
      <c r="A303" t="s">
        <v>2000</v>
      </c>
      <c r="B303">
        <v>20.026499999999999</v>
      </c>
      <c r="C303">
        <v>19.711500000000001</v>
      </c>
      <c r="D303">
        <v>19.9879</v>
      </c>
      <c r="E303">
        <v>19.492899999999999</v>
      </c>
      <c r="F303">
        <v>19.610499999999998</v>
      </c>
      <c r="G303">
        <v>19.085899999999999</v>
      </c>
      <c r="H303">
        <v>19.746300000000002</v>
      </c>
      <c r="I303">
        <v>19.9316</v>
      </c>
      <c r="J303">
        <v>19.970700000000001</v>
      </c>
      <c r="K303">
        <v>19.3096</v>
      </c>
      <c r="L303">
        <v>20.045500000000001</v>
      </c>
      <c r="M303">
        <v>0.39854400000000001</v>
      </c>
      <c r="N303">
        <v>1.0591600000000001</v>
      </c>
      <c r="O303">
        <v>0.728966</v>
      </c>
      <c r="P303">
        <v>-0.330457</v>
      </c>
      <c r="Q303" t="s">
        <v>2455</v>
      </c>
      <c r="R303" t="s">
        <v>230</v>
      </c>
      <c r="S303" t="s">
        <v>231</v>
      </c>
    </row>
    <row r="304" spans="1:19" x14ac:dyDescent="0.25">
      <c r="A304" t="s">
        <v>2000</v>
      </c>
      <c r="B304">
        <v>20.1904</v>
      </c>
      <c r="C304">
        <v>20.365300000000001</v>
      </c>
      <c r="D304" t="s">
        <v>2000</v>
      </c>
      <c r="E304">
        <v>19.858699999999999</v>
      </c>
      <c r="F304" t="s">
        <v>2000</v>
      </c>
      <c r="G304">
        <v>19.251999999999999</v>
      </c>
      <c r="H304">
        <v>20.320699999999999</v>
      </c>
      <c r="I304">
        <v>18.602599999999999</v>
      </c>
      <c r="J304">
        <v>20.052099999999999</v>
      </c>
      <c r="K304">
        <v>19.707699999999999</v>
      </c>
      <c r="L304">
        <v>18.440100000000001</v>
      </c>
      <c r="M304">
        <v>0.21010599999999999</v>
      </c>
      <c r="N304">
        <v>0.56182900000000002</v>
      </c>
      <c r="O304">
        <v>0.13262099999999999</v>
      </c>
      <c r="P304">
        <v>-0.385322</v>
      </c>
      <c r="Q304" t="s">
        <v>2456</v>
      </c>
      <c r="R304" t="s">
        <v>216</v>
      </c>
      <c r="S304" t="s">
        <v>217</v>
      </c>
    </row>
    <row r="305" spans="1:19" x14ac:dyDescent="0.25">
      <c r="A305" t="s">
        <v>2000</v>
      </c>
      <c r="B305">
        <v>19.102399999999999</v>
      </c>
      <c r="C305">
        <v>18.2117</v>
      </c>
      <c r="D305" t="s">
        <v>2000</v>
      </c>
      <c r="E305">
        <v>17.997699999999998</v>
      </c>
      <c r="F305" t="s">
        <v>2000</v>
      </c>
      <c r="G305">
        <v>18.925599999999999</v>
      </c>
      <c r="H305">
        <v>18.1006</v>
      </c>
      <c r="I305">
        <v>18.157499999999999</v>
      </c>
      <c r="J305" t="s">
        <v>2000</v>
      </c>
      <c r="K305" t="s">
        <v>2000</v>
      </c>
      <c r="L305" t="s">
        <v>2000</v>
      </c>
      <c r="M305">
        <v>0.19387399999999999</v>
      </c>
      <c r="N305">
        <v>-0.41467399999999999</v>
      </c>
      <c r="O305">
        <v>0.85317799999999999</v>
      </c>
      <c r="P305">
        <v>0.97887000000000002</v>
      </c>
      <c r="Q305" t="s">
        <v>2457</v>
      </c>
      <c r="R305" t="s">
        <v>1636</v>
      </c>
      <c r="S305" t="s">
        <v>1637</v>
      </c>
    </row>
    <row r="306" spans="1:19" x14ac:dyDescent="0.25">
      <c r="A306">
        <v>23.736699999999999</v>
      </c>
      <c r="B306">
        <v>25.147300000000001</v>
      </c>
      <c r="C306">
        <v>25.1112</v>
      </c>
      <c r="D306">
        <v>25.069700000000001</v>
      </c>
      <c r="E306">
        <v>24.814699999999998</v>
      </c>
      <c r="F306">
        <v>25.4297</v>
      </c>
      <c r="G306">
        <v>25.1982</v>
      </c>
      <c r="H306">
        <v>24.3675</v>
      </c>
      <c r="I306">
        <v>24.2849</v>
      </c>
      <c r="J306">
        <v>24.492000000000001</v>
      </c>
      <c r="K306">
        <v>24.236699999999999</v>
      </c>
      <c r="L306">
        <v>24.821100000000001</v>
      </c>
      <c r="M306">
        <v>0.36075000000000002</v>
      </c>
      <c r="N306">
        <v>-0.30753999999999998</v>
      </c>
      <c r="O306">
        <v>0.93997799999999998</v>
      </c>
      <c r="P306">
        <v>0.49386600000000003</v>
      </c>
      <c r="Q306" t="s">
        <v>2458</v>
      </c>
      <c r="R306" t="s">
        <v>1139</v>
      </c>
      <c r="S306" t="s">
        <v>1140</v>
      </c>
    </row>
    <row r="307" spans="1:19" x14ac:dyDescent="0.25">
      <c r="A307" t="s">
        <v>2000</v>
      </c>
      <c r="B307">
        <v>20.8873</v>
      </c>
      <c r="C307">
        <v>19.894500000000001</v>
      </c>
      <c r="D307">
        <v>19.087700000000002</v>
      </c>
      <c r="E307">
        <v>19.6919</v>
      </c>
      <c r="F307">
        <v>18.698699999999999</v>
      </c>
      <c r="G307">
        <v>19.965499999999999</v>
      </c>
      <c r="H307">
        <v>19.638300000000001</v>
      </c>
      <c r="I307">
        <v>19.494599999999998</v>
      </c>
      <c r="J307">
        <v>19.3154</v>
      </c>
      <c r="K307">
        <v>19.639700000000001</v>
      </c>
      <c r="L307">
        <v>19.574400000000001</v>
      </c>
      <c r="M307">
        <v>0.15409500000000001</v>
      </c>
      <c r="N307">
        <v>0.35895700000000003</v>
      </c>
      <c r="O307">
        <v>8.7465800000000003E-3</v>
      </c>
      <c r="P307">
        <v>-7.4210200000000004E-3</v>
      </c>
      <c r="Q307" t="s">
        <v>2459</v>
      </c>
      <c r="R307" t="s">
        <v>442</v>
      </c>
      <c r="S307" t="s">
        <v>443</v>
      </c>
    </row>
    <row r="308" spans="1:19" x14ac:dyDescent="0.25">
      <c r="A308" t="s">
        <v>2000</v>
      </c>
      <c r="B308">
        <v>18.423200000000001</v>
      </c>
      <c r="C308">
        <v>17.5579</v>
      </c>
      <c r="D308" t="s">
        <v>2000</v>
      </c>
      <c r="E308">
        <v>17.886199999999999</v>
      </c>
      <c r="F308">
        <v>18.232099999999999</v>
      </c>
      <c r="G308">
        <v>17.899799999999999</v>
      </c>
      <c r="H308" t="s">
        <v>2000</v>
      </c>
      <c r="I308" t="s">
        <v>2000</v>
      </c>
      <c r="J308" t="s">
        <v>2000</v>
      </c>
      <c r="K308" t="s">
        <v>2000</v>
      </c>
      <c r="L308" t="s">
        <v>2000</v>
      </c>
      <c r="M308">
        <v>0.72320899999999999</v>
      </c>
      <c r="N308">
        <v>-0.57790399999999997</v>
      </c>
      <c r="O308">
        <v>0.44250899999999999</v>
      </c>
      <c r="P308">
        <v>0.486873</v>
      </c>
      <c r="Q308" t="s">
        <v>2460</v>
      </c>
      <c r="R308" t="s">
        <v>1125</v>
      </c>
      <c r="S308" t="s">
        <v>1126</v>
      </c>
    </row>
    <row r="309" spans="1:19" x14ac:dyDescent="0.25">
      <c r="A309" t="s">
        <v>2000</v>
      </c>
      <c r="B309">
        <v>20.2437</v>
      </c>
      <c r="C309">
        <v>20.236999999999998</v>
      </c>
      <c r="D309" t="s">
        <v>2000</v>
      </c>
      <c r="E309">
        <v>19.151599999999998</v>
      </c>
      <c r="F309">
        <v>19.239999999999998</v>
      </c>
      <c r="G309">
        <v>18.160299999999999</v>
      </c>
      <c r="H309">
        <v>19.874500000000001</v>
      </c>
      <c r="I309">
        <v>19.8324</v>
      </c>
      <c r="J309">
        <v>20.297799999999999</v>
      </c>
      <c r="K309" t="s">
        <v>2000</v>
      </c>
      <c r="L309">
        <v>19.780999999999999</v>
      </c>
      <c r="M309">
        <v>0.40628799999999998</v>
      </c>
      <c r="N309">
        <v>1.2053499999999999</v>
      </c>
      <c r="O309">
        <v>0.17489199999999999</v>
      </c>
      <c r="P309">
        <v>-0.30302299999999999</v>
      </c>
      <c r="Q309" t="s">
        <v>2461</v>
      </c>
      <c r="R309" t="s">
        <v>242</v>
      </c>
      <c r="S309" t="s">
        <v>243</v>
      </c>
    </row>
    <row r="310" spans="1:19" x14ac:dyDescent="0.25">
      <c r="A310">
        <v>19.137599999999999</v>
      </c>
      <c r="B310">
        <v>21.108899999999998</v>
      </c>
      <c r="C310">
        <v>20.9498</v>
      </c>
      <c r="D310">
        <v>20.5459</v>
      </c>
      <c r="E310">
        <v>20.1996</v>
      </c>
      <c r="F310">
        <v>21.253799999999998</v>
      </c>
      <c r="G310">
        <v>21.078399999999998</v>
      </c>
      <c r="H310">
        <v>20.318999999999999</v>
      </c>
      <c r="I310">
        <v>20.1493</v>
      </c>
      <c r="J310">
        <v>21.247699999999998</v>
      </c>
      <c r="K310">
        <v>20.6173</v>
      </c>
      <c r="L310">
        <v>20.270900000000001</v>
      </c>
      <c r="M310">
        <v>9.7079100000000002E-2</v>
      </c>
      <c r="N310">
        <v>0.13574600000000001</v>
      </c>
      <c r="O310">
        <v>0.14902299999999999</v>
      </c>
      <c r="P310">
        <v>0.14143</v>
      </c>
      <c r="Q310" t="s">
        <v>2462</v>
      </c>
      <c r="R310" t="s">
        <v>612</v>
      </c>
      <c r="S310" t="s">
        <v>613</v>
      </c>
    </row>
    <row r="311" spans="1:19" x14ac:dyDescent="0.25">
      <c r="A311" t="s">
        <v>2000</v>
      </c>
      <c r="B311">
        <v>18.323</v>
      </c>
      <c r="C311">
        <v>17.252199999999998</v>
      </c>
      <c r="D311" t="s">
        <v>2000</v>
      </c>
      <c r="E311">
        <v>17.429200000000002</v>
      </c>
      <c r="F311" t="s">
        <v>2000</v>
      </c>
      <c r="G311">
        <v>17.767299999999999</v>
      </c>
      <c r="H311">
        <v>17.558199999999999</v>
      </c>
      <c r="I311">
        <v>17.5688</v>
      </c>
      <c r="J311">
        <v>17.534500000000001</v>
      </c>
      <c r="K311">
        <v>18.190899999999999</v>
      </c>
      <c r="L311">
        <v>17.343900000000001</v>
      </c>
      <c r="M311">
        <v>0.48497800000000002</v>
      </c>
      <c r="N311">
        <v>0.57830899999999996</v>
      </c>
      <c r="O311">
        <v>0.477989</v>
      </c>
      <c r="P311">
        <v>-0.40564499999999998</v>
      </c>
      <c r="Q311" t="s">
        <v>2463</v>
      </c>
      <c r="R311" t="s">
        <v>210</v>
      </c>
      <c r="S311" t="s">
        <v>211</v>
      </c>
    </row>
    <row r="312" spans="1:19" x14ac:dyDescent="0.25">
      <c r="A312">
        <v>24.509599999999999</v>
      </c>
      <c r="B312">
        <v>20.3933</v>
      </c>
      <c r="C312">
        <v>22.184699999999999</v>
      </c>
      <c r="D312">
        <v>21.061399999999999</v>
      </c>
      <c r="E312">
        <v>24.4544</v>
      </c>
      <c r="F312">
        <v>23.533000000000001</v>
      </c>
      <c r="G312">
        <v>23.206</v>
      </c>
      <c r="H312">
        <v>22.0304</v>
      </c>
      <c r="I312">
        <v>23.089600000000001</v>
      </c>
      <c r="J312">
        <v>21.2486</v>
      </c>
      <c r="K312">
        <v>23.2057</v>
      </c>
      <c r="L312">
        <v>21.646100000000001</v>
      </c>
      <c r="M312">
        <v>9.1931799999999994E-2</v>
      </c>
      <c r="N312">
        <v>0.26023499999999999</v>
      </c>
      <c r="O312">
        <v>0.692106</v>
      </c>
      <c r="P312">
        <v>1.00847</v>
      </c>
      <c r="Q312" t="s">
        <v>2464</v>
      </c>
      <c r="R312" t="s">
        <v>1658</v>
      </c>
      <c r="S312" t="s">
        <v>1659</v>
      </c>
    </row>
    <row r="313" spans="1:19" x14ac:dyDescent="0.25">
      <c r="A313" t="s">
        <v>2000</v>
      </c>
      <c r="B313" t="s">
        <v>2000</v>
      </c>
      <c r="C313">
        <v>18.514700000000001</v>
      </c>
      <c r="D313" t="s">
        <v>2000</v>
      </c>
      <c r="E313">
        <v>18.536899999999999</v>
      </c>
      <c r="F313" t="s">
        <v>2000</v>
      </c>
      <c r="G313">
        <v>18.208400000000001</v>
      </c>
      <c r="H313">
        <v>18.6294</v>
      </c>
      <c r="I313">
        <v>18.335599999999999</v>
      </c>
      <c r="J313">
        <v>18.847100000000001</v>
      </c>
      <c r="K313" t="s">
        <v>2000</v>
      </c>
      <c r="L313" t="s">
        <v>2000</v>
      </c>
      <c r="M313">
        <v>8.6073999999999998E-2</v>
      </c>
      <c r="N313">
        <v>0.174843</v>
      </c>
      <c r="O313">
        <v>5.1019299999999997E-2</v>
      </c>
      <c r="P313">
        <v>0.140651</v>
      </c>
      <c r="Q313" t="s">
        <v>2465</v>
      </c>
      <c r="R313" t="s">
        <v>610</v>
      </c>
      <c r="S313" t="s">
        <v>611</v>
      </c>
    </row>
    <row r="314" spans="1:19" x14ac:dyDescent="0.25">
      <c r="A314">
        <v>17.852499999999999</v>
      </c>
      <c r="B314">
        <v>19.7502</v>
      </c>
      <c r="C314">
        <v>19.023700000000002</v>
      </c>
      <c r="D314" t="s">
        <v>2000</v>
      </c>
      <c r="E314">
        <v>18.750299999999999</v>
      </c>
      <c r="F314" t="s">
        <v>2000</v>
      </c>
      <c r="G314">
        <v>17.769200000000001</v>
      </c>
      <c r="H314">
        <v>17.621600000000001</v>
      </c>
      <c r="I314">
        <v>18.043099999999999</v>
      </c>
      <c r="J314">
        <v>17.909800000000001</v>
      </c>
      <c r="K314">
        <v>17.593</v>
      </c>
      <c r="L314">
        <v>17.789000000000001</v>
      </c>
      <c r="M314">
        <v>0.33226600000000001</v>
      </c>
      <c r="N314">
        <v>-0.51607199999999998</v>
      </c>
      <c r="O314">
        <v>7.5366799999999998E-2</v>
      </c>
      <c r="P314">
        <v>-8.4043499999999993E-2</v>
      </c>
      <c r="Q314" t="s">
        <v>2466</v>
      </c>
      <c r="R314" t="s">
        <v>376</v>
      </c>
      <c r="S314" t="s">
        <v>377</v>
      </c>
    </row>
    <row r="315" spans="1:19" x14ac:dyDescent="0.25">
      <c r="A315" t="s">
        <v>2000</v>
      </c>
      <c r="B315">
        <v>19.610399999999998</v>
      </c>
      <c r="C315">
        <v>18.601099999999999</v>
      </c>
      <c r="D315">
        <v>18.2941</v>
      </c>
      <c r="E315">
        <v>17.8629</v>
      </c>
      <c r="F315">
        <v>19.558700000000002</v>
      </c>
      <c r="G315">
        <v>19.562100000000001</v>
      </c>
      <c r="H315">
        <v>18.079799999999999</v>
      </c>
      <c r="I315">
        <v>18.292300000000001</v>
      </c>
      <c r="J315">
        <v>18.470199999999998</v>
      </c>
      <c r="K315" t="s">
        <v>2000</v>
      </c>
      <c r="L315">
        <v>17.840299999999999</v>
      </c>
      <c r="M315">
        <v>0.26228099999999999</v>
      </c>
      <c r="N315">
        <v>-0.50134299999999998</v>
      </c>
      <c r="O315">
        <v>0.76071299999999997</v>
      </c>
      <c r="P315">
        <v>1.0038800000000001</v>
      </c>
      <c r="Q315" t="s">
        <v>2467</v>
      </c>
      <c r="R315" t="s">
        <v>1654</v>
      </c>
      <c r="S315" t="s">
        <v>1655</v>
      </c>
    </row>
    <row r="316" spans="1:19" x14ac:dyDescent="0.25">
      <c r="A316">
        <v>19.517099999999999</v>
      </c>
      <c r="B316">
        <v>20.533799999999999</v>
      </c>
      <c r="C316">
        <v>20.0047</v>
      </c>
      <c r="D316">
        <v>20.1523</v>
      </c>
      <c r="E316">
        <v>19.352</v>
      </c>
      <c r="F316">
        <v>20.1953</v>
      </c>
      <c r="G316">
        <v>20.553699999999999</v>
      </c>
      <c r="H316">
        <v>19.1126</v>
      </c>
      <c r="I316">
        <v>19.680399999999999</v>
      </c>
      <c r="J316">
        <v>19.316800000000001</v>
      </c>
      <c r="K316" t="s">
        <v>2000</v>
      </c>
      <c r="L316">
        <v>19.128399999999999</v>
      </c>
      <c r="M316">
        <v>1.00119</v>
      </c>
      <c r="N316">
        <v>-1.30162</v>
      </c>
      <c r="O316">
        <v>0.71105200000000002</v>
      </c>
      <c r="P316">
        <v>1.05304</v>
      </c>
      <c r="Q316" t="s">
        <v>2468</v>
      </c>
      <c r="R316" t="s">
        <v>1708</v>
      </c>
      <c r="S316" t="s">
        <v>1709</v>
      </c>
    </row>
    <row r="317" spans="1:19" x14ac:dyDescent="0.25">
      <c r="A317" t="s">
        <v>2000</v>
      </c>
      <c r="B317">
        <v>21.279199999999999</v>
      </c>
      <c r="C317">
        <v>20.7561</v>
      </c>
      <c r="D317">
        <v>20.4206</v>
      </c>
      <c r="E317">
        <v>20.165800000000001</v>
      </c>
      <c r="F317">
        <v>20.373999999999999</v>
      </c>
      <c r="G317">
        <v>21.040099999999999</v>
      </c>
      <c r="H317">
        <v>20.2056</v>
      </c>
      <c r="I317">
        <v>20.974799999999998</v>
      </c>
      <c r="J317">
        <v>20.604900000000001</v>
      </c>
      <c r="K317">
        <v>19.726500000000001</v>
      </c>
      <c r="L317">
        <v>20.4587</v>
      </c>
      <c r="M317">
        <v>0.23765700000000001</v>
      </c>
      <c r="N317">
        <v>0.60691499999999998</v>
      </c>
      <c r="O317">
        <v>5.2175600000000004E-3</v>
      </c>
      <c r="P317">
        <v>5.1689099999999997E-3</v>
      </c>
      <c r="Q317" t="s">
        <v>2469</v>
      </c>
      <c r="R317" t="s">
        <v>464</v>
      </c>
      <c r="S317" t="s">
        <v>465</v>
      </c>
    </row>
    <row r="318" spans="1:19" x14ac:dyDescent="0.25">
      <c r="A318" t="s">
        <v>2000</v>
      </c>
      <c r="B318">
        <v>19.999300000000002</v>
      </c>
      <c r="C318">
        <v>19.460799999999999</v>
      </c>
      <c r="D318">
        <v>19.594100000000001</v>
      </c>
      <c r="E318">
        <v>19.2089</v>
      </c>
      <c r="F318" t="s">
        <v>2000</v>
      </c>
      <c r="G318">
        <v>19.849499999999999</v>
      </c>
      <c r="H318">
        <v>19.421500000000002</v>
      </c>
      <c r="I318">
        <v>19.163900000000002</v>
      </c>
      <c r="J318">
        <v>19.3339</v>
      </c>
      <c r="K318" t="s">
        <v>2000</v>
      </c>
      <c r="L318">
        <v>19.3474</v>
      </c>
      <c r="M318">
        <v>4.12007E-2</v>
      </c>
      <c r="N318">
        <v>-0.141848</v>
      </c>
      <c r="O318">
        <v>7.2397600000000006E-2</v>
      </c>
      <c r="P318">
        <v>0.203512</v>
      </c>
      <c r="Q318" t="s">
        <v>2470</v>
      </c>
      <c r="R318" t="s">
        <v>706</v>
      </c>
      <c r="S318" t="s">
        <v>707</v>
      </c>
    </row>
    <row r="319" spans="1:19" x14ac:dyDescent="0.25">
      <c r="A319" t="s">
        <v>2000</v>
      </c>
      <c r="B319">
        <v>20.854700000000001</v>
      </c>
      <c r="C319">
        <v>20.650300000000001</v>
      </c>
      <c r="D319" t="s">
        <v>2000</v>
      </c>
      <c r="E319">
        <v>20.118099999999998</v>
      </c>
      <c r="F319" t="s">
        <v>2000</v>
      </c>
      <c r="G319">
        <v>20.927299999999999</v>
      </c>
      <c r="H319">
        <v>19.907</v>
      </c>
      <c r="I319">
        <v>20.244199999999999</v>
      </c>
      <c r="J319">
        <v>20.394500000000001</v>
      </c>
      <c r="K319">
        <v>20.122599999999998</v>
      </c>
      <c r="L319">
        <v>20.236799999999999</v>
      </c>
      <c r="M319">
        <v>0.62116700000000002</v>
      </c>
      <c r="N319">
        <v>1.56426</v>
      </c>
      <c r="O319">
        <v>0.40805000000000002</v>
      </c>
      <c r="P319">
        <v>-1.1019099999999999</v>
      </c>
      <c r="Q319" t="s">
        <v>2471</v>
      </c>
      <c r="R319" t="s">
        <v>82</v>
      </c>
      <c r="S319" t="s">
        <v>83</v>
      </c>
    </row>
    <row r="320" spans="1:19" x14ac:dyDescent="0.25">
      <c r="A320" t="s">
        <v>2000</v>
      </c>
      <c r="B320">
        <v>22.877700000000001</v>
      </c>
      <c r="C320">
        <v>22.346900000000002</v>
      </c>
      <c r="D320" t="s">
        <v>2000</v>
      </c>
      <c r="E320">
        <v>22.110099999999999</v>
      </c>
      <c r="F320">
        <v>22.8935</v>
      </c>
      <c r="G320">
        <v>22.038</v>
      </c>
      <c r="H320" t="s">
        <v>2000</v>
      </c>
      <c r="I320">
        <v>22.452200000000001</v>
      </c>
      <c r="J320" t="s">
        <v>2000</v>
      </c>
      <c r="K320">
        <v>22.219799999999999</v>
      </c>
      <c r="L320" t="s">
        <v>2000</v>
      </c>
      <c r="M320">
        <v>4.08274E-2</v>
      </c>
      <c r="N320">
        <v>-0.27777299999999999</v>
      </c>
      <c r="O320">
        <v>0.27388099999999999</v>
      </c>
      <c r="P320">
        <v>1.4625699999999999</v>
      </c>
      <c r="Q320" t="s">
        <v>2472</v>
      </c>
      <c r="R320" t="s">
        <v>1935</v>
      </c>
      <c r="S320" t="s">
        <v>1936</v>
      </c>
    </row>
    <row r="321" spans="1:19" x14ac:dyDescent="0.25">
      <c r="A321" t="s">
        <v>2000</v>
      </c>
      <c r="B321">
        <v>20.212599999999998</v>
      </c>
      <c r="C321">
        <v>19.911799999999999</v>
      </c>
      <c r="D321">
        <v>19.388300000000001</v>
      </c>
      <c r="E321">
        <v>19.200500000000002</v>
      </c>
      <c r="F321">
        <v>19.100999999999999</v>
      </c>
      <c r="G321">
        <v>19.310500000000001</v>
      </c>
      <c r="H321" t="s">
        <v>2000</v>
      </c>
      <c r="I321" t="s">
        <v>2000</v>
      </c>
      <c r="J321" t="s">
        <v>2000</v>
      </c>
      <c r="K321" t="s">
        <v>2000</v>
      </c>
      <c r="L321" t="s">
        <v>2000</v>
      </c>
      <c r="M321">
        <v>1.56369</v>
      </c>
      <c r="N321">
        <v>-2.30315</v>
      </c>
      <c r="O321">
        <v>1.2039200000000001</v>
      </c>
      <c r="P321">
        <v>1.7024300000000001</v>
      </c>
      <c r="Q321" t="s">
        <v>2473</v>
      </c>
      <c r="R321" t="s">
        <v>2013</v>
      </c>
      <c r="S321" t="s">
        <v>2014</v>
      </c>
    </row>
    <row r="322" spans="1:19" x14ac:dyDescent="0.25">
      <c r="A322" t="s">
        <v>2000</v>
      </c>
      <c r="B322">
        <v>18.287099999999999</v>
      </c>
      <c r="C322">
        <v>18.105699999999999</v>
      </c>
      <c r="D322">
        <v>18.7178</v>
      </c>
      <c r="E322">
        <v>18.642800000000001</v>
      </c>
      <c r="F322" t="s">
        <v>2000</v>
      </c>
      <c r="G322">
        <v>17.950700000000001</v>
      </c>
      <c r="H322">
        <v>18.761900000000001</v>
      </c>
      <c r="I322" t="s">
        <v>2000</v>
      </c>
      <c r="J322" t="s">
        <v>2000</v>
      </c>
      <c r="K322" t="s">
        <v>2000</v>
      </c>
      <c r="L322" t="s">
        <v>2000</v>
      </c>
      <c r="M322">
        <v>1.06175</v>
      </c>
      <c r="N322">
        <v>-1.44546</v>
      </c>
      <c r="O322">
        <v>1.51311</v>
      </c>
      <c r="P322">
        <v>1.69089</v>
      </c>
      <c r="Q322" t="s">
        <v>2474</v>
      </c>
      <c r="R322" t="s">
        <v>2009</v>
      </c>
      <c r="S322" t="s">
        <v>2010</v>
      </c>
    </row>
    <row r="323" spans="1:19" x14ac:dyDescent="0.25">
      <c r="A323">
        <v>21.124199999999998</v>
      </c>
      <c r="B323">
        <v>22.110700000000001</v>
      </c>
      <c r="C323">
        <v>22.061900000000001</v>
      </c>
      <c r="D323">
        <v>21.6373</v>
      </c>
      <c r="E323">
        <v>21.005099999999999</v>
      </c>
      <c r="F323">
        <v>22.152100000000001</v>
      </c>
      <c r="G323">
        <v>21.608499999999999</v>
      </c>
      <c r="H323">
        <v>21.2012</v>
      </c>
      <c r="I323">
        <v>20.901900000000001</v>
      </c>
      <c r="J323">
        <v>21.603400000000001</v>
      </c>
      <c r="K323">
        <v>20.828099999999999</v>
      </c>
      <c r="L323">
        <v>21.321999999999999</v>
      </c>
      <c r="M323">
        <v>1.00068</v>
      </c>
      <c r="N323">
        <v>-0.569685</v>
      </c>
      <c r="O323">
        <v>0.47597899999999999</v>
      </c>
      <c r="P323">
        <v>0.32789800000000002</v>
      </c>
      <c r="Q323" t="s">
        <v>2475</v>
      </c>
      <c r="R323" t="s">
        <v>882</v>
      </c>
      <c r="S323" t="s">
        <v>883</v>
      </c>
    </row>
    <row r="324" spans="1:19" x14ac:dyDescent="0.25">
      <c r="A324" t="s">
        <v>2000</v>
      </c>
      <c r="B324">
        <v>22.173400000000001</v>
      </c>
      <c r="C324">
        <v>22.842199999999998</v>
      </c>
      <c r="D324">
        <v>22.3215</v>
      </c>
      <c r="E324">
        <v>22.860900000000001</v>
      </c>
      <c r="F324">
        <v>21.107500000000002</v>
      </c>
      <c r="G324">
        <v>22.744599999999998</v>
      </c>
      <c r="H324">
        <v>22.4099</v>
      </c>
      <c r="I324">
        <v>22.480799999999999</v>
      </c>
      <c r="J324">
        <v>22.402999999999999</v>
      </c>
      <c r="K324">
        <v>22.919599999999999</v>
      </c>
      <c r="L324">
        <v>22.323499999999999</v>
      </c>
      <c r="M324">
        <v>0.474472</v>
      </c>
      <c r="N324">
        <v>1.6372899999999999</v>
      </c>
      <c r="O324">
        <v>0.23991299999999999</v>
      </c>
      <c r="P324">
        <v>-0.25098199999999998</v>
      </c>
      <c r="Q324" t="s">
        <v>2476</v>
      </c>
      <c r="R324" t="s">
        <v>266</v>
      </c>
      <c r="S324" t="s">
        <v>267</v>
      </c>
    </row>
    <row r="325" spans="1:19" x14ac:dyDescent="0.25">
      <c r="A325" t="s">
        <v>2000</v>
      </c>
      <c r="B325">
        <v>21.917000000000002</v>
      </c>
      <c r="C325">
        <v>21.480399999999999</v>
      </c>
      <c r="D325">
        <v>21.5761</v>
      </c>
      <c r="E325">
        <v>21.3428</v>
      </c>
      <c r="F325">
        <v>21.110800000000001</v>
      </c>
      <c r="G325">
        <v>20.8474</v>
      </c>
      <c r="H325">
        <v>21.758299999999998</v>
      </c>
      <c r="I325">
        <v>21.3247</v>
      </c>
      <c r="J325">
        <v>21.485800000000001</v>
      </c>
      <c r="K325">
        <v>21.469899999999999</v>
      </c>
      <c r="L325">
        <v>21.4267</v>
      </c>
      <c r="M325">
        <v>0.35093800000000003</v>
      </c>
      <c r="N325">
        <v>1.0418700000000001</v>
      </c>
      <c r="O325">
        <v>0.35520800000000002</v>
      </c>
      <c r="P325">
        <v>-0.16194</v>
      </c>
      <c r="Q325" t="s">
        <v>2477</v>
      </c>
      <c r="R325" t="s">
        <v>314</v>
      </c>
      <c r="S325" t="s">
        <v>315</v>
      </c>
    </row>
    <row r="326" spans="1:19" x14ac:dyDescent="0.25">
      <c r="A326">
        <v>22.096499999999999</v>
      </c>
      <c r="B326">
        <v>22.870699999999999</v>
      </c>
      <c r="C326">
        <v>22.581700000000001</v>
      </c>
      <c r="D326" t="s">
        <v>2000</v>
      </c>
      <c r="E326">
        <v>22.687899999999999</v>
      </c>
      <c r="F326" t="s">
        <v>2000</v>
      </c>
      <c r="G326">
        <v>22.464300000000001</v>
      </c>
      <c r="H326">
        <v>22.2029</v>
      </c>
      <c r="I326">
        <v>22.674099999999999</v>
      </c>
      <c r="J326" t="s">
        <v>2000</v>
      </c>
      <c r="K326">
        <v>22.569299999999998</v>
      </c>
      <c r="L326" t="s">
        <v>2000</v>
      </c>
      <c r="M326">
        <v>0.35457899999999998</v>
      </c>
      <c r="N326">
        <v>-1.75112</v>
      </c>
      <c r="O326">
        <v>0.29495199999999999</v>
      </c>
      <c r="P326">
        <v>1.5527200000000001</v>
      </c>
      <c r="Q326" t="s">
        <v>2478</v>
      </c>
      <c r="R326" t="s">
        <v>1965</v>
      </c>
      <c r="S326" t="s">
        <v>1966</v>
      </c>
    </row>
    <row r="327" spans="1:19" x14ac:dyDescent="0.25">
      <c r="A327" t="s">
        <v>2000</v>
      </c>
      <c r="B327">
        <v>19.668900000000001</v>
      </c>
      <c r="C327">
        <v>19.1983</v>
      </c>
      <c r="D327">
        <v>19.336500000000001</v>
      </c>
      <c r="E327">
        <v>18.977499999999999</v>
      </c>
      <c r="F327">
        <v>20.159600000000001</v>
      </c>
      <c r="G327">
        <v>19.324000000000002</v>
      </c>
      <c r="H327" t="s">
        <v>2000</v>
      </c>
      <c r="I327">
        <v>19.253900000000002</v>
      </c>
      <c r="J327">
        <v>19.349599999999999</v>
      </c>
      <c r="K327" t="s">
        <v>2000</v>
      </c>
      <c r="L327">
        <v>19.427399999999999</v>
      </c>
      <c r="M327">
        <v>7.4569899999999995E-2</v>
      </c>
      <c r="N327">
        <v>0.18192800000000001</v>
      </c>
      <c r="O327">
        <v>1.9942899999999999E-4</v>
      </c>
      <c r="P327">
        <v>-4.9781800000000002E-4</v>
      </c>
      <c r="Q327" t="s">
        <v>2479</v>
      </c>
      <c r="R327" t="s">
        <v>458</v>
      </c>
      <c r="S327" t="s">
        <v>459</v>
      </c>
    </row>
    <row r="328" spans="1:19" x14ac:dyDescent="0.25">
      <c r="A328" t="s">
        <v>2000</v>
      </c>
      <c r="B328">
        <v>18.085599999999999</v>
      </c>
      <c r="C328">
        <v>18.3932</v>
      </c>
      <c r="D328" t="s">
        <v>2000</v>
      </c>
      <c r="E328">
        <v>17.619700000000002</v>
      </c>
      <c r="F328" t="s">
        <v>2000</v>
      </c>
      <c r="G328">
        <v>17.047699999999999</v>
      </c>
      <c r="H328">
        <v>18.2469</v>
      </c>
      <c r="I328">
        <v>17.778300000000002</v>
      </c>
      <c r="J328">
        <v>18.0334</v>
      </c>
      <c r="K328">
        <v>18.202100000000002</v>
      </c>
      <c r="L328">
        <v>18.246300000000002</v>
      </c>
      <c r="M328">
        <v>0.52886900000000003</v>
      </c>
      <c r="N328">
        <v>0.45108599999999999</v>
      </c>
      <c r="O328">
        <v>0.96467599999999998</v>
      </c>
      <c r="P328">
        <v>-0.61246299999999998</v>
      </c>
      <c r="Q328" t="s">
        <v>2480</v>
      </c>
      <c r="R328" t="s">
        <v>150</v>
      </c>
      <c r="S328" t="s">
        <v>151</v>
      </c>
    </row>
    <row r="329" spans="1:19" x14ac:dyDescent="0.25">
      <c r="A329" t="s">
        <v>2000</v>
      </c>
      <c r="B329">
        <v>17.940899999999999</v>
      </c>
      <c r="C329">
        <v>17.673300000000001</v>
      </c>
      <c r="D329" t="s">
        <v>2000</v>
      </c>
      <c r="E329">
        <v>18.087499999999999</v>
      </c>
      <c r="F329">
        <v>18.738499999999998</v>
      </c>
      <c r="G329">
        <v>18.670999999999999</v>
      </c>
      <c r="H329" t="s">
        <v>2000</v>
      </c>
      <c r="I329">
        <v>18.342199999999998</v>
      </c>
      <c r="J329" t="s">
        <v>2000</v>
      </c>
      <c r="K329" t="s">
        <v>2000</v>
      </c>
      <c r="L329" t="s">
        <v>2000</v>
      </c>
      <c r="M329">
        <v>7.1061500000000003E-3</v>
      </c>
      <c r="N329">
        <v>-1.29867E-2</v>
      </c>
      <c r="O329">
        <v>0.69053600000000004</v>
      </c>
      <c r="P329">
        <v>0.94559800000000005</v>
      </c>
      <c r="Q329" t="s">
        <v>2481</v>
      </c>
      <c r="R329" t="s">
        <v>1614</v>
      </c>
      <c r="S329" t="s">
        <v>1615</v>
      </c>
    </row>
    <row r="330" spans="1:19" x14ac:dyDescent="0.25">
      <c r="A330" t="s">
        <v>2000</v>
      </c>
      <c r="B330">
        <v>19.074400000000001</v>
      </c>
      <c r="C330">
        <v>18.2316</v>
      </c>
      <c r="D330" t="s">
        <v>2000</v>
      </c>
      <c r="E330">
        <v>18.491</v>
      </c>
      <c r="F330">
        <v>17.4785</v>
      </c>
      <c r="G330">
        <v>19.5838</v>
      </c>
      <c r="H330" t="s">
        <v>2000</v>
      </c>
      <c r="I330">
        <v>17.639800000000001</v>
      </c>
      <c r="J330">
        <v>17.704899999999999</v>
      </c>
      <c r="K330" t="s">
        <v>2000</v>
      </c>
      <c r="L330">
        <v>17.788900000000002</v>
      </c>
      <c r="M330">
        <v>3.9251899999999999E-2</v>
      </c>
      <c r="N330">
        <v>-8.4277400000000002E-2</v>
      </c>
      <c r="O330">
        <v>0.299817</v>
      </c>
      <c r="P330">
        <v>0.532613</v>
      </c>
      <c r="Q330" t="s">
        <v>2482</v>
      </c>
      <c r="R330" t="s">
        <v>1179</v>
      </c>
      <c r="S330" t="s">
        <v>1180</v>
      </c>
    </row>
    <row r="331" spans="1:19" x14ac:dyDescent="0.25">
      <c r="A331">
        <v>19.8401</v>
      </c>
      <c r="B331">
        <v>21.7454</v>
      </c>
      <c r="C331">
        <v>21.1342</v>
      </c>
      <c r="D331">
        <v>20.548200000000001</v>
      </c>
      <c r="E331">
        <v>21.145299999999999</v>
      </c>
      <c r="F331">
        <v>20.728400000000001</v>
      </c>
      <c r="G331">
        <v>20.971399999999999</v>
      </c>
      <c r="H331">
        <v>20.828199999999999</v>
      </c>
      <c r="I331">
        <v>20.688199999999998</v>
      </c>
      <c r="J331">
        <v>21.047499999999999</v>
      </c>
      <c r="K331">
        <v>20.253699999999998</v>
      </c>
      <c r="L331">
        <v>20.9863</v>
      </c>
      <c r="M331">
        <v>5.78971E-2</v>
      </c>
      <c r="N331">
        <v>-7.3043800000000006E-2</v>
      </c>
      <c r="O331">
        <v>0.37414199999999997</v>
      </c>
      <c r="P331">
        <v>0.17438699999999999</v>
      </c>
      <c r="Q331" t="s">
        <v>2483</v>
      </c>
      <c r="R331" t="s">
        <v>662</v>
      </c>
      <c r="S331" t="s">
        <v>663</v>
      </c>
    </row>
    <row r="332" spans="1:19" x14ac:dyDescent="0.25">
      <c r="A332">
        <v>19.446200000000001</v>
      </c>
      <c r="B332">
        <v>20.694199999999999</v>
      </c>
      <c r="C332">
        <v>20.486799999999999</v>
      </c>
      <c r="D332">
        <v>20.421099999999999</v>
      </c>
      <c r="E332">
        <v>19.5535</v>
      </c>
      <c r="F332">
        <v>20.285499999999999</v>
      </c>
      <c r="G332">
        <v>20.48</v>
      </c>
      <c r="H332">
        <v>19.813300000000002</v>
      </c>
      <c r="I332">
        <v>19.3994</v>
      </c>
      <c r="J332">
        <v>19.7089</v>
      </c>
      <c r="K332">
        <v>18.6373</v>
      </c>
      <c r="L332">
        <v>18.8644</v>
      </c>
      <c r="M332">
        <v>1.6167899999999999</v>
      </c>
      <c r="N332">
        <v>-1.1095999999999999</v>
      </c>
      <c r="O332">
        <v>1.45855</v>
      </c>
      <c r="P332">
        <v>0.88059200000000004</v>
      </c>
      <c r="Q332" t="s">
        <v>2484</v>
      </c>
      <c r="R332" t="s">
        <v>1554</v>
      </c>
      <c r="S332" t="s">
        <v>1555</v>
      </c>
    </row>
    <row r="333" spans="1:19" x14ac:dyDescent="0.25">
      <c r="A333" t="s">
        <v>2000</v>
      </c>
      <c r="B333">
        <v>20.3003</v>
      </c>
      <c r="C333">
        <v>19.265699999999999</v>
      </c>
      <c r="D333">
        <v>20.261099999999999</v>
      </c>
      <c r="E333">
        <v>19.538</v>
      </c>
      <c r="F333">
        <v>19.8383</v>
      </c>
      <c r="G333">
        <v>20.112500000000001</v>
      </c>
      <c r="H333">
        <v>19.8566</v>
      </c>
      <c r="I333">
        <v>20.427399999999999</v>
      </c>
      <c r="J333">
        <v>20.7669</v>
      </c>
      <c r="K333" t="s">
        <v>2000</v>
      </c>
      <c r="L333">
        <v>19.687000000000001</v>
      </c>
      <c r="M333">
        <v>4.5390100000000003E-2</v>
      </c>
      <c r="N333">
        <v>-0.168491</v>
      </c>
      <c r="O333">
        <v>0.23049600000000001</v>
      </c>
      <c r="P333">
        <v>0.649509</v>
      </c>
      <c r="Q333" t="s">
        <v>2485</v>
      </c>
      <c r="R333" t="s">
        <v>1333</v>
      </c>
      <c r="S333" t="s">
        <v>1334</v>
      </c>
    </row>
    <row r="334" spans="1:19" x14ac:dyDescent="0.25">
      <c r="A334" t="s">
        <v>2000</v>
      </c>
      <c r="B334">
        <v>17.640999999999998</v>
      </c>
      <c r="C334">
        <v>17.799099999999999</v>
      </c>
      <c r="D334">
        <v>17.785900000000002</v>
      </c>
      <c r="E334">
        <v>17.544899999999998</v>
      </c>
      <c r="F334">
        <v>17.212</v>
      </c>
      <c r="G334">
        <v>17.5273</v>
      </c>
      <c r="H334" t="s">
        <v>2000</v>
      </c>
      <c r="I334">
        <v>17.4346</v>
      </c>
      <c r="J334" t="s">
        <v>2000</v>
      </c>
      <c r="K334" t="s">
        <v>2000</v>
      </c>
      <c r="L334" t="s">
        <v>2000</v>
      </c>
      <c r="M334">
        <v>1.23194</v>
      </c>
      <c r="N334">
        <v>-0.74780599999999997</v>
      </c>
      <c r="O334">
        <v>0.53057500000000002</v>
      </c>
      <c r="P334">
        <v>0.39977600000000002</v>
      </c>
      <c r="Q334" t="s">
        <v>2486</v>
      </c>
      <c r="R334" t="s">
        <v>980</v>
      </c>
      <c r="S334" t="s">
        <v>981</v>
      </c>
    </row>
    <row r="335" spans="1:19" x14ac:dyDescent="0.25">
      <c r="A335" t="s">
        <v>2000</v>
      </c>
      <c r="B335">
        <v>23.533300000000001</v>
      </c>
      <c r="C335">
        <v>22.99</v>
      </c>
      <c r="D335">
        <v>22.866900000000001</v>
      </c>
      <c r="E335">
        <v>23.398499999999999</v>
      </c>
      <c r="F335">
        <v>23.824300000000001</v>
      </c>
      <c r="G335">
        <v>23.067</v>
      </c>
      <c r="H335">
        <v>22.913799999999998</v>
      </c>
      <c r="I335">
        <v>22.7743</v>
      </c>
      <c r="J335">
        <v>22.903099999999998</v>
      </c>
      <c r="K335">
        <v>23.360900000000001</v>
      </c>
      <c r="L335">
        <v>23.586099999999998</v>
      </c>
      <c r="M335">
        <v>0.45180700000000001</v>
      </c>
      <c r="N335">
        <v>1.9585399999999999</v>
      </c>
      <c r="O335">
        <v>0.207151</v>
      </c>
      <c r="P335">
        <v>0.144784</v>
      </c>
      <c r="Q335" t="s">
        <v>2487</v>
      </c>
      <c r="R335" t="s">
        <v>614</v>
      </c>
      <c r="S335" t="s">
        <v>615</v>
      </c>
    </row>
    <row r="336" spans="1:19" x14ac:dyDescent="0.25">
      <c r="A336" t="s">
        <v>2000</v>
      </c>
      <c r="B336">
        <v>21.1188</v>
      </c>
      <c r="C336">
        <v>20.393999999999998</v>
      </c>
      <c r="D336">
        <v>20.371200000000002</v>
      </c>
      <c r="E336">
        <v>20.310600000000001</v>
      </c>
      <c r="F336">
        <v>20.6281</v>
      </c>
      <c r="G336">
        <v>20.379899999999999</v>
      </c>
      <c r="H336">
        <v>20.7439</v>
      </c>
      <c r="I336">
        <v>19.956900000000001</v>
      </c>
      <c r="J336">
        <v>20.397099999999998</v>
      </c>
      <c r="K336">
        <v>20.316199999999998</v>
      </c>
      <c r="L336">
        <v>20.222799999999999</v>
      </c>
      <c r="M336">
        <v>0.214228</v>
      </c>
      <c r="N336">
        <v>0.49440099999999998</v>
      </c>
      <c r="O336">
        <v>1.08805</v>
      </c>
      <c r="P336">
        <v>0.29239700000000002</v>
      </c>
      <c r="Q336" t="s">
        <v>2488</v>
      </c>
      <c r="R336" t="s">
        <v>820</v>
      </c>
      <c r="S336" t="s">
        <v>821</v>
      </c>
    </row>
    <row r="337" spans="1:19" x14ac:dyDescent="0.25">
      <c r="A337" t="s">
        <v>2000</v>
      </c>
      <c r="B337">
        <v>20.192799999999998</v>
      </c>
      <c r="C337">
        <v>19.559200000000001</v>
      </c>
      <c r="D337">
        <v>17.134899999999998</v>
      </c>
      <c r="E337">
        <v>18.650400000000001</v>
      </c>
      <c r="F337" t="s">
        <v>2000</v>
      </c>
      <c r="G337">
        <v>19.472899999999999</v>
      </c>
      <c r="H337">
        <v>18.487200000000001</v>
      </c>
      <c r="I337">
        <v>18.5168</v>
      </c>
      <c r="J337">
        <v>17.301100000000002</v>
      </c>
      <c r="K337" t="s">
        <v>2000</v>
      </c>
      <c r="L337">
        <v>17.400500000000001</v>
      </c>
      <c r="M337">
        <v>0.31582700000000002</v>
      </c>
      <c r="N337">
        <v>-0.71554399999999996</v>
      </c>
      <c r="O337">
        <v>0.326513</v>
      </c>
      <c r="P337">
        <v>0.58484899999999995</v>
      </c>
      <c r="Q337" t="s">
        <v>2489</v>
      </c>
      <c r="R337" t="s">
        <v>1244</v>
      </c>
      <c r="S337" t="s">
        <v>1245</v>
      </c>
    </row>
    <row r="338" spans="1:19" x14ac:dyDescent="0.25">
      <c r="A338" t="s">
        <v>2000</v>
      </c>
      <c r="B338">
        <v>18.980799999999999</v>
      </c>
      <c r="C338">
        <v>18.6708</v>
      </c>
      <c r="D338">
        <v>18.2639</v>
      </c>
      <c r="E338">
        <v>18.605599999999999</v>
      </c>
      <c r="F338">
        <v>17.690200000000001</v>
      </c>
      <c r="G338">
        <v>18.757300000000001</v>
      </c>
      <c r="H338">
        <v>18.619800000000001</v>
      </c>
      <c r="I338">
        <v>18.424199999999999</v>
      </c>
      <c r="J338" t="s">
        <v>2000</v>
      </c>
      <c r="K338" t="s">
        <v>2000</v>
      </c>
      <c r="L338">
        <v>17.5913</v>
      </c>
      <c r="M338">
        <v>0.27319399999999999</v>
      </c>
      <c r="N338">
        <v>-0.54821600000000004</v>
      </c>
      <c r="O338">
        <v>1.1607400000000001</v>
      </c>
      <c r="P338">
        <v>1.0388599999999999</v>
      </c>
      <c r="Q338" t="s">
        <v>2490</v>
      </c>
      <c r="R338" t="s">
        <v>1686</v>
      </c>
      <c r="S338" t="s">
        <v>1687</v>
      </c>
    </row>
    <row r="339" spans="1:19" x14ac:dyDescent="0.25">
      <c r="A339" t="s">
        <v>2000</v>
      </c>
      <c r="B339">
        <v>19.085699999999999</v>
      </c>
      <c r="C339" t="s">
        <v>2000</v>
      </c>
      <c r="D339">
        <v>17.939399999999999</v>
      </c>
      <c r="E339" t="s">
        <v>2000</v>
      </c>
      <c r="F339">
        <v>17.809100000000001</v>
      </c>
      <c r="G339">
        <v>18.082000000000001</v>
      </c>
      <c r="H339">
        <v>18.3477</v>
      </c>
      <c r="I339" t="s">
        <v>2000</v>
      </c>
      <c r="J339" t="s">
        <v>2000</v>
      </c>
      <c r="K339">
        <v>17.899699999999999</v>
      </c>
      <c r="L339" t="s">
        <v>2000</v>
      </c>
      <c r="M339">
        <v>0.51782499999999998</v>
      </c>
      <c r="N339">
        <v>-0.85688399999999998</v>
      </c>
      <c r="O339">
        <v>0.598306</v>
      </c>
      <c r="P339">
        <v>0.82078099999999998</v>
      </c>
      <c r="Q339" t="s">
        <v>2491</v>
      </c>
      <c r="R339" t="s">
        <v>1506</v>
      </c>
      <c r="S339" t="s">
        <v>1507</v>
      </c>
    </row>
    <row r="340" spans="1:19" x14ac:dyDescent="0.25">
      <c r="A340" t="s">
        <v>2000</v>
      </c>
      <c r="B340">
        <v>19.013500000000001</v>
      </c>
      <c r="C340">
        <v>19.104399999999998</v>
      </c>
      <c r="D340" t="s">
        <v>2000</v>
      </c>
      <c r="E340">
        <v>18.524000000000001</v>
      </c>
      <c r="F340" t="s">
        <v>2000</v>
      </c>
      <c r="G340" t="s">
        <v>2000</v>
      </c>
      <c r="H340">
        <v>19.352699999999999</v>
      </c>
      <c r="I340">
        <v>18.7819</v>
      </c>
      <c r="J340">
        <v>19.073699999999999</v>
      </c>
      <c r="K340" t="s">
        <v>2000</v>
      </c>
      <c r="L340">
        <v>19.0322</v>
      </c>
      <c r="M340">
        <v>0.19389999999999999</v>
      </c>
      <c r="N340">
        <v>0.42443500000000001</v>
      </c>
      <c r="O340">
        <v>0.36585200000000001</v>
      </c>
      <c r="P340">
        <v>-0.84022600000000003</v>
      </c>
      <c r="Q340" t="s">
        <v>2492</v>
      </c>
      <c r="R340" t="s">
        <v>118</v>
      </c>
      <c r="S340" t="s">
        <v>119</v>
      </c>
    </row>
    <row r="341" spans="1:19" x14ac:dyDescent="0.25">
      <c r="A341" t="s">
        <v>2000</v>
      </c>
      <c r="B341">
        <v>20.543800000000001</v>
      </c>
      <c r="C341">
        <v>19.871600000000001</v>
      </c>
      <c r="D341">
        <v>19.899100000000001</v>
      </c>
      <c r="E341">
        <v>19.255600000000001</v>
      </c>
      <c r="F341">
        <v>20.192399999999999</v>
      </c>
      <c r="G341">
        <v>20.029199999999999</v>
      </c>
      <c r="H341">
        <v>19.332100000000001</v>
      </c>
      <c r="I341">
        <v>19.8566</v>
      </c>
      <c r="J341" t="s">
        <v>2000</v>
      </c>
      <c r="K341">
        <v>18.9939</v>
      </c>
      <c r="L341">
        <v>18.783000000000001</v>
      </c>
      <c r="M341">
        <v>0.24676799999999999</v>
      </c>
      <c r="N341">
        <v>-0.62523300000000004</v>
      </c>
      <c r="O341">
        <v>0.80376400000000003</v>
      </c>
      <c r="P341">
        <v>1.04592</v>
      </c>
      <c r="Q341" t="s">
        <v>2493</v>
      </c>
      <c r="R341" t="s">
        <v>1698</v>
      </c>
      <c r="S341" t="s">
        <v>1699</v>
      </c>
    </row>
    <row r="342" spans="1:19" x14ac:dyDescent="0.25">
      <c r="A342">
        <v>18.900200000000002</v>
      </c>
      <c r="B342">
        <v>20.639600000000002</v>
      </c>
      <c r="C342">
        <v>20.224799999999998</v>
      </c>
      <c r="D342">
        <v>20.706499999999998</v>
      </c>
      <c r="E342">
        <v>19.929099999999998</v>
      </c>
      <c r="F342">
        <v>19.699300000000001</v>
      </c>
      <c r="G342">
        <v>20.1492</v>
      </c>
      <c r="H342">
        <v>20.342600000000001</v>
      </c>
      <c r="I342">
        <v>19.5078</v>
      </c>
      <c r="J342">
        <v>19.865100000000002</v>
      </c>
      <c r="K342">
        <v>19.8156</v>
      </c>
      <c r="L342">
        <v>20.133700000000001</v>
      </c>
      <c r="M342">
        <v>0.27003500000000003</v>
      </c>
      <c r="N342">
        <v>-0.28722799999999998</v>
      </c>
      <c r="O342">
        <v>0.478827</v>
      </c>
      <c r="P342">
        <v>0.199464</v>
      </c>
      <c r="Q342" t="s">
        <v>2494</v>
      </c>
      <c r="R342" t="s">
        <v>698</v>
      </c>
      <c r="S342" t="s">
        <v>699</v>
      </c>
    </row>
    <row r="343" spans="1:19" x14ac:dyDescent="0.25">
      <c r="A343" t="s">
        <v>2000</v>
      </c>
      <c r="B343">
        <v>20.981999999999999</v>
      </c>
      <c r="C343">
        <v>19.858599999999999</v>
      </c>
      <c r="D343">
        <v>19.556999999999999</v>
      </c>
      <c r="E343">
        <v>19.179500000000001</v>
      </c>
      <c r="F343" t="s">
        <v>2000</v>
      </c>
      <c r="G343">
        <v>18.675899999999999</v>
      </c>
      <c r="H343">
        <v>19.529499999999999</v>
      </c>
      <c r="I343">
        <v>19.16</v>
      </c>
      <c r="J343" t="s">
        <v>2000</v>
      </c>
      <c r="K343">
        <v>19.0472</v>
      </c>
      <c r="L343" t="s">
        <v>2000</v>
      </c>
      <c r="M343">
        <v>0.64173999999999998</v>
      </c>
      <c r="N343">
        <v>-1.6008500000000001</v>
      </c>
      <c r="O343">
        <v>0.29025099999999998</v>
      </c>
      <c r="P343">
        <v>0.74320600000000003</v>
      </c>
      <c r="Q343" t="s">
        <v>2495</v>
      </c>
      <c r="R343" t="s">
        <v>1436</v>
      </c>
      <c r="S343" t="s">
        <v>1437</v>
      </c>
    </row>
    <row r="344" spans="1:19" x14ac:dyDescent="0.25">
      <c r="A344" t="s">
        <v>2000</v>
      </c>
      <c r="B344">
        <v>18.494</v>
      </c>
      <c r="C344">
        <v>18.316099999999999</v>
      </c>
      <c r="D344">
        <v>18.8888</v>
      </c>
      <c r="E344">
        <v>17.514099999999999</v>
      </c>
      <c r="F344">
        <v>19.308499999999999</v>
      </c>
      <c r="G344">
        <v>18.678699999999999</v>
      </c>
      <c r="H344" t="s">
        <v>2000</v>
      </c>
      <c r="I344" t="s">
        <v>2000</v>
      </c>
      <c r="J344">
        <v>18.086200000000002</v>
      </c>
      <c r="K344" t="s">
        <v>2000</v>
      </c>
      <c r="L344" t="s">
        <v>2000</v>
      </c>
      <c r="M344">
        <v>1.75258</v>
      </c>
      <c r="N344">
        <v>-1.13391</v>
      </c>
      <c r="O344">
        <v>0.37760100000000002</v>
      </c>
      <c r="P344">
        <v>0.65064299999999997</v>
      </c>
      <c r="Q344" t="s">
        <v>2496</v>
      </c>
      <c r="R344" t="s">
        <v>1335</v>
      </c>
      <c r="S344" t="s">
        <v>1336</v>
      </c>
    </row>
    <row r="345" spans="1:19" x14ac:dyDescent="0.25">
      <c r="A345" t="s">
        <v>2000</v>
      </c>
      <c r="B345">
        <v>18.998100000000001</v>
      </c>
      <c r="C345">
        <v>18.742699999999999</v>
      </c>
      <c r="D345" t="s">
        <v>2000</v>
      </c>
      <c r="E345">
        <v>17.6417</v>
      </c>
      <c r="F345">
        <v>17.933299999999999</v>
      </c>
      <c r="G345">
        <v>18.789300000000001</v>
      </c>
      <c r="H345">
        <v>18.563700000000001</v>
      </c>
      <c r="I345">
        <v>17.891400000000001</v>
      </c>
      <c r="J345" t="s">
        <v>2000</v>
      </c>
      <c r="K345" t="s">
        <v>2000</v>
      </c>
      <c r="L345" t="s">
        <v>2000</v>
      </c>
      <c r="M345">
        <v>0.157774</v>
      </c>
      <c r="N345">
        <v>-0.27418999999999999</v>
      </c>
      <c r="O345">
        <v>1.11338</v>
      </c>
      <c r="P345">
        <v>0.72307299999999997</v>
      </c>
      <c r="Q345" t="s">
        <v>2497</v>
      </c>
      <c r="R345" t="s">
        <v>1418</v>
      </c>
      <c r="S345" t="s">
        <v>1419</v>
      </c>
    </row>
    <row r="346" spans="1:19" x14ac:dyDescent="0.25">
      <c r="A346">
        <v>19.3779</v>
      </c>
      <c r="B346">
        <v>17.157900000000001</v>
      </c>
      <c r="C346">
        <v>18.022099999999998</v>
      </c>
      <c r="D346" t="s">
        <v>2000</v>
      </c>
      <c r="E346">
        <v>19.9405</v>
      </c>
      <c r="F346">
        <v>17.490600000000001</v>
      </c>
      <c r="G346">
        <v>17.903199999999998</v>
      </c>
      <c r="H346">
        <v>17.403199999999998</v>
      </c>
      <c r="I346" t="s">
        <v>2000</v>
      </c>
      <c r="J346" t="s">
        <v>2000</v>
      </c>
      <c r="K346" t="s">
        <v>2000</v>
      </c>
      <c r="L346" t="s">
        <v>2000</v>
      </c>
      <c r="M346">
        <v>0.80307099999999998</v>
      </c>
      <c r="N346">
        <v>-0.99164799999999997</v>
      </c>
      <c r="O346">
        <v>0.944048</v>
      </c>
      <c r="P346">
        <v>1.24898</v>
      </c>
      <c r="Q346" t="s">
        <v>2498</v>
      </c>
      <c r="R346" t="s">
        <v>1831</v>
      </c>
      <c r="S346" t="s">
        <v>1832</v>
      </c>
    </row>
    <row r="347" spans="1:19" x14ac:dyDescent="0.25">
      <c r="A347" t="s">
        <v>2000</v>
      </c>
      <c r="B347">
        <v>21.220300000000002</v>
      </c>
      <c r="C347">
        <v>21.147200000000002</v>
      </c>
      <c r="D347">
        <v>20.218800000000002</v>
      </c>
      <c r="E347">
        <v>21.200700000000001</v>
      </c>
      <c r="F347">
        <v>20.427399999999999</v>
      </c>
      <c r="G347">
        <v>21.281099999999999</v>
      </c>
      <c r="H347">
        <v>21.926600000000001</v>
      </c>
      <c r="I347">
        <v>21.2607</v>
      </c>
      <c r="J347">
        <v>21.4163</v>
      </c>
      <c r="K347">
        <v>21.154599999999999</v>
      </c>
      <c r="L347">
        <v>21.596299999999999</v>
      </c>
      <c r="M347">
        <v>0.66085300000000002</v>
      </c>
      <c r="N347">
        <v>1.72515</v>
      </c>
      <c r="O347">
        <v>0.17936199999999999</v>
      </c>
      <c r="P347">
        <v>-0.14802199999999999</v>
      </c>
      <c r="Q347" t="s">
        <v>2499</v>
      </c>
      <c r="R347" t="s">
        <v>318</v>
      </c>
      <c r="S347" t="s">
        <v>319</v>
      </c>
    </row>
    <row r="348" spans="1:19" x14ac:dyDescent="0.25">
      <c r="A348" t="s">
        <v>2000</v>
      </c>
      <c r="B348">
        <v>21.156500000000001</v>
      </c>
      <c r="C348">
        <v>20.8781</v>
      </c>
      <c r="D348">
        <v>20.489699999999999</v>
      </c>
      <c r="E348">
        <v>20.116900000000001</v>
      </c>
      <c r="F348">
        <v>20.242000000000001</v>
      </c>
      <c r="G348">
        <v>20.1006</v>
      </c>
      <c r="H348">
        <v>20.401700000000002</v>
      </c>
      <c r="I348">
        <v>20.227399999999999</v>
      </c>
      <c r="J348">
        <v>19.362200000000001</v>
      </c>
      <c r="K348" t="s">
        <v>2000</v>
      </c>
      <c r="L348">
        <v>19.669499999999999</v>
      </c>
      <c r="M348">
        <v>0.36050900000000002</v>
      </c>
      <c r="N348">
        <v>-0.83708000000000005</v>
      </c>
      <c r="O348">
        <v>0.87358100000000005</v>
      </c>
      <c r="P348">
        <v>1.01633</v>
      </c>
      <c r="Q348" t="s">
        <v>2500</v>
      </c>
      <c r="R348" t="s">
        <v>1664</v>
      </c>
      <c r="S348" t="s">
        <v>1665</v>
      </c>
    </row>
    <row r="349" spans="1:19" x14ac:dyDescent="0.25">
      <c r="A349" t="s">
        <v>2000</v>
      </c>
      <c r="B349">
        <v>19.564699999999998</v>
      </c>
      <c r="C349">
        <v>20.189900000000002</v>
      </c>
      <c r="D349" t="s">
        <v>2000</v>
      </c>
      <c r="E349">
        <v>19.7912</v>
      </c>
      <c r="F349">
        <v>19.4422</v>
      </c>
      <c r="G349">
        <v>19.9297</v>
      </c>
      <c r="H349" t="s">
        <v>2000</v>
      </c>
      <c r="I349">
        <v>20.383400000000002</v>
      </c>
      <c r="J349" t="s">
        <v>2000</v>
      </c>
      <c r="K349" t="s">
        <v>2000</v>
      </c>
      <c r="L349" t="s">
        <v>2000</v>
      </c>
      <c r="M349">
        <v>1.27593E-3</v>
      </c>
      <c r="N349">
        <v>4.98819E-3</v>
      </c>
      <c r="O349">
        <v>0.24871599999999999</v>
      </c>
      <c r="P349">
        <v>0.72815099999999999</v>
      </c>
      <c r="Q349" t="s">
        <v>2501</v>
      </c>
      <c r="R349" t="s">
        <v>1428</v>
      </c>
      <c r="S349" t="s">
        <v>1429</v>
      </c>
    </row>
    <row r="350" spans="1:19" x14ac:dyDescent="0.25">
      <c r="A350" t="s">
        <v>2000</v>
      </c>
      <c r="B350">
        <v>18.1554</v>
      </c>
      <c r="C350">
        <v>18.148399999999999</v>
      </c>
      <c r="D350" t="s">
        <v>2000</v>
      </c>
      <c r="E350">
        <v>18.101400000000002</v>
      </c>
      <c r="F350" t="s">
        <v>2000</v>
      </c>
      <c r="G350">
        <v>18.0032</v>
      </c>
      <c r="H350">
        <v>17.840499999999999</v>
      </c>
      <c r="I350">
        <v>17.950099999999999</v>
      </c>
      <c r="J350">
        <v>17.707699999999999</v>
      </c>
      <c r="K350" t="s">
        <v>2000</v>
      </c>
      <c r="L350">
        <v>18.157599999999999</v>
      </c>
      <c r="M350">
        <v>0.29426200000000002</v>
      </c>
      <c r="N350">
        <v>0.45423000000000002</v>
      </c>
      <c r="O350">
        <v>1.6915599999999999E-3</v>
      </c>
      <c r="P350">
        <v>-1.86634E-3</v>
      </c>
      <c r="Q350" t="s">
        <v>2502</v>
      </c>
      <c r="R350" t="s">
        <v>452</v>
      </c>
      <c r="S350" t="s">
        <v>453</v>
      </c>
    </row>
    <row r="351" spans="1:19" x14ac:dyDescent="0.25">
      <c r="A351">
        <v>19.215199999999999</v>
      </c>
      <c r="B351">
        <v>19.991199999999999</v>
      </c>
      <c r="C351">
        <v>20.629000000000001</v>
      </c>
      <c r="D351">
        <v>19.825399999999998</v>
      </c>
      <c r="E351">
        <v>19.2272</v>
      </c>
      <c r="F351">
        <v>20.043299999999999</v>
      </c>
      <c r="G351">
        <v>20.5075</v>
      </c>
      <c r="H351">
        <v>19.148399999999999</v>
      </c>
      <c r="I351">
        <v>19.482399999999998</v>
      </c>
      <c r="J351">
        <v>19.095400000000001</v>
      </c>
      <c r="K351">
        <v>19.063199999999998</v>
      </c>
      <c r="L351">
        <v>18.744700000000002</v>
      </c>
      <c r="M351">
        <v>1.3323199999999999</v>
      </c>
      <c r="N351">
        <v>-0.81878300000000004</v>
      </c>
      <c r="O351">
        <v>0.88826700000000003</v>
      </c>
      <c r="P351">
        <v>0.63517400000000002</v>
      </c>
      <c r="Q351" t="s">
        <v>2503</v>
      </c>
      <c r="R351" t="s">
        <v>1310</v>
      </c>
      <c r="S351" t="s">
        <v>1311</v>
      </c>
    </row>
    <row r="352" spans="1:19" x14ac:dyDescent="0.25">
      <c r="A352" t="s">
        <v>2000</v>
      </c>
      <c r="B352">
        <v>21.501100000000001</v>
      </c>
      <c r="C352">
        <v>21.066800000000001</v>
      </c>
      <c r="D352">
        <v>20.530100000000001</v>
      </c>
      <c r="E352">
        <v>20.92</v>
      </c>
      <c r="F352">
        <v>21.0442</v>
      </c>
      <c r="G352">
        <v>21.135100000000001</v>
      </c>
      <c r="H352">
        <v>20.565100000000001</v>
      </c>
      <c r="I352">
        <v>20.855699999999999</v>
      </c>
      <c r="J352">
        <v>20.560199999999998</v>
      </c>
      <c r="K352" t="s">
        <v>2000</v>
      </c>
      <c r="L352">
        <v>20.342500000000001</v>
      </c>
      <c r="M352">
        <v>4.9854200000000001E-2</v>
      </c>
      <c r="N352">
        <v>-0.20454700000000001</v>
      </c>
      <c r="O352">
        <v>0.64837</v>
      </c>
      <c r="P352">
        <v>1.20608</v>
      </c>
      <c r="Q352" t="s">
        <v>2504</v>
      </c>
      <c r="R352" t="s">
        <v>1813</v>
      </c>
      <c r="S352" t="s">
        <v>1814</v>
      </c>
    </row>
    <row r="353" spans="1:19" x14ac:dyDescent="0.25">
      <c r="A353" t="s">
        <v>2000</v>
      </c>
      <c r="B353">
        <v>17.818200000000001</v>
      </c>
      <c r="C353">
        <v>17.6234</v>
      </c>
      <c r="D353" t="s">
        <v>2000</v>
      </c>
      <c r="E353">
        <v>17.868400000000001</v>
      </c>
      <c r="F353" t="s">
        <v>2000</v>
      </c>
      <c r="G353">
        <v>18.2776</v>
      </c>
      <c r="H353">
        <v>17.7227</v>
      </c>
      <c r="I353">
        <v>17.0595</v>
      </c>
      <c r="J353" t="s">
        <v>2000</v>
      </c>
      <c r="K353" t="s">
        <v>2000</v>
      </c>
      <c r="L353" t="s">
        <v>2000</v>
      </c>
      <c r="M353">
        <v>9.5958699999999994E-2</v>
      </c>
      <c r="N353">
        <v>-0.130633</v>
      </c>
      <c r="O353">
        <v>0.40962199999999999</v>
      </c>
      <c r="P353">
        <v>0.48791600000000002</v>
      </c>
      <c r="Q353" t="s">
        <v>2505</v>
      </c>
      <c r="R353" t="s">
        <v>1127</v>
      </c>
      <c r="S353" t="s">
        <v>1128</v>
      </c>
    </row>
    <row r="354" spans="1:19" x14ac:dyDescent="0.25">
      <c r="A354" t="s">
        <v>2000</v>
      </c>
      <c r="B354">
        <v>17.506699999999999</v>
      </c>
      <c r="C354">
        <v>17.616700000000002</v>
      </c>
      <c r="D354" t="s">
        <v>2000</v>
      </c>
      <c r="E354">
        <v>17.223800000000001</v>
      </c>
      <c r="F354" t="s">
        <v>2000</v>
      </c>
      <c r="G354">
        <v>17.7029</v>
      </c>
      <c r="H354">
        <v>17.734200000000001</v>
      </c>
      <c r="I354" t="s">
        <v>2000</v>
      </c>
      <c r="J354" t="s">
        <v>2000</v>
      </c>
      <c r="K354" t="s">
        <v>2000</v>
      </c>
      <c r="L354" t="s">
        <v>2000</v>
      </c>
      <c r="M354">
        <v>0.24185799999999999</v>
      </c>
      <c r="N354">
        <v>-0.31465500000000002</v>
      </c>
      <c r="O354">
        <v>1.5268699999999999</v>
      </c>
      <c r="P354">
        <v>0.94424699999999995</v>
      </c>
      <c r="Q354" t="s">
        <v>2506</v>
      </c>
      <c r="R354" t="s">
        <v>1608</v>
      </c>
      <c r="S354" t="s">
        <v>1609</v>
      </c>
    </row>
    <row r="355" spans="1:19" x14ac:dyDescent="0.25">
      <c r="A355" t="s">
        <v>2000</v>
      </c>
      <c r="B355">
        <v>20.694800000000001</v>
      </c>
      <c r="C355">
        <v>20.778400000000001</v>
      </c>
      <c r="D355">
        <v>20.806899999999999</v>
      </c>
      <c r="E355">
        <v>20.064900000000002</v>
      </c>
      <c r="F355">
        <v>20.648800000000001</v>
      </c>
      <c r="G355">
        <v>21.316800000000001</v>
      </c>
      <c r="H355">
        <v>20.114999999999998</v>
      </c>
      <c r="I355">
        <v>20.077200000000001</v>
      </c>
      <c r="J355">
        <v>20.1248</v>
      </c>
      <c r="K355">
        <v>19.938300000000002</v>
      </c>
      <c r="L355">
        <v>20.316400000000002</v>
      </c>
      <c r="M355">
        <v>0.13312099999999999</v>
      </c>
      <c r="N355">
        <v>0.354543</v>
      </c>
      <c r="O355">
        <v>0.67431700000000006</v>
      </c>
      <c r="P355">
        <v>0.42219200000000001</v>
      </c>
      <c r="Q355" t="s">
        <v>2507</v>
      </c>
      <c r="R355" t="s">
        <v>1022</v>
      </c>
      <c r="S355" t="s">
        <v>1023</v>
      </c>
    </row>
    <row r="356" spans="1:19" x14ac:dyDescent="0.25">
      <c r="A356" t="s">
        <v>2000</v>
      </c>
      <c r="B356">
        <v>18.248100000000001</v>
      </c>
      <c r="C356">
        <v>17.993600000000001</v>
      </c>
      <c r="D356" t="s">
        <v>2000</v>
      </c>
      <c r="E356">
        <v>17.886700000000001</v>
      </c>
      <c r="F356" t="s">
        <v>2000</v>
      </c>
      <c r="G356">
        <v>18.318899999999999</v>
      </c>
      <c r="H356">
        <v>17.651700000000002</v>
      </c>
      <c r="I356">
        <v>18.376200000000001</v>
      </c>
      <c r="J356">
        <v>17.724299999999999</v>
      </c>
      <c r="K356" t="s">
        <v>2000</v>
      </c>
      <c r="L356">
        <v>17.631499999999999</v>
      </c>
      <c r="M356">
        <v>0.51517900000000005</v>
      </c>
      <c r="N356">
        <v>0.71116800000000002</v>
      </c>
      <c r="O356">
        <v>0.30753799999999998</v>
      </c>
      <c r="P356">
        <v>-0.53848600000000002</v>
      </c>
      <c r="Q356" t="s">
        <v>2508</v>
      </c>
      <c r="R356" t="s">
        <v>170</v>
      </c>
      <c r="S356" t="s">
        <v>171</v>
      </c>
    </row>
    <row r="357" spans="1:19" x14ac:dyDescent="0.25">
      <c r="A357" t="s">
        <v>2000</v>
      </c>
      <c r="B357">
        <v>19.247800000000002</v>
      </c>
      <c r="C357">
        <v>18.726400000000002</v>
      </c>
      <c r="D357">
        <v>18.6435</v>
      </c>
      <c r="E357">
        <v>18.343599999999999</v>
      </c>
      <c r="F357" t="s">
        <v>2000</v>
      </c>
      <c r="G357">
        <v>18.2013</v>
      </c>
      <c r="H357">
        <v>18.819500000000001</v>
      </c>
      <c r="I357">
        <v>18.5457</v>
      </c>
      <c r="J357">
        <v>19.116599999999998</v>
      </c>
      <c r="K357">
        <v>18.825199999999999</v>
      </c>
      <c r="L357">
        <v>18.9998</v>
      </c>
      <c r="M357">
        <v>0.42403000000000002</v>
      </c>
      <c r="N357">
        <v>0.59198799999999996</v>
      </c>
      <c r="O357">
        <v>0.75989799999999996</v>
      </c>
      <c r="P357">
        <v>-1.1197900000000001</v>
      </c>
      <c r="Q357" t="s">
        <v>2509</v>
      </c>
      <c r="R357" t="s">
        <v>78</v>
      </c>
      <c r="S357" t="s">
        <v>79</v>
      </c>
    </row>
    <row r="358" spans="1:19" x14ac:dyDescent="0.25">
      <c r="A358" t="s">
        <v>2000</v>
      </c>
      <c r="B358">
        <v>17.212800000000001</v>
      </c>
      <c r="C358">
        <v>17.955300000000001</v>
      </c>
      <c r="D358" t="s">
        <v>2000</v>
      </c>
      <c r="E358">
        <v>16.9575</v>
      </c>
      <c r="F358">
        <v>17.046099999999999</v>
      </c>
      <c r="G358">
        <v>17.277899999999999</v>
      </c>
      <c r="H358" t="s">
        <v>2000</v>
      </c>
      <c r="I358">
        <v>16.768799999999999</v>
      </c>
      <c r="J358" t="s">
        <v>2000</v>
      </c>
      <c r="K358" t="s">
        <v>2000</v>
      </c>
      <c r="L358" t="s">
        <v>2000</v>
      </c>
      <c r="M358">
        <v>0.980464</v>
      </c>
      <c r="N358">
        <v>-0.62167799999999995</v>
      </c>
      <c r="O358">
        <v>1.4115200000000001</v>
      </c>
      <c r="P358">
        <v>0.59816499999999995</v>
      </c>
      <c r="Q358" t="s">
        <v>2510</v>
      </c>
      <c r="R358" t="s">
        <v>1264</v>
      </c>
      <c r="S358" t="s">
        <v>1265</v>
      </c>
    </row>
    <row r="359" spans="1:19" x14ac:dyDescent="0.25">
      <c r="A359" t="s">
        <v>2000</v>
      </c>
      <c r="B359">
        <v>21.1508</v>
      </c>
      <c r="C359">
        <v>20.617100000000001</v>
      </c>
      <c r="D359">
        <v>20.755199999999999</v>
      </c>
      <c r="E359">
        <v>20.1448</v>
      </c>
      <c r="F359">
        <v>20.826899999999998</v>
      </c>
      <c r="G359">
        <v>20.073499999999999</v>
      </c>
      <c r="H359">
        <v>20.807700000000001</v>
      </c>
      <c r="I359">
        <v>20.398700000000002</v>
      </c>
      <c r="J359">
        <v>20.834499999999998</v>
      </c>
      <c r="K359">
        <v>20.1099</v>
      </c>
      <c r="L359">
        <v>20.820799999999998</v>
      </c>
      <c r="M359">
        <v>0.30906400000000001</v>
      </c>
      <c r="N359">
        <v>0.87707800000000002</v>
      </c>
      <c r="O359">
        <v>0.106173</v>
      </c>
      <c r="P359">
        <v>-7.77249E-2</v>
      </c>
      <c r="Q359" t="s">
        <v>2511</v>
      </c>
      <c r="R359" t="s">
        <v>380</v>
      </c>
      <c r="S359" t="s">
        <v>381</v>
      </c>
    </row>
    <row r="360" spans="1:19" x14ac:dyDescent="0.25">
      <c r="A360" t="s">
        <v>2000</v>
      </c>
      <c r="B360">
        <v>18.025200000000002</v>
      </c>
      <c r="C360">
        <v>17.687200000000001</v>
      </c>
      <c r="D360">
        <v>17.734200000000001</v>
      </c>
      <c r="E360">
        <v>17.0608</v>
      </c>
      <c r="F360">
        <v>17.502400000000002</v>
      </c>
      <c r="G360">
        <v>17.509399999999999</v>
      </c>
      <c r="H360">
        <v>17.993300000000001</v>
      </c>
      <c r="I360" t="s">
        <v>2000</v>
      </c>
      <c r="J360">
        <v>17.658200000000001</v>
      </c>
      <c r="K360" t="s">
        <v>2000</v>
      </c>
      <c r="L360" t="s">
        <v>2000</v>
      </c>
      <c r="M360">
        <v>0.43218699999999999</v>
      </c>
      <c r="N360">
        <v>-0.42940699999999998</v>
      </c>
      <c r="O360">
        <v>0.70916800000000002</v>
      </c>
      <c r="P360">
        <v>0.47652099999999997</v>
      </c>
      <c r="Q360" t="s">
        <v>2512</v>
      </c>
      <c r="R360" t="s">
        <v>1103</v>
      </c>
      <c r="S360" t="s">
        <v>1104</v>
      </c>
    </row>
    <row r="361" spans="1:19" x14ac:dyDescent="0.25">
      <c r="A361">
        <v>23.3645</v>
      </c>
      <c r="B361">
        <v>21.449200000000001</v>
      </c>
      <c r="C361">
        <v>21.4314</v>
      </c>
      <c r="D361">
        <v>22.742799999999999</v>
      </c>
      <c r="E361">
        <v>21.9755</v>
      </c>
      <c r="F361">
        <v>23.497900000000001</v>
      </c>
      <c r="G361">
        <v>22.227599999999999</v>
      </c>
      <c r="H361">
        <v>22.115100000000002</v>
      </c>
      <c r="I361">
        <v>22.3185</v>
      </c>
      <c r="J361">
        <v>23.093599999999999</v>
      </c>
      <c r="K361">
        <v>22.576499999999999</v>
      </c>
      <c r="L361">
        <v>22.814399999999999</v>
      </c>
      <c r="M361">
        <v>0.38917800000000002</v>
      </c>
      <c r="N361">
        <v>0.45375100000000002</v>
      </c>
      <c r="O361">
        <v>0.26034299999999999</v>
      </c>
      <c r="P361">
        <v>-0.246699</v>
      </c>
      <c r="Q361" t="s">
        <v>2513</v>
      </c>
      <c r="R361" t="s">
        <v>272</v>
      </c>
      <c r="S361" t="s">
        <v>273</v>
      </c>
    </row>
    <row r="362" spans="1:19" x14ac:dyDescent="0.25">
      <c r="A362" t="s">
        <v>2000</v>
      </c>
      <c r="B362">
        <v>18.568999999999999</v>
      </c>
      <c r="C362">
        <v>18.548300000000001</v>
      </c>
      <c r="D362" t="s">
        <v>2000</v>
      </c>
      <c r="E362">
        <v>18.5229</v>
      </c>
      <c r="F362">
        <v>19.0443</v>
      </c>
      <c r="G362">
        <v>18.822500000000002</v>
      </c>
      <c r="H362" t="s">
        <v>2000</v>
      </c>
      <c r="I362">
        <v>19.189699999999998</v>
      </c>
      <c r="J362" t="s">
        <v>2000</v>
      </c>
      <c r="K362" t="s">
        <v>2000</v>
      </c>
      <c r="L362">
        <v>19.065899999999999</v>
      </c>
      <c r="M362">
        <v>0.287858</v>
      </c>
      <c r="N362">
        <v>0.57727099999999998</v>
      </c>
      <c r="O362">
        <v>7.4542600000000001E-2</v>
      </c>
      <c r="P362">
        <v>0.160445</v>
      </c>
      <c r="Q362" t="s">
        <v>2514</v>
      </c>
      <c r="R362" t="s">
        <v>630</v>
      </c>
      <c r="S362" t="s">
        <v>631</v>
      </c>
    </row>
    <row r="363" spans="1:19" x14ac:dyDescent="0.25">
      <c r="A363" t="s">
        <v>2000</v>
      </c>
      <c r="B363">
        <v>20.7027</v>
      </c>
      <c r="C363">
        <v>19.017299999999999</v>
      </c>
      <c r="D363" t="s">
        <v>2000</v>
      </c>
      <c r="E363">
        <v>18.764900000000001</v>
      </c>
      <c r="F363" t="s">
        <v>2000</v>
      </c>
      <c r="G363">
        <v>18.941500000000001</v>
      </c>
      <c r="H363">
        <v>18.489599999999999</v>
      </c>
      <c r="I363">
        <v>18.2652</v>
      </c>
      <c r="J363" t="s">
        <v>2000</v>
      </c>
      <c r="K363">
        <v>18.223400000000002</v>
      </c>
      <c r="L363">
        <v>18.170400000000001</v>
      </c>
      <c r="M363">
        <v>0.18230199999999999</v>
      </c>
      <c r="N363">
        <v>-0.48712699999999998</v>
      </c>
      <c r="O363">
        <v>8.7024900000000002E-2</v>
      </c>
      <c r="P363">
        <v>0.198522</v>
      </c>
      <c r="Q363" t="s">
        <v>2515</v>
      </c>
      <c r="R363" t="s">
        <v>696</v>
      </c>
      <c r="S363" t="s">
        <v>697</v>
      </c>
    </row>
    <row r="364" spans="1:19" x14ac:dyDescent="0.25">
      <c r="A364" t="s">
        <v>2000</v>
      </c>
      <c r="B364">
        <v>18.130800000000001</v>
      </c>
      <c r="C364">
        <v>17.959199999999999</v>
      </c>
      <c r="D364">
        <v>18.2879</v>
      </c>
      <c r="E364">
        <v>18.470600000000001</v>
      </c>
      <c r="F364">
        <v>18.116399999999999</v>
      </c>
      <c r="G364">
        <v>19.299900000000001</v>
      </c>
      <c r="H364">
        <v>19.5701</v>
      </c>
      <c r="I364">
        <v>18.412199999999999</v>
      </c>
      <c r="J364">
        <v>19.573899999999998</v>
      </c>
      <c r="K364">
        <v>18.944299999999998</v>
      </c>
      <c r="L364">
        <v>18.1371</v>
      </c>
      <c r="M364">
        <v>1.1516599999999999</v>
      </c>
      <c r="N364">
        <v>0.86566900000000002</v>
      </c>
      <c r="O364">
        <v>7.4977600000000005E-2</v>
      </c>
      <c r="P364">
        <v>9.7372100000000003E-2</v>
      </c>
      <c r="Q364" t="s">
        <v>2516</v>
      </c>
      <c r="R364" t="s">
        <v>564</v>
      </c>
      <c r="S364" t="s">
        <v>565</v>
      </c>
    </row>
    <row r="365" spans="1:19" x14ac:dyDescent="0.25">
      <c r="A365" t="s">
        <v>2000</v>
      </c>
      <c r="B365">
        <v>20.473199999999999</v>
      </c>
      <c r="C365">
        <v>20.252500000000001</v>
      </c>
      <c r="D365">
        <v>20.995200000000001</v>
      </c>
      <c r="E365">
        <v>19.8888</v>
      </c>
      <c r="F365">
        <v>20.316700000000001</v>
      </c>
      <c r="G365">
        <v>20.617899999999999</v>
      </c>
      <c r="H365">
        <v>20.158899999999999</v>
      </c>
      <c r="I365">
        <v>19.714099999999998</v>
      </c>
      <c r="J365">
        <v>20.246200000000002</v>
      </c>
      <c r="K365">
        <v>19.501799999999999</v>
      </c>
      <c r="L365">
        <v>20.149899999999999</v>
      </c>
      <c r="M365">
        <v>2.35129E-2</v>
      </c>
      <c r="N365">
        <v>5.2402999999999998E-2</v>
      </c>
      <c r="O365">
        <v>0.71532700000000005</v>
      </c>
      <c r="P365">
        <v>0.34256900000000001</v>
      </c>
      <c r="Q365" t="s">
        <v>2517</v>
      </c>
      <c r="R365" t="s">
        <v>902</v>
      </c>
      <c r="S365" t="s">
        <v>903</v>
      </c>
    </row>
    <row r="366" spans="1:19" x14ac:dyDescent="0.25">
      <c r="A366">
        <v>20.807300000000001</v>
      </c>
      <c r="B366">
        <v>21.739699999999999</v>
      </c>
      <c r="C366">
        <v>21.820699999999999</v>
      </c>
      <c r="D366">
        <v>21.278400000000001</v>
      </c>
      <c r="E366">
        <v>21.2865</v>
      </c>
      <c r="F366">
        <v>21.042200000000001</v>
      </c>
      <c r="G366">
        <v>21.802199999999999</v>
      </c>
      <c r="H366">
        <v>20.698899999999998</v>
      </c>
      <c r="I366">
        <v>21.791899999999998</v>
      </c>
      <c r="J366">
        <v>20.959399999999999</v>
      </c>
      <c r="K366">
        <v>19.887599999999999</v>
      </c>
      <c r="L366">
        <v>20.257899999999999</v>
      </c>
      <c r="M366">
        <v>0.69346600000000003</v>
      </c>
      <c r="N366">
        <v>-0.68732099999999996</v>
      </c>
      <c r="O366">
        <v>0.45296999999999998</v>
      </c>
      <c r="P366">
        <v>0.48326799999999998</v>
      </c>
      <c r="Q366" t="s">
        <v>2518</v>
      </c>
      <c r="R366" t="s">
        <v>1117</v>
      </c>
      <c r="S366" t="s">
        <v>1118</v>
      </c>
    </row>
    <row r="367" spans="1:19" x14ac:dyDescent="0.25">
      <c r="A367" t="s">
        <v>2000</v>
      </c>
      <c r="B367">
        <v>18.4663</v>
      </c>
      <c r="C367">
        <v>17.977</v>
      </c>
      <c r="D367" t="s">
        <v>2000</v>
      </c>
      <c r="E367">
        <v>18.4404</v>
      </c>
      <c r="F367">
        <v>18.463000000000001</v>
      </c>
      <c r="G367">
        <v>17.891200000000001</v>
      </c>
      <c r="H367" t="s">
        <v>2000</v>
      </c>
      <c r="I367">
        <v>18.691099999999999</v>
      </c>
      <c r="J367" t="s">
        <v>2000</v>
      </c>
      <c r="K367" t="s">
        <v>2000</v>
      </c>
      <c r="L367" t="s">
        <v>2000</v>
      </c>
      <c r="M367">
        <v>0.29887000000000002</v>
      </c>
      <c r="N367">
        <v>-0.311834</v>
      </c>
      <c r="O367">
        <v>0.122377</v>
      </c>
      <c r="P367">
        <v>0.19561300000000001</v>
      </c>
      <c r="Q367" t="s">
        <v>2519</v>
      </c>
      <c r="R367" t="s">
        <v>692</v>
      </c>
      <c r="S367" t="s">
        <v>693</v>
      </c>
    </row>
    <row r="368" spans="1:19" x14ac:dyDescent="0.25">
      <c r="A368" t="s">
        <v>2000</v>
      </c>
      <c r="B368">
        <v>20.3688</v>
      </c>
      <c r="C368">
        <v>20.3934</v>
      </c>
      <c r="D368">
        <v>19.075299999999999</v>
      </c>
      <c r="E368">
        <v>19.873699999999999</v>
      </c>
      <c r="F368">
        <v>18.741499999999998</v>
      </c>
      <c r="G368">
        <v>20.654499999999999</v>
      </c>
      <c r="H368">
        <v>20.081499999999998</v>
      </c>
      <c r="I368">
        <v>19.591799999999999</v>
      </c>
      <c r="J368">
        <v>19.611499999999999</v>
      </c>
      <c r="K368">
        <v>19.672899999999998</v>
      </c>
      <c r="L368">
        <v>19.1782</v>
      </c>
      <c r="M368">
        <v>0.17057700000000001</v>
      </c>
      <c r="N368">
        <v>0.38950000000000001</v>
      </c>
      <c r="O368">
        <v>0.33153899999999997</v>
      </c>
      <c r="P368">
        <v>0.32418400000000003</v>
      </c>
      <c r="Q368" t="s">
        <v>2520</v>
      </c>
      <c r="R368" t="s">
        <v>876</v>
      </c>
      <c r="S368" t="s">
        <v>877</v>
      </c>
    </row>
    <row r="369" spans="1:19" x14ac:dyDescent="0.25">
      <c r="A369" t="s">
        <v>2000</v>
      </c>
      <c r="B369">
        <v>18.577200000000001</v>
      </c>
      <c r="C369">
        <v>18.519600000000001</v>
      </c>
      <c r="D369">
        <v>18.573</v>
      </c>
      <c r="E369">
        <v>18.9755</v>
      </c>
      <c r="F369">
        <v>18.738600000000002</v>
      </c>
      <c r="G369">
        <v>18.704799999999999</v>
      </c>
      <c r="H369">
        <v>19.0808</v>
      </c>
      <c r="I369">
        <v>19.009699999999999</v>
      </c>
      <c r="J369">
        <v>19.177900000000001</v>
      </c>
      <c r="K369" t="s">
        <v>2000</v>
      </c>
      <c r="L369">
        <v>19.122199999999999</v>
      </c>
      <c r="M369">
        <v>0.349107</v>
      </c>
      <c r="N369">
        <v>0.44663700000000001</v>
      </c>
      <c r="O369">
        <v>0.18066399999999999</v>
      </c>
      <c r="P369">
        <v>0.20627899999999999</v>
      </c>
      <c r="Q369" t="s">
        <v>2521</v>
      </c>
      <c r="R369" t="s">
        <v>708</v>
      </c>
      <c r="S369" t="s">
        <v>709</v>
      </c>
    </row>
    <row r="370" spans="1:19" x14ac:dyDescent="0.25">
      <c r="A370" t="s">
        <v>2000</v>
      </c>
      <c r="B370">
        <v>18.440200000000001</v>
      </c>
      <c r="C370">
        <v>18.465399999999999</v>
      </c>
      <c r="D370">
        <v>17.642900000000001</v>
      </c>
      <c r="E370">
        <v>17.162299999999998</v>
      </c>
      <c r="F370">
        <v>17.883500000000002</v>
      </c>
      <c r="G370">
        <v>18.807200000000002</v>
      </c>
      <c r="H370">
        <v>17.141100000000002</v>
      </c>
      <c r="I370" t="s">
        <v>2000</v>
      </c>
      <c r="J370" t="s">
        <v>2000</v>
      </c>
      <c r="K370" t="s">
        <v>2000</v>
      </c>
      <c r="L370" t="s">
        <v>2000</v>
      </c>
      <c r="M370">
        <v>2.2070699999999999</v>
      </c>
      <c r="N370">
        <v>-1.64899</v>
      </c>
      <c r="O370">
        <v>1.9809600000000001</v>
      </c>
      <c r="P370">
        <v>1.53548</v>
      </c>
      <c r="Q370" t="s">
        <v>2522</v>
      </c>
      <c r="R370" t="s">
        <v>1957</v>
      </c>
      <c r="S370" t="s">
        <v>1958</v>
      </c>
    </row>
    <row r="371" spans="1:19" x14ac:dyDescent="0.25">
      <c r="A371" t="s">
        <v>2000</v>
      </c>
      <c r="B371">
        <v>18.485399999999998</v>
      </c>
      <c r="C371">
        <v>18.558900000000001</v>
      </c>
      <c r="D371">
        <v>18.205300000000001</v>
      </c>
      <c r="E371" t="s">
        <v>2000</v>
      </c>
      <c r="F371">
        <v>18.207999999999998</v>
      </c>
      <c r="G371">
        <v>19.0273</v>
      </c>
      <c r="H371">
        <v>18.080400000000001</v>
      </c>
      <c r="I371" t="s">
        <v>2000</v>
      </c>
      <c r="J371">
        <v>18.172999999999998</v>
      </c>
      <c r="K371" t="s">
        <v>2000</v>
      </c>
      <c r="L371">
        <v>18.023299999999999</v>
      </c>
      <c r="M371">
        <v>0.49178899999999998</v>
      </c>
      <c r="N371">
        <v>-0.60125700000000004</v>
      </c>
      <c r="O371">
        <v>0.19987199999999999</v>
      </c>
      <c r="P371">
        <v>0.381631</v>
      </c>
      <c r="Q371" t="s">
        <v>2523</v>
      </c>
      <c r="R371" t="s">
        <v>964</v>
      </c>
      <c r="S371" t="s">
        <v>965</v>
      </c>
    </row>
    <row r="372" spans="1:19" x14ac:dyDescent="0.25">
      <c r="A372" t="s">
        <v>2000</v>
      </c>
      <c r="B372">
        <v>18.778700000000001</v>
      </c>
      <c r="C372">
        <v>18.644200000000001</v>
      </c>
      <c r="D372" t="s">
        <v>2000</v>
      </c>
      <c r="E372">
        <v>18.697500000000002</v>
      </c>
      <c r="F372" t="s">
        <v>2000</v>
      </c>
      <c r="G372">
        <v>18.944099999999999</v>
      </c>
      <c r="H372">
        <v>18.358799999999999</v>
      </c>
      <c r="I372">
        <v>18.794</v>
      </c>
      <c r="J372" t="s">
        <v>2000</v>
      </c>
      <c r="K372" t="s">
        <v>2000</v>
      </c>
      <c r="L372" t="s">
        <v>2000</v>
      </c>
      <c r="M372">
        <v>0.22645999999999999</v>
      </c>
      <c r="N372">
        <v>-0.37447399999999997</v>
      </c>
      <c r="O372">
        <v>0.83548299999999998</v>
      </c>
      <c r="P372">
        <v>0.89446800000000004</v>
      </c>
      <c r="Q372" t="s">
        <v>2524</v>
      </c>
      <c r="R372" t="s">
        <v>1566</v>
      </c>
      <c r="S372" t="s">
        <v>1567</v>
      </c>
    </row>
    <row r="373" spans="1:19" x14ac:dyDescent="0.25">
      <c r="A373">
        <v>17.426600000000001</v>
      </c>
      <c r="B373">
        <v>19.3735</v>
      </c>
      <c r="C373">
        <v>18.8291</v>
      </c>
      <c r="D373">
        <v>18.8127</v>
      </c>
      <c r="E373">
        <v>19.055900000000001</v>
      </c>
      <c r="F373">
        <v>19.006599999999999</v>
      </c>
      <c r="G373">
        <v>19.361999999999998</v>
      </c>
      <c r="H373">
        <v>18.687899999999999</v>
      </c>
      <c r="I373">
        <v>19.1709</v>
      </c>
      <c r="J373">
        <v>18.8033</v>
      </c>
      <c r="K373" t="s">
        <v>2000</v>
      </c>
      <c r="L373">
        <v>18.439</v>
      </c>
      <c r="M373">
        <v>0.179674</v>
      </c>
      <c r="N373">
        <v>-0.308085</v>
      </c>
      <c r="O373">
        <v>0.64050399999999996</v>
      </c>
      <c r="P373">
        <v>0.72571099999999999</v>
      </c>
      <c r="Q373" t="s">
        <v>2525</v>
      </c>
      <c r="R373" t="s">
        <v>1420</v>
      </c>
      <c r="S373" t="s">
        <v>1421</v>
      </c>
    </row>
    <row r="374" spans="1:19" x14ac:dyDescent="0.25">
      <c r="A374" t="s">
        <v>2000</v>
      </c>
      <c r="B374">
        <v>19.786100000000001</v>
      </c>
      <c r="C374">
        <v>18.921099999999999</v>
      </c>
      <c r="D374" t="s">
        <v>2000</v>
      </c>
      <c r="E374">
        <v>18.228400000000001</v>
      </c>
      <c r="F374">
        <v>18.1386</v>
      </c>
      <c r="G374">
        <v>18.441800000000001</v>
      </c>
      <c r="H374">
        <v>18.512899999999998</v>
      </c>
      <c r="I374">
        <v>17.7712</v>
      </c>
      <c r="J374">
        <v>18.8888</v>
      </c>
      <c r="K374" t="s">
        <v>2000</v>
      </c>
      <c r="L374">
        <v>18.5261</v>
      </c>
      <c r="M374">
        <v>6.3085499999999996E-3</v>
      </c>
      <c r="N374">
        <v>1.9910799999999999E-2</v>
      </c>
      <c r="O374">
        <v>0.33687299999999998</v>
      </c>
      <c r="P374">
        <v>0.45351200000000003</v>
      </c>
      <c r="Q374" t="s">
        <v>2526</v>
      </c>
      <c r="R374" t="s">
        <v>1061</v>
      </c>
      <c r="S374" t="s">
        <v>1062</v>
      </c>
    </row>
    <row r="375" spans="1:19" x14ac:dyDescent="0.25">
      <c r="A375">
        <v>20.329599999999999</v>
      </c>
      <c r="B375">
        <v>22.365500000000001</v>
      </c>
      <c r="C375">
        <v>22.7424</v>
      </c>
      <c r="D375">
        <v>21.674600000000002</v>
      </c>
      <c r="E375">
        <v>22.0152</v>
      </c>
      <c r="F375">
        <v>21.811399999999999</v>
      </c>
      <c r="G375">
        <v>22.195900000000002</v>
      </c>
      <c r="H375">
        <v>22.329899999999999</v>
      </c>
      <c r="I375">
        <v>22.043399999999998</v>
      </c>
      <c r="J375">
        <v>23.061299999999999</v>
      </c>
      <c r="K375">
        <v>22.4543</v>
      </c>
      <c r="L375">
        <v>22.793199999999999</v>
      </c>
      <c r="M375">
        <v>0.68105199999999999</v>
      </c>
      <c r="N375">
        <v>0.81000899999999998</v>
      </c>
      <c r="O375">
        <v>1.04834</v>
      </c>
      <c r="P375">
        <v>-0.49993599999999999</v>
      </c>
      <c r="Q375" t="s">
        <v>2527</v>
      </c>
      <c r="R375" t="s">
        <v>182</v>
      </c>
      <c r="S375" t="s">
        <v>183</v>
      </c>
    </row>
    <row r="376" spans="1:19" x14ac:dyDescent="0.25">
      <c r="A376" t="s">
        <v>2000</v>
      </c>
      <c r="B376">
        <v>18.1708</v>
      </c>
      <c r="C376">
        <v>18.350000000000001</v>
      </c>
      <c r="D376">
        <v>17.712499999999999</v>
      </c>
      <c r="E376">
        <v>17.445599999999999</v>
      </c>
      <c r="F376">
        <v>18.192299999999999</v>
      </c>
      <c r="G376">
        <v>18.726900000000001</v>
      </c>
      <c r="H376">
        <v>17.535399999999999</v>
      </c>
      <c r="I376">
        <v>18.214300000000001</v>
      </c>
      <c r="J376">
        <v>18.138200000000001</v>
      </c>
      <c r="K376" t="s">
        <v>2000</v>
      </c>
      <c r="L376" t="s">
        <v>2000</v>
      </c>
      <c r="M376">
        <v>0.22020700000000001</v>
      </c>
      <c r="N376">
        <v>-0.54332400000000003</v>
      </c>
      <c r="O376">
        <v>0.64708200000000005</v>
      </c>
      <c r="P376">
        <v>1.0804400000000001</v>
      </c>
      <c r="Q376" t="s">
        <v>2528</v>
      </c>
      <c r="R376" t="s">
        <v>1738</v>
      </c>
      <c r="S376" t="s">
        <v>1739</v>
      </c>
    </row>
    <row r="377" spans="1:19" x14ac:dyDescent="0.25">
      <c r="A377" t="s">
        <v>2000</v>
      </c>
      <c r="B377">
        <v>19.4941</v>
      </c>
      <c r="C377">
        <v>19.102</v>
      </c>
      <c r="D377">
        <v>18.648499999999999</v>
      </c>
      <c r="E377">
        <v>18.524799999999999</v>
      </c>
      <c r="F377">
        <v>18.6112</v>
      </c>
      <c r="G377">
        <v>19.500399999999999</v>
      </c>
      <c r="H377">
        <v>18.377800000000001</v>
      </c>
      <c r="I377">
        <v>18.928999999999998</v>
      </c>
      <c r="J377" t="s">
        <v>2000</v>
      </c>
      <c r="K377" t="s">
        <v>2000</v>
      </c>
      <c r="L377">
        <v>18.043199999999999</v>
      </c>
      <c r="M377">
        <v>0.471746</v>
      </c>
      <c r="N377">
        <v>-1.0521199999999999</v>
      </c>
      <c r="O377">
        <v>0.97938400000000003</v>
      </c>
      <c r="P377">
        <v>1.4273499999999999</v>
      </c>
      <c r="Q377" t="s">
        <v>2529</v>
      </c>
      <c r="R377" t="s">
        <v>1917</v>
      </c>
      <c r="S377" t="s">
        <v>1918</v>
      </c>
    </row>
    <row r="378" spans="1:19" x14ac:dyDescent="0.25">
      <c r="A378">
        <v>19.415800000000001</v>
      </c>
      <c r="B378">
        <v>20.191199999999998</v>
      </c>
      <c r="C378">
        <v>19.589200000000002</v>
      </c>
      <c r="D378">
        <v>19.090599999999998</v>
      </c>
      <c r="E378">
        <v>19.2058</v>
      </c>
      <c r="F378">
        <v>19.629200000000001</v>
      </c>
      <c r="G378">
        <v>19.8736</v>
      </c>
      <c r="H378">
        <v>19.377400000000002</v>
      </c>
      <c r="I378">
        <v>19.2425</v>
      </c>
      <c r="J378" t="s">
        <v>2000</v>
      </c>
      <c r="K378" t="s">
        <v>2000</v>
      </c>
      <c r="L378" t="s">
        <v>2000</v>
      </c>
      <c r="M378">
        <v>1.7665</v>
      </c>
      <c r="N378">
        <v>-1.8479399999999999</v>
      </c>
      <c r="O378">
        <v>1.81142</v>
      </c>
      <c r="P378">
        <v>1.79775</v>
      </c>
      <c r="Q378" t="s">
        <v>2530</v>
      </c>
      <c r="R378" t="s">
        <v>2037</v>
      </c>
      <c r="S378" t="s">
        <v>2038</v>
      </c>
    </row>
    <row r="379" spans="1:19" x14ac:dyDescent="0.25">
      <c r="A379">
        <v>21.585699999999999</v>
      </c>
      <c r="B379">
        <v>22.582899999999999</v>
      </c>
      <c r="C379">
        <v>22.998999999999999</v>
      </c>
      <c r="D379">
        <v>21.035399999999999</v>
      </c>
      <c r="E379">
        <v>20.922699999999999</v>
      </c>
      <c r="F379">
        <v>22.652699999999999</v>
      </c>
      <c r="G379">
        <v>21.801500000000001</v>
      </c>
      <c r="H379">
        <v>20.730799999999999</v>
      </c>
      <c r="I379">
        <v>25.853100000000001</v>
      </c>
      <c r="J379">
        <v>22.929400000000001</v>
      </c>
      <c r="K379">
        <v>21.729700000000001</v>
      </c>
      <c r="L379">
        <v>22.276800000000001</v>
      </c>
      <c r="M379">
        <v>0.51542399999999999</v>
      </c>
      <c r="N379">
        <v>1.14653</v>
      </c>
      <c r="O379">
        <v>0.81704200000000005</v>
      </c>
      <c r="P379">
        <v>-1.6703399999999999</v>
      </c>
      <c r="Q379" t="s">
        <v>2531</v>
      </c>
      <c r="R379" t="s">
        <v>28</v>
      </c>
      <c r="S379" t="s">
        <v>29</v>
      </c>
    </row>
    <row r="380" spans="1:19" x14ac:dyDescent="0.25">
      <c r="A380" t="s">
        <v>2000</v>
      </c>
      <c r="B380">
        <v>21.143799999999999</v>
      </c>
      <c r="C380">
        <v>20.127300000000002</v>
      </c>
      <c r="D380">
        <v>19.0794</v>
      </c>
      <c r="E380">
        <v>20.038900000000002</v>
      </c>
      <c r="F380">
        <v>19.0107</v>
      </c>
      <c r="G380">
        <v>20.839200000000002</v>
      </c>
      <c r="H380">
        <v>20.108499999999999</v>
      </c>
      <c r="I380">
        <v>20.2409</v>
      </c>
      <c r="J380">
        <v>19.320399999999999</v>
      </c>
      <c r="K380">
        <v>19.173400000000001</v>
      </c>
      <c r="L380">
        <v>20.041</v>
      </c>
      <c r="M380">
        <v>0.18318699999999999</v>
      </c>
      <c r="N380">
        <v>0.48505700000000002</v>
      </c>
      <c r="O380">
        <v>0.27539000000000002</v>
      </c>
      <c r="P380">
        <v>0.3054</v>
      </c>
      <c r="Q380" t="s">
        <v>2532</v>
      </c>
      <c r="R380" t="s">
        <v>848</v>
      </c>
      <c r="S380" t="s">
        <v>849</v>
      </c>
    </row>
    <row r="381" spans="1:19" x14ac:dyDescent="0.25">
      <c r="A381" t="s">
        <v>2000</v>
      </c>
      <c r="B381">
        <v>19.705400000000001</v>
      </c>
      <c r="C381">
        <v>19.877199999999998</v>
      </c>
      <c r="D381" t="s">
        <v>2000</v>
      </c>
      <c r="E381">
        <v>19.571400000000001</v>
      </c>
      <c r="F381">
        <v>20.1662</v>
      </c>
      <c r="G381">
        <v>20.309200000000001</v>
      </c>
      <c r="H381" t="s">
        <v>2000</v>
      </c>
      <c r="I381">
        <v>19.134799999999998</v>
      </c>
      <c r="J381" t="s">
        <v>2000</v>
      </c>
      <c r="K381" t="s">
        <v>2000</v>
      </c>
      <c r="L381" t="s">
        <v>2000</v>
      </c>
      <c r="M381">
        <v>0.16542299999999999</v>
      </c>
      <c r="N381">
        <v>-0.47102500000000003</v>
      </c>
      <c r="O381">
        <v>0.55846300000000004</v>
      </c>
      <c r="P381">
        <v>1.35578</v>
      </c>
      <c r="Q381" t="s">
        <v>2533</v>
      </c>
      <c r="R381" t="s">
        <v>1881</v>
      </c>
      <c r="S381" t="s">
        <v>1882</v>
      </c>
    </row>
    <row r="382" spans="1:19" x14ac:dyDescent="0.25">
      <c r="A382">
        <v>18.498100000000001</v>
      </c>
      <c r="B382">
        <v>21.2318</v>
      </c>
      <c r="C382">
        <v>20.822199999999999</v>
      </c>
      <c r="D382">
        <v>19.902899999999999</v>
      </c>
      <c r="E382">
        <v>20.108699999999999</v>
      </c>
      <c r="F382">
        <v>19.919699999999999</v>
      </c>
      <c r="G382">
        <v>20.728200000000001</v>
      </c>
      <c r="H382">
        <v>19.691500000000001</v>
      </c>
      <c r="I382">
        <v>19.925799999999999</v>
      </c>
      <c r="J382">
        <v>19.369299999999999</v>
      </c>
      <c r="K382">
        <v>18.702400000000001</v>
      </c>
      <c r="L382">
        <v>19.7759</v>
      </c>
      <c r="M382">
        <v>0.45317000000000002</v>
      </c>
      <c r="N382">
        <v>-0.67037800000000003</v>
      </c>
      <c r="O382">
        <v>0.97200799999999998</v>
      </c>
      <c r="P382">
        <v>0.66863899999999998</v>
      </c>
      <c r="Q382" t="s">
        <v>2534</v>
      </c>
      <c r="R382" t="s">
        <v>1360</v>
      </c>
      <c r="S382" t="s">
        <v>1361</v>
      </c>
    </row>
    <row r="383" spans="1:19" x14ac:dyDescent="0.25">
      <c r="A383" t="s">
        <v>2000</v>
      </c>
      <c r="B383" t="s">
        <v>2000</v>
      </c>
      <c r="C383">
        <v>17.623100000000001</v>
      </c>
      <c r="D383">
        <v>17.874400000000001</v>
      </c>
      <c r="E383">
        <v>16.901399999999999</v>
      </c>
      <c r="F383">
        <v>16.982099999999999</v>
      </c>
      <c r="G383">
        <v>18.270800000000001</v>
      </c>
      <c r="H383" t="s">
        <v>2000</v>
      </c>
      <c r="I383" t="s">
        <v>2000</v>
      </c>
      <c r="J383" t="s">
        <v>2000</v>
      </c>
      <c r="K383" t="s">
        <v>2000</v>
      </c>
      <c r="L383" t="s">
        <v>2000</v>
      </c>
      <c r="M383">
        <v>0.65951700000000002</v>
      </c>
      <c r="N383">
        <v>-0.63785400000000003</v>
      </c>
      <c r="O383">
        <v>0.63069799999999998</v>
      </c>
      <c r="P383">
        <v>0.64155899999999999</v>
      </c>
      <c r="Q383" t="s">
        <v>2535</v>
      </c>
      <c r="R383" t="s">
        <v>1320</v>
      </c>
      <c r="S383" t="s">
        <v>1321</v>
      </c>
    </row>
    <row r="384" spans="1:19" x14ac:dyDescent="0.25">
      <c r="A384" t="s">
        <v>2000</v>
      </c>
      <c r="B384">
        <v>19.5702</v>
      </c>
      <c r="C384">
        <v>19.5745</v>
      </c>
      <c r="D384">
        <v>19.227499999999999</v>
      </c>
      <c r="E384">
        <v>18.903199999999998</v>
      </c>
      <c r="F384">
        <v>18.459</v>
      </c>
      <c r="G384">
        <v>19.655999999999999</v>
      </c>
      <c r="H384">
        <v>18.189399999999999</v>
      </c>
      <c r="I384">
        <v>18.896999999999998</v>
      </c>
      <c r="J384" t="s">
        <v>2000</v>
      </c>
      <c r="K384" t="s">
        <v>2000</v>
      </c>
      <c r="L384" t="s">
        <v>2000</v>
      </c>
      <c r="M384">
        <v>0.61107</v>
      </c>
      <c r="N384">
        <v>-1.0825400000000001</v>
      </c>
      <c r="O384">
        <v>0.98732900000000001</v>
      </c>
      <c r="P384">
        <v>1.11076</v>
      </c>
      <c r="Q384" t="s">
        <v>2536</v>
      </c>
      <c r="R384" t="s">
        <v>1758</v>
      </c>
      <c r="S384" t="s">
        <v>1759</v>
      </c>
    </row>
    <row r="385" spans="1:19" x14ac:dyDescent="0.25">
      <c r="A385">
        <v>18.768599999999999</v>
      </c>
      <c r="B385">
        <v>21.035599999999999</v>
      </c>
      <c r="C385">
        <v>20.925799999999999</v>
      </c>
      <c r="D385">
        <v>20.1629</v>
      </c>
      <c r="E385">
        <v>20.481100000000001</v>
      </c>
      <c r="F385">
        <v>19.941099999999999</v>
      </c>
      <c r="G385">
        <v>20.955500000000001</v>
      </c>
      <c r="H385">
        <v>20.2498</v>
      </c>
      <c r="I385">
        <v>20.215599999999998</v>
      </c>
      <c r="J385">
        <v>19.895099999999999</v>
      </c>
      <c r="K385">
        <v>19.396799999999999</v>
      </c>
      <c r="L385">
        <v>20.216200000000001</v>
      </c>
      <c r="M385">
        <v>0.20864199999999999</v>
      </c>
      <c r="N385">
        <v>-0.292294</v>
      </c>
      <c r="O385">
        <v>0.82443</v>
      </c>
      <c r="P385">
        <v>0.475941</v>
      </c>
      <c r="Q385" t="s">
        <v>2537</v>
      </c>
      <c r="R385" t="s">
        <v>1099</v>
      </c>
      <c r="S385" t="s">
        <v>1100</v>
      </c>
    </row>
    <row r="386" spans="1:19" x14ac:dyDescent="0.25">
      <c r="A386" t="s">
        <v>2000</v>
      </c>
      <c r="B386">
        <v>18.779499999999999</v>
      </c>
      <c r="C386">
        <v>18.3187</v>
      </c>
      <c r="D386" t="s">
        <v>2000</v>
      </c>
      <c r="E386">
        <v>18.254799999999999</v>
      </c>
      <c r="F386">
        <v>20.4481</v>
      </c>
      <c r="G386">
        <v>18.607900000000001</v>
      </c>
      <c r="H386" t="s">
        <v>2000</v>
      </c>
      <c r="I386">
        <v>17.968699999999998</v>
      </c>
      <c r="J386" t="s">
        <v>2000</v>
      </c>
      <c r="K386" t="s">
        <v>2000</v>
      </c>
      <c r="L386" t="s">
        <v>2000</v>
      </c>
      <c r="M386">
        <v>0.30803700000000001</v>
      </c>
      <c r="N386">
        <v>-0.56519299999999995</v>
      </c>
      <c r="O386">
        <v>0.81119300000000005</v>
      </c>
      <c r="P386">
        <v>1.4859800000000001</v>
      </c>
      <c r="Q386" t="s">
        <v>2538</v>
      </c>
      <c r="R386" t="s">
        <v>1947</v>
      </c>
      <c r="S386" t="s">
        <v>1948</v>
      </c>
    </row>
    <row r="387" spans="1:19" x14ac:dyDescent="0.25">
      <c r="A387">
        <v>19.1081</v>
      </c>
      <c r="B387">
        <v>21.2835</v>
      </c>
      <c r="C387">
        <v>20.9465</v>
      </c>
      <c r="D387">
        <v>20.407499999999999</v>
      </c>
      <c r="E387">
        <v>20.326499999999999</v>
      </c>
      <c r="F387">
        <v>20.302800000000001</v>
      </c>
      <c r="G387">
        <v>21.066299999999998</v>
      </c>
      <c r="H387">
        <v>20.297899999999998</v>
      </c>
      <c r="I387">
        <v>20.438400000000001</v>
      </c>
      <c r="J387">
        <v>19.960999999999999</v>
      </c>
      <c r="K387">
        <v>19.562899999999999</v>
      </c>
      <c r="L387">
        <v>20.052800000000001</v>
      </c>
      <c r="M387">
        <v>0.36706299999999997</v>
      </c>
      <c r="N387">
        <v>-0.43262800000000001</v>
      </c>
      <c r="O387">
        <v>0.970692</v>
      </c>
      <c r="P387">
        <v>0.49463600000000002</v>
      </c>
      <c r="Q387" t="s">
        <v>2539</v>
      </c>
      <c r="R387" t="s">
        <v>1141</v>
      </c>
      <c r="S387" t="s">
        <v>1142</v>
      </c>
    </row>
    <row r="388" spans="1:19" x14ac:dyDescent="0.25">
      <c r="A388" t="s">
        <v>2000</v>
      </c>
      <c r="B388">
        <v>17.609400000000001</v>
      </c>
      <c r="C388">
        <v>17.853100000000001</v>
      </c>
      <c r="D388">
        <v>18.473099999999999</v>
      </c>
      <c r="E388">
        <v>17.825299999999999</v>
      </c>
      <c r="F388">
        <v>18.563400000000001</v>
      </c>
      <c r="G388">
        <v>18.242000000000001</v>
      </c>
      <c r="H388">
        <v>19.029599999999999</v>
      </c>
      <c r="I388">
        <v>18.311699999999998</v>
      </c>
      <c r="J388">
        <v>19.099</v>
      </c>
      <c r="K388">
        <v>18.4162</v>
      </c>
      <c r="L388">
        <v>18.7042</v>
      </c>
      <c r="M388">
        <v>0.96935099999999996</v>
      </c>
      <c r="N388">
        <v>1.28342</v>
      </c>
      <c r="O388">
        <v>0.29391699999999998</v>
      </c>
      <c r="P388">
        <v>-0.217693</v>
      </c>
      <c r="Q388" t="s">
        <v>2540</v>
      </c>
      <c r="R388" t="s">
        <v>288</v>
      </c>
      <c r="S388" t="s">
        <v>289</v>
      </c>
    </row>
    <row r="389" spans="1:19" x14ac:dyDescent="0.25">
      <c r="A389" t="s">
        <v>2000</v>
      </c>
      <c r="B389">
        <v>20.471499999999999</v>
      </c>
      <c r="C389">
        <v>20.218699999999998</v>
      </c>
      <c r="D389">
        <v>19.814</v>
      </c>
      <c r="E389">
        <v>20.628</v>
      </c>
      <c r="F389">
        <v>20.451899999999998</v>
      </c>
      <c r="G389">
        <v>19.859000000000002</v>
      </c>
      <c r="H389">
        <v>20.153300000000002</v>
      </c>
      <c r="I389">
        <v>20.313199999999998</v>
      </c>
      <c r="J389">
        <v>20.353200000000001</v>
      </c>
      <c r="K389" t="s">
        <v>2000</v>
      </c>
      <c r="L389">
        <v>20.119499999999999</v>
      </c>
      <c r="M389">
        <v>7.5510999999999995E-2</v>
      </c>
      <c r="N389">
        <v>0.31131799999999998</v>
      </c>
      <c r="O389">
        <v>0.44542999999999999</v>
      </c>
      <c r="P389">
        <v>0.93852999999999998</v>
      </c>
      <c r="Q389" t="s">
        <v>2541</v>
      </c>
      <c r="R389" t="s">
        <v>1606</v>
      </c>
      <c r="S389" t="s">
        <v>1607</v>
      </c>
    </row>
    <row r="390" spans="1:19" x14ac:dyDescent="0.25">
      <c r="A390" t="s">
        <v>2000</v>
      </c>
      <c r="B390">
        <v>20.1309</v>
      </c>
      <c r="C390">
        <v>19.207699999999999</v>
      </c>
      <c r="D390">
        <v>19.354800000000001</v>
      </c>
      <c r="E390">
        <v>19.099900000000002</v>
      </c>
      <c r="F390" t="s">
        <v>2000</v>
      </c>
      <c r="G390">
        <v>19.940200000000001</v>
      </c>
      <c r="H390">
        <v>19.477900000000002</v>
      </c>
      <c r="I390" t="s">
        <v>2000</v>
      </c>
      <c r="J390">
        <v>19.2257</v>
      </c>
      <c r="K390" t="s">
        <v>2000</v>
      </c>
      <c r="L390">
        <v>19.858499999999999</v>
      </c>
      <c r="M390">
        <v>8.7310299999999993E-2</v>
      </c>
      <c r="N390">
        <v>-0.279775</v>
      </c>
      <c r="O390">
        <v>0.224213</v>
      </c>
      <c r="P390">
        <v>0.52363199999999999</v>
      </c>
      <c r="Q390" t="s">
        <v>2542</v>
      </c>
      <c r="R390" t="s">
        <v>1157</v>
      </c>
      <c r="S390" t="s">
        <v>1158</v>
      </c>
    </row>
    <row r="391" spans="1:19" x14ac:dyDescent="0.25">
      <c r="A391" t="s">
        <v>2000</v>
      </c>
      <c r="B391">
        <v>19.208600000000001</v>
      </c>
      <c r="C391">
        <v>19.4422</v>
      </c>
      <c r="D391" t="s">
        <v>2000</v>
      </c>
      <c r="E391">
        <v>19.489100000000001</v>
      </c>
      <c r="F391" t="s">
        <v>2000</v>
      </c>
      <c r="G391">
        <v>19.317699999999999</v>
      </c>
      <c r="H391">
        <v>19.308800000000002</v>
      </c>
      <c r="I391">
        <v>19.141100000000002</v>
      </c>
      <c r="J391" t="s">
        <v>2000</v>
      </c>
      <c r="K391" t="s">
        <v>2000</v>
      </c>
      <c r="L391" t="s">
        <v>2000</v>
      </c>
      <c r="M391">
        <v>9.3631099999999995E-2</v>
      </c>
      <c r="N391">
        <v>-0.26105600000000001</v>
      </c>
      <c r="O391">
        <v>0.92123600000000005</v>
      </c>
      <c r="P391">
        <v>1.3124199999999999</v>
      </c>
      <c r="Q391" t="s">
        <v>2543</v>
      </c>
      <c r="R391" t="s">
        <v>1867</v>
      </c>
      <c r="S391" t="s">
        <v>1868</v>
      </c>
    </row>
    <row r="392" spans="1:19" x14ac:dyDescent="0.25">
      <c r="A392" t="s">
        <v>2000</v>
      </c>
      <c r="B392">
        <v>19.0684</v>
      </c>
      <c r="C392">
        <v>19.0044</v>
      </c>
      <c r="D392" t="s">
        <v>2000</v>
      </c>
      <c r="E392">
        <v>18.525500000000001</v>
      </c>
      <c r="F392">
        <v>19.440799999999999</v>
      </c>
      <c r="G392">
        <v>19.3718</v>
      </c>
      <c r="H392">
        <v>18.733899999999998</v>
      </c>
      <c r="I392">
        <v>19.128699999999998</v>
      </c>
      <c r="J392" t="s">
        <v>2000</v>
      </c>
      <c r="K392" t="s">
        <v>2000</v>
      </c>
      <c r="L392" t="s">
        <v>2000</v>
      </c>
      <c r="M392">
        <v>0.20927499999999999</v>
      </c>
      <c r="N392">
        <v>-0.58210399999999995</v>
      </c>
      <c r="O392">
        <v>1.3589800000000001</v>
      </c>
      <c r="P392">
        <v>1.9726699999999999</v>
      </c>
      <c r="Q392" t="s">
        <v>2544</v>
      </c>
      <c r="R392" t="s">
        <v>2067</v>
      </c>
      <c r="S392" t="s">
        <v>2068</v>
      </c>
    </row>
    <row r="393" spans="1:19" x14ac:dyDescent="0.25">
      <c r="A393" t="s">
        <v>2000</v>
      </c>
      <c r="B393">
        <v>19.5078</v>
      </c>
      <c r="C393">
        <v>19.002500000000001</v>
      </c>
      <c r="D393">
        <v>17.148199999999999</v>
      </c>
      <c r="E393">
        <v>18.367699999999999</v>
      </c>
      <c r="F393" t="s">
        <v>2000</v>
      </c>
      <c r="G393">
        <v>19.393899999999999</v>
      </c>
      <c r="H393">
        <v>17.895099999999999</v>
      </c>
      <c r="I393">
        <v>17.9208</v>
      </c>
      <c r="J393">
        <v>17.9284</v>
      </c>
      <c r="K393">
        <v>17.208200000000001</v>
      </c>
      <c r="L393">
        <v>17.956900000000001</v>
      </c>
      <c r="M393">
        <v>9.1499499999999998E-2</v>
      </c>
      <c r="N393">
        <v>-0.20207</v>
      </c>
      <c r="O393">
        <v>0.25465199999999999</v>
      </c>
      <c r="P393">
        <v>0.356047</v>
      </c>
      <c r="Q393" t="s">
        <v>2545</v>
      </c>
      <c r="R393" t="s">
        <v>918</v>
      </c>
      <c r="S393" t="s">
        <v>919</v>
      </c>
    </row>
    <row r="394" spans="1:19" x14ac:dyDescent="0.25">
      <c r="A394">
        <v>22.419499999999999</v>
      </c>
      <c r="B394">
        <v>15.9152</v>
      </c>
      <c r="C394">
        <v>18.332100000000001</v>
      </c>
      <c r="D394">
        <v>18.262</v>
      </c>
      <c r="E394">
        <v>19.499300000000002</v>
      </c>
      <c r="F394">
        <v>21.921700000000001</v>
      </c>
      <c r="G394">
        <v>21.9283</v>
      </c>
      <c r="H394" t="s">
        <v>2000</v>
      </c>
      <c r="I394">
        <v>21.564399999999999</v>
      </c>
      <c r="J394">
        <v>18.198799999999999</v>
      </c>
      <c r="K394">
        <v>18.106300000000001</v>
      </c>
      <c r="L394" t="s">
        <v>2000</v>
      </c>
      <c r="M394">
        <v>1.18881E-2</v>
      </c>
      <c r="N394">
        <v>-5.9608899999999999E-2</v>
      </c>
      <c r="O394">
        <v>0.36004000000000003</v>
      </c>
      <c r="P394">
        <v>1.33815</v>
      </c>
      <c r="Q394" t="s">
        <v>2546</v>
      </c>
      <c r="R394" t="s">
        <v>1875</v>
      </c>
      <c r="S394" t="s">
        <v>1876</v>
      </c>
    </row>
    <row r="395" spans="1:19" x14ac:dyDescent="0.25">
      <c r="A395">
        <v>23.680800000000001</v>
      </c>
      <c r="B395">
        <v>21.182500000000001</v>
      </c>
      <c r="C395">
        <v>21.1251</v>
      </c>
      <c r="D395">
        <v>21.2806</v>
      </c>
      <c r="E395">
        <v>21.4785</v>
      </c>
      <c r="F395">
        <v>21.225100000000001</v>
      </c>
      <c r="G395">
        <v>21.381900000000002</v>
      </c>
      <c r="H395">
        <v>21.442499999999999</v>
      </c>
      <c r="I395">
        <v>20.869800000000001</v>
      </c>
      <c r="J395">
        <v>20.033100000000001</v>
      </c>
      <c r="K395" t="s">
        <v>2000</v>
      </c>
      <c r="L395">
        <v>21.961300000000001</v>
      </c>
      <c r="M395">
        <v>0.72563599999999995</v>
      </c>
      <c r="N395">
        <v>-1.9475199999999999</v>
      </c>
      <c r="O395">
        <v>0.62219800000000003</v>
      </c>
      <c r="P395">
        <v>1.5122599999999999</v>
      </c>
      <c r="Q395" t="s">
        <v>2547</v>
      </c>
      <c r="R395" t="s">
        <v>1951</v>
      </c>
      <c r="S395" t="s">
        <v>1952</v>
      </c>
    </row>
    <row r="396" spans="1:19" x14ac:dyDescent="0.25">
      <c r="A396" t="s">
        <v>2000</v>
      </c>
      <c r="B396">
        <v>19.456299999999999</v>
      </c>
      <c r="C396">
        <v>18.662700000000001</v>
      </c>
      <c r="D396">
        <v>18.0534</v>
      </c>
      <c r="E396">
        <v>17.252800000000001</v>
      </c>
      <c r="F396">
        <v>18.069400000000002</v>
      </c>
      <c r="G396">
        <v>18.666799999999999</v>
      </c>
      <c r="H396">
        <v>17.77</v>
      </c>
      <c r="I396">
        <v>17.477900000000002</v>
      </c>
      <c r="J396" t="s">
        <v>2000</v>
      </c>
      <c r="K396" t="s">
        <v>2000</v>
      </c>
      <c r="L396" t="s">
        <v>2000</v>
      </c>
      <c r="M396">
        <v>0.62734400000000001</v>
      </c>
      <c r="N396">
        <v>-1.1039099999999999</v>
      </c>
      <c r="O396">
        <v>1.02128</v>
      </c>
      <c r="P396">
        <v>0.99393399999999998</v>
      </c>
      <c r="Q396" t="s">
        <v>2548</v>
      </c>
      <c r="R396" t="s">
        <v>1648</v>
      </c>
      <c r="S396" t="s">
        <v>1649</v>
      </c>
    </row>
    <row r="397" spans="1:19" x14ac:dyDescent="0.25">
      <c r="A397" t="s">
        <v>2000</v>
      </c>
      <c r="B397">
        <v>19.956900000000001</v>
      </c>
      <c r="C397">
        <v>18.420100000000001</v>
      </c>
      <c r="D397">
        <v>20.7102</v>
      </c>
      <c r="E397">
        <v>17.9575</v>
      </c>
      <c r="F397">
        <v>19.882999999999999</v>
      </c>
      <c r="G397">
        <v>20.221399999999999</v>
      </c>
      <c r="H397">
        <v>17.793700000000001</v>
      </c>
      <c r="I397">
        <v>18.8444</v>
      </c>
      <c r="J397" t="s">
        <v>2000</v>
      </c>
      <c r="K397">
        <v>18.450800000000001</v>
      </c>
      <c r="L397" t="s">
        <v>2000</v>
      </c>
      <c r="M397">
        <v>0.552728</v>
      </c>
      <c r="N397">
        <v>-1.3793200000000001</v>
      </c>
      <c r="O397">
        <v>0.78739899999999996</v>
      </c>
      <c r="P397">
        <v>1.46699</v>
      </c>
      <c r="Q397" t="s">
        <v>2549</v>
      </c>
      <c r="R397" t="s">
        <v>1941</v>
      </c>
      <c r="S397" t="s">
        <v>1942</v>
      </c>
    </row>
    <row r="398" spans="1:19" x14ac:dyDescent="0.25">
      <c r="A398" t="s">
        <v>2000</v>
      </c>
      <c r="B398">
        <v>18.308599999999998</v>
      </c>
      <c r="C398">
        <v>18.75</v>
      </c>
      <c r="D398" t="s">
        <v>2000</v>
      </c>
      <c r="E398">
        <v>18.145199999999999</v>
      </c>
      <c r="F398" t="s">
        <v>2000</v>
      </c>
      <c r="G398" t="s">
        <v>2000</v>
      </c>
      <c r="H398">
        <v>17.602599999999999</v>
      </c>
      <c r="I398">
        <v>17.312799999999999</v>
      </c>
      <c r="J398">
        <v>17.730599999999999</v>
      </c>
      <c r="K398">
        <v>17.558800000000002</v>
      </c>
      <c r="L398">
        <v>17.121099999999998</v>
      </c>
      <c r="M398">
        <v>4.9799299999999998E-2</v>
      </c>
      <c r="N398">
        <v>-9.7167000000000003E-2</v>
      </c>
      <c r="O398">
        <v>0.27760800000000002</v>
      </c>
      <c r="P398">
        <v>0.16572400000000001</v>
      </c>
      <c r="Q398" t="s">
        <v>2550</v>
      </c>
      <c r="R398" t="s">
        <v>636</v>
      </c>
      <c r="S398" t="s">
        <v>637</v>
      </c>
    </row>
    <row r="399" spans="1:19" x14ac:dyDescent="0.25">
      <c r="A399" t="s">
        <v>2000</v>
      </c>
      <c r="B399" t="s">
        <v>2000</v>
      </c>
      <c r="C399">
        <v>17.9819</v>
      </c>
      <c r="D399" t="s">
        <v>2000</v>
      </c>
      <c r="E399">
        <v>17.7561</v>
      </c>
      <c r="F399">
        <v>17.707699999999999</v>
      </c>
      <c r="G399">
        <v>18.043199999999999</v>
      </c>
      <c r="H399" t="s">
        <v>2000</v>
      </c>
      <c r="I399" t="s">
        <v>2000</v>
      </c>
      <c r="J399" t="s">
        <v>2000</v>
      </c>
      <c r="K399" t="s">
        <v>2000</v>
      </c>
      <c r="L399" t="s">
        <v>2000</v>
      </c>
      <c r="M399">
        <v>0.66234700000000002</v>
      </c>
      <c r="N399">
        <v>-0.66021399999999997</v>
      </c>
      <c r="O399">
        <v>1.63758</v>
      </c>
      <c r="P399">
        <v>1.05897</v>
      </c>
      <c r="Q399" t="s">
        <v>2551</v>
      </c>
      <c r="R399" t="s">
        <v>1714</v>
      </c>
      <c r="S399" t="s">
        <v>1715</v>
      </c>
    </row>
    <row r="400" spans="1:19" x14ac:dyDescent="0.25">
      <c r="A400">
        <v>18.332899999999999</v>
      </c>
      <c r="B400">
        <v>20.7301</v>
      </c>
      <c r="C400">
        <v>19.871300000000002</v>
      </c>
      <c r="D400">
        <v>19.555299999999999</v>
      </c>
      <c r="E400">
        <v>18.919799999999999</v>
      </c>
      <c r="F400">
        <v>18.831499999999998</v>
      </c>
      <c r="G400">
        <v>19.742699999999999</v>
      </c>
      <c r="H400">
        <v>18.072800000000001</v>
      </c>
      <c r="I400">
        <v>18.824000000000002</v>
      </c>
      <c r="J400">
        <v>17.4937</v>
      </c>
      <c r="K400">
        <v>17.672000000000001</v>
      </c>
      <c r="L400">
        <v>17.2011</v>
      </c>
      <c r="M400">
        <v>1.6132299999999999</v>
      </c>
      <c r="N400">
        <v>-1.8247</v>
      </c>
      <c r="O400">
        <v>1.16571</v>
      </c>
      <c r="P400">
        <v>1.0940099999999999</v>
      </c>
      <c r="Q400" t="s">
        <v>2552</v>
      </c>
      <c r="R400" t="s">
        <v>1752</v>
      </c>
      <c r="S400" t="s">
        <v>1753</v>
      </c>
    </row>
    <row r="401" spans="1:19" x14ac:dyDescent="0.25">
      <c r="A401" t="s">
        <v>2000</v>
      </c>
      <c r="B401">
        <v>16.9863</v>
      </c>
      <c r="C401">
        <v>16.796900000000001</v>
      </c>
      <c r="D401">
        <v>18.630500000000001</v>
      </c>
      <c r="E401">
        <v>24.020199999999999</v>
      </c>
      <c r="F401">
        <v>23.903700000000001</v>
      </c>
      <c r="G401">
        <v>21.224</v>
      </c>
      <c r="H401">
        <v>26.363600000000002</v>
      </c>
      <c r="I401">
        <v>22.989599999999999</v>
      </c>
      <c r="J401">
        <v>24.097000000000001</v>
      </c>
      <c r="K401">
        <v>26.371200000000002</v>
      </c>
      <c r="L401">
        <v>25.125299999999999</v>
      </c>
      <c r="M401">
        <v>3.8926599999999998</v>
      </c>
      <c r="N401">
        <v>7.2744999999999997</v>
      </c>
      <c r="O401">
        <v>0.244951</v>
      </c>
      <c r="P401">
        <v>-0.76788599999999996</v>
      </c>
      <c r="Q401" t="s">
        <v>2553</v>
      </c>
      <c r="R401" t="s">
        <v>126</v>
      </c>
      <c r="S401" t="s">
        <v>127</v>
      </c>
    </row>
    <row r="402" spans="1:19" x14ac:dyDescent="0.25">
      <c r="A402">
        <v>20.274000000000001</v>
      </c>
      <c r="B402">
        <v>21.328800000000001</v>
      </c>
      <c r="C402">
        <v>21.151700000000002</v>
      </c>
      <c r="D402">
        <v>19.999099999999999</v>
      </c>
      <c r="E402">
        <v>20.553100000000001</v>
      </c>
      <c r="F402">
        <v>20.433199999999999</v>
      </c>
      <c r="G402">
        <v>20.775200000000002</v>
      </c>
      <c r="H402">
        <v>20.8184</v>
      </c>
      <c r="I402">
        <v>19.990100000000002</v>
      </c>
      <c r="J402">
        <v>19.966799999999999</v>
      </c>
      <c r="K402">
        <v>19.884399999999999</v>
      </c>
      <c r="L402">
        <v>20.051400000000001</v>
      </c>
      <c r="M402">
        <v>1.1452</v>
      </c>
      <c r="N402">
        <v>-0.715229</v>
      </c>
      <c r="O402">
        <v>3.32999</v>
      </c>
      <c r="P402">
        <v>0.67181299999999999</v>
      </c>
      <c r="Q402" t="s">
        <v>2554</v>
      </c>
      <c r="R402" t="s">
        <v>1366</v>
      </c>
      <c r="S402" t="s">
        <v>1367</v>
      </c>
    </row>
    <row r="403" spans="1:19" x14ac:dyDescent="0.25">
      <c r="A403" t="s">
        <v>2000</v>
      </c>
      <c r="B403">
        <v>20.439399999999999</v>
      </c>
      <c r="C403">
        <v>19.974599999999999</v>
      </c>
      <c r="D403">
        <v>19.706900000000001</v>
      </c>
      <c r="E403">
        <v>19.950900000000001</v>
      </c>
      <c r="F403">
        <v>20.105499999999999</v>
      </c>
      <c r="G403">
        <v>20.208500000000001</v>
      </c>
      <c r="H403">
        <v>20.244700000000002</v>
      </c>
      <c r="I403">
        <v>20.2303</v>
      </c>
      <c r="J403">
        <v>19.6234</v>
      </c>
      <c r="K403" t="s">
        <v>2000</v>
      </c>
      <c r="L403">
        <v>20.075500000000002</v>
      </c>
      <c r="M403">
        <v>6.25029E-2</v>
      </c>
      <c r="N403">
        <v>-0.17465</v>
      </c>
      <c r="O403">
        <v>0.54969500000000004</v>
      </c>
      <c r="P403">
        <v>0.89091200000000004</v>
      </c>
      <c r="Q403" t="s">
        <v>2555</v>
      </c>
      <c r="R403" t="s">
        <v>1562</v>
      </c>
      <c r="S403" t="s">
        <v>1563</v>
      </c>
    </row>
    <row r="404" spans="1:19" x14ac:dyDescent="0.25">
      <c r="A404" t="s">
        <v>2000</v>
      </c>
      <c r="B404">
        <v>18.443300000000001</v>
      </c>
      <c r="C404">
        <v>18.511399999999998</v>
      </c>
      <c r="D404" t="s">
        <v>2000</v>
      </c>
      <c r="E404">
        <v>18.383900000000001</v>
      </c>
      <c r="F404">
        <v>17.861499999999999</v>
      </c>
      <c r="G404">
        <v>17.786000000000001</v>
      </c>
      <c r="H404">
        <v>17.860900000000001</v>
      </c>
      <c r="I404">
        <v>18.032599999999999</v>
      </c>
      <c r="J404" t="s">
        <v>2000</v>
      </c>
      <c r="K404">
        <v>17.893000000000001</v>
      </c>
      <c r="L404">
        <v>18.076899999999998</v>
      </c>
      <c r="M404">
        <v>0.169214</v>
      </c>
      <c r="N404">
        <v>0.26697799999999999</v>
      </c>
      <c r="O404">
        <v>0.31014199999999997</v>
      </c>
      <c r="P404">
        <v>0.19487099999999999</v>
      </c>
      <c r="Q404" t="s">
        <v>2556</v>
      </c>
      <c r="R404" t="s">
        <v>690</v>
      </c>
      <c r="S404" t="s">
        <v>691</v>
      </c>
    </row>
    <row r="405" spans="1:19" x14ac:dyDescent="0.25">
      <c r="A405" t="s">
        <v>2000</v>
      </c>
      <c r="B405">
        <v>19.958200000000001</v>
      </c>
      <c r="C405">
        <v>19.712199999999999</v>
      </c>
      <c r="D405">
        <v>18.501300000000001</v>
      </c>
      <c r="E405">
        <v>18.691600000000001</v>
      </c>
      <c r="F405">
        <v>17.069500000000001</v>
      </c>
      <c r="G405">
        <v>19.290700000000001</v>
      </c>
      <c r="H405">
        <v>18.637799999999999</v>
      </c>
      <c r="I405">
        <v>18.252800000000001</v>
      </c>
      <c r="J405">
        <v>18.4907</v>
      </c>
      <c r="K405">
        <v>17.9529</v>
      </c>
      <c r="L405">
        <v>18.313400000000001</v>
      </c>
      <c r="M405">
        <v>0.22897700000000001</v>
      </c>
      <c r="N405">
        <v>-0.440608</v>
      </c>
      <c r="O405">
        <v>0.13114100000000001</v>
      </c>
      <c r="P405">
        <v>0.16993900000000001</v>
      </c>
      <c r="Q405" t="s">
        <v>2557</v>
      </c>
      <c r="R405" t="s">
        <v>650</v>
      </c>
      <c r="S405" t="s">
        <v>651</v>
      </c>
    </row>
    <row r="406" spans="1:19" x14ac:dyDescent="0.25">
      <c r="A406" t="s">
        <v>2000</v>
      </c>
      <c r="B406">
        <v>17.536200000000001</v>
      </c>
      <c r="C406">
        <v>17.848199999999999</v>
      </c>
      <c r="D406">
        <v>17.1723</v>
      </c>
      <c r="E406">
        <v>17.329999999999998</v>
      </c>
      <c r="F406" t="s">
        <v>2000</v>
      </c>
      <c r="G406">
        <v>18.0381</v>
      </c>
      <c r="H406">
        <v>17.405200000000001</v>
      </c>
      <c r="I406">
        <v>17.490600000000001</v>
      </c>
      <c r="J406">
        <v>17.246300000000002</v>
      </c>
      <c r="K406" t="s">
        <v>2000</v>
      </c>
      <c r="L406" t="s">
        <v>2000</v>
      </c>
      <c r="M406">
        <v>0.223327</v>
      </c>
      <c r="N406">
        <v>0.37701800000000002</v>
      </c>
      <c r="O406">
        <v>0.15087800000000001</v>
      </c>
      <c r="P406">
        <v>0.176787</v>
      </c>
      <c r="Q406" t="s">
        <v>2558</v>
      </c>
      <c r="R406" t="s">
        <v>666</v>
      </c>
      <c r="S406" t="s">
        <v>667</v>
      </c>
    </row>
    <row r="407" spans="1:19" x14ac:dyDescent="0.25">
      <c r="A407" t="s">
        <v>2000</v>
      </c>
      <c r="B407">
        <v>19.163</v>
      </c>
      <c r="C407">
        <v>19.146999999999998</v>
      </c>
      <c r="D407">
        <v>19.093299999999999</v>
      </c>
      <c r="E407">
        <v>17.9937</v>
      </c>
      <c r="F407" t="s">
        <v>2000</v>
      </c>
      <c r="G407">
        <v>18.913399999999999</v>
      </c>
      <c r="H407">
        <v>18.147400000000001</v>
      </c>
      <c r="I407">
        <v>18.096</v>
      </c>
      <c r="J407" t="s">
        <v>2000</v>
      </c>
      <c r="K407" t="s">
        <v>2000</v>
      </c>
      <c r="L407">
        <v>18.144300000000001</v>
      </c>
      <c r="M407">
        <v>0.66933500000000001</v>
      </c>
      <c r="N407">
        <v>-1.06281</v>
      </c>
      <c r="O407">
        <v>0.33073399999999997</v>
      </c>
      <c r="P407">
        <v>0.49090899999999998</v>
      </c>
      <c r="Q407" t="s">
        <v>2559</v>
      </c>
      <c r="R407" t="s">
        <v>1133</v>
      </c>
      <c r="S407" t="s">
        <v>1134</v>
      </c>
    </row>
    <row r="408" spans="1:19" x14ac:dyDescent="0.25">
      <c r="A408">
        <v>21.797899999999998</v>
      </c>
      <c r="B408">
        <v>21.055</v>
      </c>
      <c r="C408">
        <v>20.545200000000001</v>
      </c>
      <c r="D408">
        <v>20.680599999999998</v>
      </c>
      <c r="E408">
        <v>21.047899999999998</v>
      </c>
      <c r="F408">
        <v>20.830100000000002</v>
      </c>
      <c r="G408">
        <v>21.191299999999998</v>
      </c>
      <c r="H408">
        <v>20.868099999999998</v>
      </c>
      <c r="I408">
        <v>21.4527</v>
      </c>
      <c r="J408">
        <v>22.1584</v>
      </c>
      <c r="K408" t="s">
        <v>2000</v>
      </c>
      <c r="L408">
        <v>20.846</v>
      </c>
      <c r="M408">
        <v>0.139908</v>
      </c>
      <c r="N408">
        <v>-0.32564399999999999</v>
      </c>
      <c r="O408">
        <v>0.12992400000000001</v>
      </c>
      <c r="P408">
        <v>0.29031600000000002</v>
      </c>
      <c r="Q408" t="s">
        <v>2560</v>
      </c>
      <c r="R408" t="s">
        <v>818</v>
      </c>
      <c r="S408" t="s">
        <v>819</v>
      </c>
    </row>
    <row r="409" spans="1:19" x14ac:dyDescent="0.25">
      <c r="A409" t="s">
        <v>2000</v>
      </c>
      <c r="B409">
        <v>20.165800000000001</v>
      </c>
      <c r="C409">
        <v>19.857900000000001</v>
      </c>
      <c r="D409" t="s">
        <v>2000</v>
      </c>
      <c r="E409">
        <v>19.273900000000001</v>
      </c>
      <c r="F409">
        <v>19.947500000000002</v>
      </c>
      <c r="G409">
        <v>19.597000000000001</v>
      </c>
      <c r="H409">
        <v>19.845199999999998</v>
      </c>
      <c r="I409" t="s">
        <v>2000</v>
      </c>
      <c r="J409" t="s">
        <v>2000</v>
      </c>
      <c r="K409" t="s">
        <v>2000</v>
      </c>
      <c r="L409" t="s">
        <v>2000</v>
      </c>
      <c r="M409">
        <v>0.32703700000000002</v>
      </c>
      <c r="N409">
        <v>-0.90968800000000005</v>
      </c>
      <c r="O409">
        <v>3.06304</v>
      </c>
      <c r="P409">
        <v>2.4623599999999999</v>
      </c>
      <c r="Q409" t="s">
        <v>2561</v>
      </c>
      <c r="R409" t="s">
        <v>2119</v>
      </c>
      <c r="S409" t="s">
        <v>2120</v>
      </c>
    </row>
    <row r="410" spans="1:19" x14ac:dyDescent="0.25">
      <c r="A410" t="s">
        <v>2000</v>
      </c>
      <c r="B410">
        <v>19.873200000000001</v>
      </c>
      <c r="C410">
        <v>20.0397</v>
      </c>
      <c r="D410">
        <v>19.846</v>
      </c>
      <c r="E410">
        <v>19.278199999999998</v>
      </c>
      <c r="F410">
        <v>19.527999999999999</v>
      </c>
      <c r="G410">
        <v>20.474299999999999</v>
      </c>
      <c r="H410">
        <v>19.885999999999999</v>
      </c>
      <c r="I410" t="s">
        <v>2000</v>
      </c>
      <c r="J410" t="s">
        <v>2000</v>
      </c>
      <c r="K410">
        <v>19.403300000000002</v>
      </c>
      <c r="L410">
        <v>19.873000000000001</v>
      </c>
      <c r="M410">
        <v>0.32872699999999999</v>
      </c>
      <c r="N410">
        <v>-0.89534499999999995</v>
      </c>
      <c r="O410">
        <v>0.920122</v>
      </c>
      <c r="P410">
        <v>1.57481</v>
      </c>
      <c r="Q410" t="s">
        <v>2562</v>
      </c>
      <c r="R410" t="s">
        <v>1981</v>
      </c>
      <c r="S410" t="s">
        <v>1982</v>
      </c>
    </row>
    <row r="411" spans="1:19" x14ac:dyDescent="0.25">
      <c r="A411">
        <v>23.948599999999999</v>
      </c>
      <c r="B411">
        <v>23.689299999999999</v>
      </c>
      <c r="C411">
        <v>24.4268</v>
      </c>
      <c r="D411">
        <v>24.017499999999998</v>
      </c>
      <c r="E411">
        <v>23.841000000000001</v>
      </c>
      <c r="F411">
        <v>24.482399999999998</v>
      </c>
      <c r="G411">
        <v>23.7685</v>
      </c>
      <c r="H411">
        <v>24.2119</v>
      </c>
      <c r="I411">
        <v>23.055599999999998</v>
      </c>
      <c r="J411">
        <v>24.2056</v>
      </c>
      <c r="K411">
        <v>24.156099999999999</v>
      </c>
      <c r="L411">
        <v>24.395499999999998</v>
      </c>
      <c r="M411">
        <v>7.0862999999999995E-2</v>
      </c>
      <c r="N411">
        <v>-6.7353200000000002E-2</v>
      </c>
      <c r="O411">
        <v>0.133605</v>
      </c>
      <c r="P411">
        <v>0.122739</v>
      </c>
      <c r="Q411" t="s">
        <v>2563</v>
      </c>
      <c r="R411" t="s">
        <v>584</v>
      </c>
      <c r="S411" t="s">
        <v>585</v>
      </c>
    </row>
    <row r="412" spans="1:19" x14ac:dyDescent="0.25">
      <c r="A412" t="s">
        <v>2000</v>
      </c>
      <c r="B412">
        <v>20.176200000000001</v>
      </c>
      <c r="C412">
        <v>19.7043</v>
      </c>
      <c r="D412">
        <v>18.762899999999998</v>
      </c>
      <c r="E412">
        <v>18.4618</v>
      </c>
      <c r="F412">
        <v>18.014399999999998</v>
      </c>
      <c r="G412">
        <v>19.118300000000001</v>
      </c>
      <c r="H412">
        <v>18.835799999999999</v>
      </c>
      <c r="I412">
        <v>17.3781</v>
      </c>
      <c r="J412">
        <v>18.0457</v>
      </c>
      <c r="K412">
        <v>16.9376</v>
      </c>
      <c r="L412">
        <v>18.4054</v>
      </c>
      <c r="M412">
        <v>0.86720200000000003</v>
      </c>
      <c r="N412">
        <v>-1.26735</v>
      </c>
      <c r="O412">
        <v>1.18428</v>
      </c>
      <c r="P412">
        <v>0.91586199999999995</v>
      </c>
      <c r="Q412" t="s">
        <v>2564</v>
      </c>
      <c r="R412" t="s">
        <v>1576</v>
      </c>
      <c r="S412" t="s">
        <v>1577</v>
      </c>
    </row>
    <row r="413" spans="1:19" x14ac:dyDescent="0.25">
      <c r="A413" t="s">
        <v>2000</v>
      </c>
      <c r="B413">
        <v>18.7273</v>
      </c>
      <c r="C413">
        <v>18.628299999999999</v>
      </c>
      <c r="D413" t="s">
        <v>2000</v>
      </c>
      <c r="E413">
        <v>18.331299999999999</v>
      </c>
      <c r="F413" t="s">
        <v>2000</v>
      </c>
      <c r="G413">
        <v>19.1371</v>
      </c>
      <c r="H413">
        <v>18.081900000000001</v>
      </c>
      <c r="I413">
        <v>18.338000000000001</v>
      </c>
      <c r="J413">
        <v>18.4758</v>
      </c>
      <c r="K413" t="s">
        <v>2000</v>
      </c>
      <c r="L413" t="s">
        <v>2000</v>
      </c>
      <c r="M413">
        <v>0.160221</v>
      </c>
      <c r="N413">
        <v>0.28771400000000003</v>
      </c>
      <c r="O413">
        <v>0.39083400000000001</v>
      </c>
      <c r="P413">
        <v>0.39696999999999999</v>
      </c>
      <c r="Q413" t="s">
        <v>2565</v>
      </c>
      <c r="R413" t="s">
        <v>976</v>
      </c>
      <c r="S413" t="s">
        <v>977</v>
      </c>
    </row>
    <row r="414" spans="1:19" x14ac:dyDescent="0.25">
      <c r="A414" t="s">
        <v>2000</v>
      </c>
      <c r="B414">
        <v>20.715599999999998</v>
      </c>
      <c r="C414">
        <v>20.420000000000002</v>
      </c>
      <c r="D414">
        <v>20.687899999999999</v>
      </c>
      <c r="E414">
        <v>20.224599999999999</v>
      </c>
      <c r="F414">
        <v>20.628399999999999</v>
      </c>
      <c r="G414">
        <v>20.344200000000001</v>
      </c>
      <c r="H414">
        <v>20.671099999999999</v>
      </c>
      <c r="I414">
        <v>20.4467</v>
      </c>
      <c r="J414">
        <v>20.8276</v>
      </c>
      <c r="K414" t="s">
        <v>2000</v>
      </c>
      <c r="L414">
        <v>20.5124</v>
      </c>
      <c r="M414">
        <v>0.13578899999999999</v>
      </c>
      <c r="N414">
        <v>-0.43348399999999998</v>
      </c>
      <c r="O414">
        <v>0.37806499999999998</v>
      </c>
      <c r="P414">
        <v>0.904721</v>
      </c>
      <c r="Q414" t="s">
        <v>2566</v>
      </c>
      <c r="R414" t="s">
        <v>1572</v>
      </c>
      <c r="S414" t="s">
        <v>1573</v>
      </c>
    </row>
    <row r="415" spans="1:19" x14ac:dyDescent="0.25">
      <c r="A415" t="s">
        <v>2000</v>
      </c>
      <c r="B415">
        <v>19.278300000000002</v>
      </c>
      <c r="C415">
        <v>18.756799999999998</v>
      </c>
      <c r="D415" t="s">
        <v>2000</v>
      </c>
      <c r="E415">
        <v>18.315300000000001</v>
      </c>
      <c r="F415">
        <v>18.3386</v>
      </c>
      <c r="G415">
        <v>18.705400000000001</v>
      </c>
      <c r="H415" t="s">
        <v>2000</v>
      </c>
      <c r="I415">
        <v>17.878599999999999</v>
      </c>
      <c r="J415">
        <v>18.477900000000002</v>
      </c>
      <c r="K415" t="s">
        <v>2000</v>
      </c>
      <c r="L415">
        <v>18.364699999999999</v>
      </c>
      <c r="M415">
        <v>7.5828199999999998E-2</v>
      </c>
      <c r="N415">
        <v>-0.16644400000000001</v>
      </c>
      <c r="O415">
        <v>0.22084400000000001</v>
      </c>
      <c r="P415">
        <v>0.32819999999999999</v>
      </c>
      <c r="Q415" t="s">
        <v>2567</v>
      </c>
      <c r="R415" t="s">
        <v>884</v>
      </c>
      <c r="S415" t="s">
        <v>885</v>
      </c>
    </row>
    <row r="416" spans="1:19" x14ac:dyDescent="0.25">
      <c r="A416" t="s">
        <v>2000</v>
      </c>
      <c r="B416">
        <v>20.308</v>
      </c>
      <c r="C416">
        <v>20.223099999999999</v>
      </c>
      <c r="D416">
        <v>19.766999999999999</v>
      </c>
      <c r="E416">
        <v>20.102399999999999</v>
      </c>
      <c r="F416">
        <v>20.487400000000001</v>
      </c>
      <c r="G416">
        <v>19.8446</v>
      </c>
      <c r="H416">
        <v>19.747399999999999</v>
      </c>
      <c r="I416">
        <v>20.109000000000002</v>
      </c>
      <c r="J416">
        <v>20.020800000000001</v>
      </c>
      <c r="K416" t="s">
        <v>2000</v>
      </c>
      <c r="L416">
        <v>20.47</v>
      </c>
      <c r="M416">
        <v>5.79128E-2</v>
      </c>
      <c r="N416">
        <v>0.230599</v>
      </c>
      <c r="O416">
        <v>0.35041600000000001</v>
      </c>
      <c r="P416">
        <v>0.76704300000000003</v>
      </c>
      <c r="Q416" t="s">
        <v>2568</v>
      </c>
      <c r="R416" t="s">
        <v>1463</v>
      </c>
      <c r="S416" t="s">
        <v>1464</v>
      </c>
    </row>
    <row r="417" spans="1:19" x14ac:dyDescent="0.25">
      <c r="A417" t="s">
        <v>2000</v>
      </c>
      <c r="B417">
        <v>21.0335</v>
      </c>
      <c r="C417">
        <v>20.311499999999999</v>
      </c>
      <c r="D417">
        <v>19.1968</v>
      </c>
      <c r="E417">
        <v>19.705500000000001</v>
      </c>
      <c r="F417">
        <v>19.405999999999999</v>
      </c>
      <c r="G417">
        <v>19.4846</v>
      </c>
      <c r="H417">
        <v>19.553100000000001</v>
      </c>
      <c r="I417">
        <v>19.126899999999999</v>
      </c>
      <c r="J417">
        <v>19.700800000000001</v>
      </c>
      <c r="K417">
        <v>19.653199999999998</v>
      </c>
      <c r="L417">
        <v>19.871700000000001</v>
      </c>
      <c r="M417">
        <v>0.10789</v>
      </c>
      <c r="N417">
        <v>0.28226899999999999</v>
      </c>
      <c r="O417">
        <v>0.108747</v>
      </c>
      <c r="P417">
        <v>-5.0867099999999998E-2</v>
      </c>
      <c r="Q417" t="s">
        <v>2569</v>
      </c>
      <c r="R417" t="s">
        <v>402</v>
      </c>
      <c r="S417" t="s">
        <v>403</v>
      </c>
    </row>
    <row r="418" spans="1:19" x14ac:dyDescent="0.25">
      <c r="A418">
        <v>18.3432</v>
      </c>
      <c r="B418">
        <v>23.250499999999999</v>
      </c>
      <c r="C418">
        <v>23.210799999999999</v>
      </c>
      <c r="D418">
        <v>22.3081</v>
      </c>
      <c r="E418">
        <v>22.194700000000001</v>
      </c>
      <c r="F418">
        <v>22.6082</v>
      </c>
      <c r="G418">
        <v>22.113499999999998</v>
      </c>
      <c r="H418">
        <v>22.424399999999999</v>
      </c>
      <c r="I418">
        <v>22.1175</v>
      </c>
      <c r="J418">
        <v>22.433900000000001</v>
      </c>
      <c r="K418">
        <v>22.351600000000001</v>
      </c>
      <c r="L418">
        <v>22.843699999999998</v>
      </c>
      <c r="M418">
        <v>0.22508400000000001</v>
      </c>
      <c r="N418">
        <v>0.65852500000000003</v>
      </c>
      <c r="O418">
        <v>0.21490300000000001</v>
      </c>
      <c r="P418">
        <v>-0.10145999999999999</v>
      </c>
      <c r="Q418" t="s">
        <v>2570</v>
      </c>
      <c r="R418" t="s">
        <v>350</v>
      </c>
      <c r="S418" t="s">
        <v>351</v>
      </c>
    </row>
    <row r="419" spans="1:19" x14ac:dyDescent="0.25">
      <c r="A419" t="s">
        <v>2000</v>
      </c>
      <c r="B419">
        <v>21.386500000000002</v>
      </c>
      <c r="C419">
        <v>21.547499999999999</v>
      </c>
      <c r="D419">
        <v>20.5014</v>
      </c>
      <c r="E419">
        <v>20.630099999999999</v>
      </c>
      <c r="F419">
        <v>20.862300000000001</v>
      </c>
      <c r="G419">
        <v>21.549900000000001</v>
      </c>
      <c r="H419">
        <v>20.828299999999999</v>
      </c>
      <c r="I419">
        <v>20.505700000000001</v>
      </c>
      <c r="J419">
        <v>21.239699999999999</v>
      </c>
      <c r="K419">
        <v>20.589600000000001</v>
      </c>
      <c r="L419">
        <v>21.226900000000001</v>
      </c>
      <c r="M419">
        <v>0.33846799999999999</v>
      </c>
      <c r="N419">
        <v>1.09599</v>
      </c>
      <c r="O419">
        <v>0.100268</v>
      </c>
      <c r="P419">
        <v>7.7171799999999999E-2</v>
      </c>
      <c r="Q419" t="s">
        <v>2571</v>
      </c>
      <c r="R419" t="s">
        <v>540</v>
      </c>
      <c r="S419" t="s">
        <v>541</v>
      </c>
    </row>
    <row r="420" spans="1:19" x14ac:dyDescent="0.25">
      <c r="A420" t="s">
        <v>2000</v>
      </c>
      <c r="B420">
        <v>18.563700000000001</v>
      </c>
      <c r="C420">
        <v>18.113</v>
      </c>
      <c r="D420">
        <v>18.051100000000002</v>
      </c>
      <c r="E420">
        <v>18.372499999999999</v>
      </c>
      <c r="F420">
        <v>18.084399999999999</v>
      </c>
      <c r="G420">
        <v>18.380500000000001</v>
      </c>
      <c r="H420">
        <v>18.018000000000001</v>
      </c>
      <c r="I420">
        <v>18.621500000000001</v>
      </c>
      <c r="J420" t="s">
        <v>2000</v>
      </c>
      <c r="K420" t="s">
        <v>2000</v>
      </c>
      <c r="L420">
        <v>18.101600000000001</v>
      </c>
      <c r="M420">
        <v>0.43071599999999999</v>
      </c>
      <c r="N420">
        <v>-0.57309500000000002</v>
      </c>
      <c r="O420">
        <v>0.57994100000000004</v>
      </c>
      <c r="P420">
        <v>0.70133500000000004</v>
      </c>
      <c r="Q420" t="s">
        <v>2572</v>
      </c>
      <c r="R420" t="s">
        <v>1398</v>
      </c>
      <c r="S420" t="s">
        <v>1399</v>
      </c>
    </row>
    <row r="421" spans="1:19" x14ac:dyDescent="0.25">
      <c r="A421" t="s">
        <v>2000</v>
      </c>
      <c r="B421">
        <v>22.316099999999999</v>
      </c>
      <c r="C421">
        <v>22.1633</v>
      </c>
      <c r="D421">
        <v>22.383199999999999</v>
      </c>
      <c r="E421">
        <v>21.7422</v>
      </c>
      <c r="F421">
        <v>21.991800000000001</v>
      </c>
      <c r="G421">
        <v>22.435199999999998</v>
      </c>
      <c r="H421">
        <v>21.549099999999999</v>
      </c>
      <c r="I421">
        <v>21.485099999999999</v>
      </c>
      <c r="J421">
        <v>21.543199999999999</v>
      </c>
      <c r="K421">
        <v>20.6266</v>
      </c>
      <c r="L421">
        <v>21.762</v>
      </c>
      <c r="M421">
        <v>0.12767700000000001</v>
      </c>
      <c r="N421">
        <v>0.49283199999999999</v>
      </c>
      <c r="O421">
        <v>0.93093400000000004</v>
      </c>
      <c r="P421">
        <v>0.57532700000000003</v>
      </c>
      <c r="Q421" t="s">
        <v>2573</v>
      </c>
      <c r="R421" t="s">
        <v>1234</v>
      </c>
      <c r="S421" t="s">
        <v>1235</v>
      </c>
    </row>
    <row r="422" spans="1:19" x14ac:dyDescent="0.25">
      <c r="A422" t="s">
        <v>2000</v>
      </c>
      <c r="B422">
        <v>23.510400000000001</v>
      </c>
      <c r="C422">
        <v>23.331</v>
      </c>
      <c r="D422">
        <v>22.633400000000002</v>
      </c>
      <c r="E422">
        <v>21.759599999999999</v>
      </c>
      <c r="F422">
        <v>22.9983</v>
      </c>
      <c r="G422">
        <v>22.696000000000002</v>
      </c>
      <c r="H422">
        <v>22.483899999999998</v>
      </c>
      <c r="I422">
        <v>22.684100000000001</v>
      </c>
      <c r="J422">
        <v>23.1553</v>
      </c>
      <c r="K422">
        <v>22.781300000000002</v>
      </c>
      <c r="L422">
        <v>23.06</v>
      </c>
      <c r="M422">
        <v>0.37518699999999999</v>
      </c>
      <c r="N422">
        <v>1.57721</v>
      </c>
      <c r="O422">
        <v>0.74723600000000001</v>
      </c>
      <c r="P422">
        <v>-0.43570700000000001</v>
      </c>
      <c r="Q422" t="s">
        <v>2574</v>
      </c>
      <c r="R422" t="s">
        <v>202</v>
      </c>
      <c r="S422" t="s">
        <v>203</v>
      </c>
    </row>
    <row r="423" spans="1:19" x14ac:dyDescent="0.25">
      <c r="A423" t="s">
        <v>2000</v>
      </c>
      <c r="B423">
        <v>19.763000000000002</v>
      </c>
      <c r="C423">
        <v>18.917100000000001</v>
      </c>
      <c r="D423" t="s">
        <v>2000</v>
      </c>
      <c r="E423">
        <v>19.1144</v>
      </c>
      <c r="F423">
        <v>19.3188</v>
      </c>
      <c r="G423">
        <v>19.660599999999999</v>
      </c>
      <c r="H423">
        <v>18.739699999999999</v>
      </c>
      <c r="I423">
        <v>19.3245</v>
      </c>
      <c r="J423">
        <v>19.907399999999999</v>
      </c>
      <c r="K423">
        <v>19.556100000000001</v>
      </c>
      <c r="L423">
        <v>18.970600000000001</v>
      </c>
      <c r="M423">
        <v>0.87377899999999997</v>
      </c>
      <c r="N423">
        <v>1.1099300000000001</v>
      </c>
      <c r="O423">
        <v>0.36311500000000002</v>
      </c>
      <c r="P423">
        <v>-0.23125399999999999</v>
      </c>
      <c r="Q423" t="s">
        <v>2575</v>
      </c>
      <c r="R423" t="s">
        <v>284</v>
      </c>
      <c r="S423" t="s">
        <v>285</v>
      </c>
    </row>
    <row r="424" spans="1:19" x14ac:dyDescent="0.25">
      <c r="A424">
        <v>23.511199999999999</v>
      </c>
      <c r="B424">
        <v>21.298999999999999</v>
      </c>
      <c r="C424">
        <v>21.3979</v>
      </c>
      <c r="D424">
        <v>20.890899999999998</v>
      </c>
      <c r="E424">
        <v>22.0977</v>
      </c>
      <c r="F424">
        <v>22.487400000000001</v>
      </c>
      <c r="G424">
        <v>23.365200000000002</v>
      </c>
      <c r="H424">
        <v>21.072500000000002</v>
      </c>
      <c r="I424">
        <v>23.4299</v>
      </c>
      <c r="J424">
        <v>20.909300000000002</v>
      </c>
      <c r="K424">
        <v>20.2226</v>
      </c>
      <c r="L424">
        <v>20.6615</v>
      </c>
      <c r="M424">
        <v>0.19872999999999999</v>
      </c>
      <c r="N424">
        <v>-0.46889700000000001</v>
      </c>
      <c r="O424">
        <v>0.50309099999999995</v>
      </c>
      <c r="P424">
        <v>0.94984400000000002</v>
      </c>
      <c r="Q424" t="s">
        <v>2576</v>
      </c>
      <c r="R424" t="s">
        <v>1616</v>
      </c>
      <c r="S424" t="s">
        <v>1617</v>
      </c>
    </row>
    <row r="425" spans="1:19" x14ac:dyDescent="0.25">
      <c r="A425" t="s">
        <v>2000</v>
      </c>
      <c r="B425">
        <v>19.308</v>
      </c>
      <c r="C425">
        <v>18.936499999999999</v>
      </c>
      <c r="D425">
        <v>17.9008</v>
      </c>
      <c r="E425">
        <v>17.9559</v>
      </c>
      <c r="F425">
        <v>18.4495</v>
      </c>
      <c r="G425">
        <v>18.560300000000002</v>
      </c>
      <c r="H425">
        <v>17.983000000000001</v>
      </c>
      <c r="I425">
        <v>18.7803</v>
      </c>
      <c r="J425" t="s">
        <v>2000</v>
      </c>
      <c r="K425">
        <v>17.448599999999999</v>
      </c>
      <c r="L425">
        <v>17.734400000000001</v>
      </c>
      <c r="M425">
        <v>0.35200799999999999</v>
      </c>
      <c r="N425">
        <v>-0.70013999999999998</v>
      </c>
      <c r="O425">
        <v>0.59087400000000001</v>
      </c>
      <c r="P425">
        <v>0.76578100000000004</v>
      </c>
      <c r="Q425" t="s">
        <v>2577</v>
      </c>
      <c r="R425" t="s">
        <v>1461</v>
      </c>
      <c r="S425" t="s">
        <v>1462</v>
      </c>
    </row>
    <row r="426" spans="1:19" x14ac:dyDescent="0.25">
      <c r="A426" t="s">
        <v>2000</v>
      </c>
      <c r="B426" t="s">
        <v>2000</v>
      </c>
      <c r="C426" t="s">
        <v>2000</v>
      </c>
      <c r="D426" t="s">
        <v>2000</v>
      </c>
      <c r="E426">
        <v>15.1425</v>
      </c>
      <c r="F426" t="s">
        <v>2000</v>
      </c>
      <c r="G426">
        <v>15.3147</v>
      </c>
      <c r="H426">
        <v>16.849299999999999</v>
      </c>
      <c r="I426">
        <v>24.9178</v>
      </c>
      <c r="J426">
        <v>16.8033</v>
      </c>
      <c r="K426" t="s">
        <v>2000</v>
      </c>
      <c r="L426" t="s">
        <v>2000</v>
      </c>
      <c r="M426">
        <v>0.30479499999999998</v>
      </c>
      <c r="N426">
        <v>1.5500400000000001</v>
      </c>
      <c r="O426">
        <v>0.62798100000000001</v>
      </c>
      <c r="P426">
        <v>-2.84985</v>
      </c>
      <c r="Q426" t="s">
        <v>2578</v>
      </c>
      <c r="R426" t="s">
        <v>8</v>
      </c>
      <c r="S426" t="s">
        <v>9</v>
      </c>
    </row>
    <row r="427" spans="1:19" x14ac:dyDescent="0.25">
      <c r="A427">
        <v>20.694800000000001</v>
      </c>
      <c r="B427">
        <v>20.988199999999999</v>
      </c>
      <c r="C427">
        <v>20.2392</v>
      </c>
      <c r="D427">
        <v>20.535799999999998</v>
      </c>
      <c r="E427">
        <v>20.083600000000001</v>
      </c>
      <c r="F427">
        <v>21.379300000000001</v>
      </c>
      <c r="G427">
        <v>21.042899999999999</v>
      </c>
      <c r="H427">
        <v>20.234200000000001</v>
      </c>
      <c r="I427">
        <v>21.0139</v>
      </c>
      <c r="J427">
        <v>20.22</v>
      </c>
      <c r="K427">
        <v>20.259899999999998</v>
      </c>
      <c r="L427">
        <v>20.1236</v>
      </c>
      <c r="M427">
        <v>0.35036099999999998</v>
      </c>
      <c r="N427">
        <v>-0.210148</v>
      </c>
      <c r="O427">
        <v>0.31726700000000002</v>
      </c>
      <c r="P427">
        <v>0.28061399999999997</v>
      </c>
      <c r="Q427" t="s">
        <v>2579</v>
      </c>
      <c r="R427" t="s">
        <v>792</v>
      </c>
      <c r="S427" t="s">
        <v>793</v>
      </c>
    </row>
    <row r="428" spans="1:19" x14ac:dyDescent="0.25">
      <c r="A428">
        <v>23.324300000000001</v>
      </c>
      <c r="B428">
        <v>18.664200000000001</v>
      </c>
      <c r="C428">
        <v>19.274100000000001</v>
      </c>
      <c r="D428">
        <v>22.563400000000001</v>
      </c>
      <c r="E428">
        <v>21.004200000000001</v>
      </c>
      <c r="F428">
        <v>21.5245</v>
      </c>
      <c r="G428">
        <v>19.435700000000001</v>
      </c>
      <c r="H428">
        <v>21.773599999999998</v>
      </c>
      <c r="I428">
        <v>21.183800000000002</v>
      </c>
      <c r="J428">
        <v>22.6539</v>
      </c>
      <c r="K428">
        <v>22.381</v>
      </c>
      <c r="L428">
        <v>22.383099999999999</v>
      </c>
      <c r="M428">
        <v>0.44144499999999998</v>
      </c>
      <c r="N428">
        <v>1.19394</v>
      </c>
      <c r="O428">
        <v>1.01268</v>
      </c>
      <c r="P428">
        <v>-1.21597</v>
      </c>
      <c r="Q428" t="s">
        <v>2580</v>
      </c>
      <c r="R428" t="s">
        <v>58</v>
      </c>
      <c r="S428" t="s">
        <v>59</v>
      </c>
    </row>
    <row r="429" spans="1:19" x14ac:dyDescent="0.25">
      <c r="A429">
        <v>21.584299999999999</v>
      </c>
      <c r="B429">
        <v>21.241599999999998</v>
      </c>
      <c r="C429">
        <v>20.8475</v>
      </c>
      <c r="D429">
        <v>21.4176</v>
      </c>
      <c r="E429">
        <v>20.391500000000001</v>
      </c>
      <c r="F429">
        <v>21.1966</v>
      </c>
      <c r="G429">
        <v>20.680399999999999</v>
      </c>
      <c r="H429">
        <v>20.3841</v>
      </c>
      <c r="I429">
        <v>19.864599999999999</v>
      </c>
      <c r="J429">
        <v>20.327200000000001</v>
      </c>
      <c r="K429">
        <v>20.626200000000001</v>
      </c>
      <c r="L429">
        <v>20.318899999999999</v>
      </c>
      <c r="M429">
        <v>2.3569900000000001</v>
      </c>
      <c r="N429">
        <v>-0.98852799999999996</v>
      </c>
      <c r="O429">
        <v>0.75436000000000003</v>
      </c>
      <c r="P429">
        <v>0.37890200000000002</v>
      </c>
      <c r="Q429" t="s">
        <v>2581</v>
      </c>
      <c r="R429" t="s">
        <v>958</v>
      </c>
      <c r="S429" t="s">
        <v>959</v>
      </c>
    </row>
    <row r="430" spans="1:19" x14ac:dyDescent="0.25">
      <c r="A430" t="s">
        <v>2000</v>
      </c>
      <c r="B430">
        <v>19.649699999999999</v>
      </c>
      <c r="C430">
        <v>20.337499999999999</v>
      </c>
      <c r="D430" t="s">
        <v>2000</v>
      </c>
      <c r="E430">
        <v>20.057700000000001</v>
      </c>
      <c r="F430" t="s">
        <v>2000</v>
      </c>
      <c r="G430">
        <v>20.319700000000001</v>
      </c>
      <c r="H430">
        <v>20.076499999999999</v>
      </c>
      <c r="I430">
        <v>19.916499999999999</v>
      </c>
      <c r="J430">
        <v>20.037500000000001</v>
      </c>
      <c r="K430" t="s">
        <v>2000</v>
      </c>
      <c r="L430" t="s">
        <v>2000</v>
      </c>
      <c r="M430">
        <v>0.20396400000000001</v>
      </c>
      <c r="N430">
        <v>0.738873</v>
      </c>
      <c r="O430">
        <v>0.22528699999999999</v>
      </c>
      <c r="P430">
        <v>0.62812500000000004</v>
      </c>
      <c r="Q430" t="s">
        <v>2582</v>
      </c>
      <c r="R430" t="s">
        <v>1300</v>
      </c>
      <c r="S430" t="s">
        <v>1301</v>
      </c>
    </row>
    <row r="431" spans="1:19" x14ac:dyDescent="0.25">
      <c r="A431">
        <v>21.6737</v>
      </c>
      <c r="B431">
        <v>22.249300000000002</v>
      </c>
      <c r="C431">
        <v>22.1431</v>
      </c>
      <c r="D431">
        <v>22.6769</v>
      </c>
      <c r="E431">
        <v>21.7714</v>
      </c>
      <c r="F431">
        <v>22.0075</v>
      </c>
      <c r="G431">
        <v>23.101700000000001</v>
      </c>
      <c r="H431">
        <v>21.972100000000001</v>
      </c>
      <c r="I431">
        <v>22.219899999999999</v>
      </c>
      <c r="J431">
        <v>21.7639</v>
      </c>
      <c r="K431">
        <v>21.4818</v>
      </c>
      <c r="L431">
        <v>21.589300000000001</v>
      </c>
      <c r="M431">
        <v>0.79835900000000004</v>
      </c>
      <c r="N431">
        <v>-0.42205199999999998</v>
      </c>
      <c r="O431">
        <v>0.62583800000000001</v>
      </c>
      <c r="P431">
        <v>0.44948900000000003</v>
      </c>
      <c r="Q431" t="s">
        <v>2583</v>
      </c>
      <c r="R431" t="s">
        <v>1059</v>
      </c>
      <c r="S431" t="s">
        <v>1060</v>
      </c>
    </row>
    <row r="432" spans="1:19" x14ac:dyDescent="0.25">
      <c r="A432">
        <v>20.108499999999999</v>
      </c>
      <c r="B432">
        <v>21.716899999999999</v>
      </c>
      <c r="C432">
        <v>22.373999999999999</v>
      </c>
      <c r="D432">
        <v>20.7439</v>
      </c>
      <c r="E432">
        <v>21.1663</v>
      </c>
      <c r="F432">
        <v>20.979900000000001</v>
      </c>
      <c r="G432">
        <v>22.0639</v>
      </c>
      <c r="H432">
        <v>20.407599999999999</v>
      </c>
      <c r="I432">
        <v>20.8691</v>
      </c>
      <c r="J432">
        <v>20.7409</v>
      </c>
      <c r="K432">
        <v>20.747399999999999</v>
      </c>
      <c r="L432">
        <v>21.407599999999999</v>
      </c>
      <c r="M432">
        <v>0.22419</v>
      </c>
      <c r="N432">
        <v>-0.29460599999999998</v>
      </c>
      <c r="O432">
        <v>0.226685</v>
      </c>
      <c r="P432">
        <v>0.21318500000000001</v>
      </c>
      <c r="Q432" t="s">
        <v>2584</v>
      </c>
      <c r="R432" t="s">
        <v>720</v>
      </c>
      <c r="S432" t="s">
        <v>721</v>
      </c>
    </row>
    <row r="433" spans="1:19" x14ac:dyDescent="0.25">
      <c r="A433" t="s">
        <v>2000</v>
      </c>
      <c r="B433" t="s">
        <v>2000</v>
      </c>
      <c r="C433" t="s">
        <v>2000</v>
      </c>
      <c r="D433" t="s">
        <v>2000</v>
      </c>
      <c r="E433">
        <v>19.452200000000001</v>
      </c>
      <c r="F433">
        <v>20.178599999999999</v>
      </c>
      <c r="G433" t="s">
        <v>2000</v>
      </c>
      <c r="H433">
        <v>20.472999999999999</v>
      </c>
      <c r="I433">
        <v>19.486899999999999</v>
      </c>
      <c r="J433">
        <v>20.128</v>
      </c>
      <c r="K433">
        <v>21.411899999999999</v>
      </c>
      <c r="L433">
        <v>20.445799999999998</v>
      </c>
      <c r="M433">
        <v>3.5066899999999999</v>
      </c>
      <c r="N433">
        <v>3.9106100000000001</v>
      </c>
      <c r="O433">
        <v>0.57714299999999996</v>
      </c>
      <c r="P433">
        <v>-1.1572199999999999</v>
      </c>
      <c r="Q433" t="s">
        <v>2585</v>
      </c>
      <c r="R433" t="s">
        <v>68</v>
      </c>
      <c r="S433" t="s">
        <v>69</v>
      </c>
    </row>
    <row r="434" spans="1:19" x14ac:dyDescent="0.25">
      <c r="A434">
        <v>22.528300000000002</v>
      </c>
      <c r="B434">
        <v>24.920200000000001</v>
      </c>
      <c r="C434">
        <v>24.886900000000001</v>
      </c>
      <c r="D434">
        <v>24.3354</v>
      </c>
      <c r="E434">
        <v>24.223099999999999</v>
      </c>
      <c r="F434">
        <v>24.6372</v>
      </c>
      <c r="G434">
        <v>24.718299999999999</v>
      </c>
      <c r="H434">
        <v>24.280899999999999</v>
      </c>
      <c r="I434">
        <v>23.977699999999999</v>
      </c>
      <c r="J434">
        <v>24.466200000000001</v>
      </c>
      <c r="K434">
        <v>23.8551</v>
      </c>
      <c r="L434">
        <v>24.459599999999998</v>
      </c>
      <c r="M434">
        <v>1.2672900000000001E-2</v>
      </c>
      <c r="N434">
        <v>2.1981199999999999E-2</v>
      </c>
      <c r="O434">
        <v>0.65146000000000004</v>
      </c>
      <c r="P434">
        <v>0.27521800000000002</v>
      </c>
      <c r="Q434" t="s">
        <v>2586</v>
      </c>
      <c r="R434" t="s">
        <v>784</v>
      </c>
      <c r="S434" t="s">
        <v>785</v>
      </c>
    </row>
    <row r="435" spans="1:19" x14ac:dyDescent="0.25">
      <c r="A435" t="s">
        <v>2000</v>
      </c>
      <c r="B435">
        <v>20.556699999999999</v>
      </c>
      <c r="C435">
        <v>19.4148</v>
      </c>
      <c r="D435" t="s">
        <v>2000</v>
      </c>
      <c r="E435">
        <v>18.127700000000001</v>
      </c>
      <c r="F435" t="s">
        <v>2000</v>
      </c>
      <c r="G435">
        <v>18.398499999999999</v>
      </c>
      <c r="H435">
        <v>17.895900000000001</v>
      </c>
      <c r="I435">
        <v>18.0627</v>
      </c>
      <c r="J435" t="s">
        <v>2000</v>
      </c>
      <c r="K435">
        <v>16.798200000000001</v>
      </c>
      <c r="L435" t="s">
        <v>2000</v>
      </c>
      <c r="M435">
        <v>0.82103499999999996</v>
      </c>
      <c r="N435">
        <v>-1.62853</v>
      </c>
      <c r="O435">
        <v>0.98882700000000001</v>
      </c>
      <c r="P435">
        <v>0.87634000000000001</v>
      </c>
      <c r="Q435" t="s">
        <v>2587</v>
      </c>
      <c r="R435" t="s">
        <v>1548</v>
      </c>
      <c r="S435" t="s">
        <v>1549</v>
      </c>
    </row>
    <row r="436" spans="1:19" x14ac:dyDescent="0.25">
      <c r="A436">
        <v>21.7301</v>
      </c>
      <c r="B436">
        <v>23.199400000000001</v>
      </c>
      <c r="C436">
        <v>23.481999999999999</v>
      </c>
      <c r="D436">
        <v>22.2484</v>
      </c>
      <c r="E436">
        <v>22.809799999999999</v>
      </c>
      <c r="F436">
        <v>23.395199999999999</v>
      </c>
      <c r="G436">
        <v>22.796299999999999</v>
      </c>
      <c r="H436">
        <v>22.592199999999998</v>
      </c>
      <c r="I436">
        <v>23.385300000000001</v>
      </c>
      <c r="J436">
        <v>23.165299999999998</v>
      </c>
      <c r="K436">
        <v>22.155899999999999</v>
      </c>
      <c r="L436">
        <v>22.682500000000001</v>
      </c>
      <c r="M436">
        <v>0.140657</v>
      </c>
      <c r="N436">
        <v>0.182306</v>
      </c>
      <c r="O436">
        <v>5.5721399999999997E-2</v>
      </c>
      <c r="P436">
        <v>5.1113100000000002E-2</v>
      </c>
      <c r="Q436" t="s">
        <v>2588</v>
      </c>
      <c r="R436" t="s">
        <v>512</v>
      </c>
      <c r="S436" t="s">
        <v>513</v>
      </c>
    </row>
    <row r="437" spans="1:19" x14ac:dyDescent="0.25">
      <c r="A437">
        <v>20.492100000000001</v>
      </c>
      <c r="B437">
        <v>21.891500000000001</v>
      </c>
      <c r="C437">
        <v>22.1204</v>
      </c>
      <c r="D437">
        <v>21.6511</v>
      </c>
      <c r="E437">
        <v>21.4695</v>
      </c>
      <c r="F437">
        <v>21.9482</v>
      </c>
      <c r="G437">
        <v>22.440300000000001</v>
      </c>
      <c r="H437">
        <v>21.261199999999999</v>
      </c>
      <c r="I437">
        <v>21.595300000000002</v>
      </c>
      <c r="J437">
        <v>22.0976</v>
      </c>
      <c r="K437">
        <v>21.119700000000002</v>
      </c>
      <c r="L437">
        <v>21.631699999999999</v>
      </c>
      <c r="M437">
        <v>6.20618E-2</v>
      </c>
      <c r="N437">
        <v>7.2325200000000006E-2</v>
      </c>
      <c r="O437">
        <v>0.202261</v>
      </c>
      <c r="P437">
        <v>0.168713</v>
      </c>
      <c r="Q437" t="s">
        <v>2589</v>
      </c>
      <c r="R437" t="s">
        <v>648</v>
      </c>
      <c r="S437" t="s">
        <v>649</v>
      </c>
    </row>
    <row r="438" spans="1:19" x14ac:dyDescent="0.25">
      <c r="A438">
        <v>22.931999999999999</v>
      </c>
      <c r="B438">
        <v>22.3169</v>
      </c>
      <c r="C438">
        <v>21.486000000000001</v>
      </c>
      <c r="D438">
        <v>22.0489</v>
      </c>
      <c r="E438">
        <v>21.518999999999998</v>
      </c>
      <c r="F438">
        <v>22.3264</v>
      </c>
      <c r="G438">
        <v>21.837299999999999</v>
      </c>
      <c r="H438">
        <v>21.819600000000001</v>
      </c>
      <c r="I438">
        <v>22.429200000000002</v>
      </c>
      <c r="J438">
        <v>21.959800000000001</v>
      </c>
      <c r="K438">
        <v>21.335999999999999</v>
      </c>
      <c r="L438">
        <v>21.541599999999999</v>
      </c>
      <c r="M438">
        <v>0.43970799999999999</v>
      </c>
      <c r="N438">
        <v>-0.37927899999999998</v>
      </c>
      <c r="O438">
        <v>7.1739399999999995E-2</v>
      </c>
      <c r="P438">
        <v>5.8941399999999998E-2</v>
      </c>
      <c r="Q438" t="s">
        <v>2590</v>
      </c>
      <c r="R438" t="s">
        <v>524</v>
      </c>
      <c r="S438" t="s">
        <v>525</v>
      </c>
    </row>
    <row r="439" spans="1:19" x14ac:dyDescent="0.25">
      <c r="A439" t="s">
        <v>2000</v>
      </c>
      <c r="B439">
        <v>24.579699999999999</v>
      </c>
      <c r="C439">
        <v>26.130099999999999</v>
      </c>
      <c r="D439">
        <v>25.8657</v>
      </c>
      <c r="E439">
        <v>26.078600000000002</v>
      </c>
      <c r="F439">
        <v>26.79</v>
      </c>
      <c r="G439">
        <v>23.71</v>
      </c>
      <c r="H439">
        <v>25.644200000000001</v>
      </c>
      <c r="I439">
        <v>24.778099999999998</v>
      </c>
      <c r="J439">
        <v>24.9785</v>
      </c>
      <c r="K439">
        <v>25.6187</v>
      </c>
      <c r="L439">
        <v>25.169899999999998</v>
      </c>
      <c r="M439">
        <v>0.35905399999999998</v>
      </c>
      <c r="N439">
        <v>2.0672700000000002</v>
      </c>
      <c r="O439">
        <v>0.25045499999999998</v>
      </c>
      <c r="P439">
        <v>0.41939700000000002</v>
      </c>
      <c r="Q439" t="s">
        <v>2591</v>
      </c>
      <c r="R439" t="s">
        <v>1014</v>
      </c>
      <c r="S439" t="s">
        <v>1015</v>
      </c>
    </row>
    <row r="440" spans="1:19" x14ac:dyDescent="0.25">
      <c r="A440">
        <v>21.277200000000001</v>
      </c>
      <c r="B440">
        <v>22.7332</v>
      </c>
      <c r="C440">
        <v>23.196899999999999</v>
      </c>
      <c r="D440">
        <v>23.319199999999999</v>
      </c>
      <c r="E440">
        <v>23.22</v>
      </c>
      <c r="F440">
        <v>22.986999999999998</v>
      </c>
      <c r="G440">
        <v>23.2683</v>
      </c>
      <c r="H440">
        <v>23.1053</v>
      </c>
      <c r="I440">
        <v>23.139299999999999</v>
      </c>
      <c r="J440">
        <v>23.354700000000001</v>
      </c>
      <c r="K440">
        <v>22.988600000000002</v>
      </c>
      <c r="L440">
        <v>23.065899999999999</v>
      </c>
      <c r="M440">
        <v>0.48343700000000001</v>
      </c>
      <c r="N440">
        <v>0.50549299999999997</v>
      </c>
      <c r="O440">
        <v>2.72611E-2</v>
      </c>
      <c r="P440">
        <v>8.0199199999999998E-3</v>
      </c>
      <c r="Q440" t="s">
        <v>2592</v>
      </c>
      <c r="R440" t="s">
        <v>472</v>
      </c>
      <c r="S440" t="s">
        <v>473</v>
      </c>
    </row>
    <row r="441" spans="1:19" x14ac:dyDescent="0.25">
      <c r="A441">
        <v>21.512599999999999</v>
      </c>
      <c r="B441">
        <v>22.2654</v>
      </c>
      <c r="C441">
        <v>22.059200000000001</v>
      </c>
      <c r="D441">
        <v>21.470500000000001</v>
      </c>
      <c r="E441">
        <v>21.526299999999999</v>
      </c>
      <c r="F441">
        <v>21.268000000000001</v>
      </c>
      <c r="G441">
        <v>22.177399999999999</v>
      </c>
      <c r="H441">
        <v>21.377199999999998</v>
      </c>
      <c r="I441">
        <v>21.7073</v>
      </c>
      <c r="J441">
        <v>21.0152</v>
      </c>
      <c r="K441">
        <v>20.879300000000001</v>
      </c>
      <c r="L441">
        <v>21.202500000000001</v>
      </c>
      <c r="M441">
        <v>1.2312700000000001</v>
      </c>
      <c r="N441">
        <v>-0.62584600000000001</v>
      </c>
      <c r="O441">
        <v>0.68499600000000005</v>
      </c>
      <c r="P441">
        <v>0.38615100000000002</v>
      </c>
      <c r="Q441" t="s">
        <v>2593</v>
      </c>
      <c r="R441" t="s">
        <v>970</v>
      </c>
      <c r="S441" t="s">
        <v>971</v>
      </c>
    </row>
    <row r="442" spans="1:19" x14ac:dyDescent="0.25">
      <c r="A442">
        <v>22.3825</v>
      </c>
      <c r="B442">
        <v>23.831299999999999</v>
      </c>
      <c r="C442">
        <v>23.9466</v>
      </c>
      <c r="D442">
        <v>23.489799999999999</v>
      </c>
      <c r="E442">
        <v>23.257100000000001</v>
      </c>
      <c r="F442">
        <v>23.427800000000001</v>
      </c>
      <c r="G442">
        <v>23.764399999999998</v>
      </c>
      <c r="H442">
        <v>23.232500000000002</v>
      </c>
      <c r="I442">
        <v>22.988299999999999</v>
      </c>
      <c r="J442">
        <v>23.249500000000001</v>
      </c>
      <c r="K442">
        <v>22.659600000000001</v>
      </c>
      <c r="L442">
        <v>23.1343</v>
      </c>
      <c r="M442">
        <v>0.48581200000000002</v>
      </c>
      <c r="N442">
        <v>-0.40464099999999997</v>
      </c>
      <c r="O442">
        <v>1.23129</v>
      </c>
      <c r="P442">
        <v>0.41249000000000002</v>
      </c>
      <c r="Q442" t="s">
        <v>2594</v>
      </c>
      <c r="R442" t="s">
        <v>1002</v>
      </c>
      <c r="S442" t="s">
        <v>1003</v>
      </c>
    </row>
    <row r="443" spans="1:19" x14ac:dyDescent="0.25">
      <c r="A443" t="s">
        <v>2000</v>
      </c>
      <c r="B443">
        <v>17.184999999999999</v>
      </c>
      <c r="C443">
        <v>16.831</v>
      </c>
      <c r="D443" t="s">
        <v>2000</v>
      </c>
      <c r="E443">
        <v>17.0168</v>
      </c>
      <c r="F443">
        <v>17.773099999999999</v>
      </c>
      <c r="G443">
        <v>18.167200000000001</v>
      </c>
      <c r="H443" t="s">
        <v>2000</v>
      </c>
      <c r="I443">
        <v>17.926500000000001</v>
      </c>
      <c r="J443">
        <v>16.765899999999998</v>
      </c>
      <c r="K443" t="s">
        <v>2000</v>
      </c>
      <c r="L443" t="s">
        <v>2000</v>
      </c>
      <c r="M443">
        <v>8.7480299999999997E-2</v>
      </c>
      <c r="N443">
        <v>-0.10192900000000001</v>
      </c>
      <c r="O443">
        <v>0.70381000000000005</v>
      </c>
      <c r="P443">
        <v>0.66914700000000005</v>
      </c>
      <c r="Q443" t="s">
        <v>2595</v>
      </c>
      <c r="R443" t="s">
        <v>1362</v>
      </c>
      <c r="S443" t="s">
        <v>1363</v>
      </c>
    </row>
    <row r="444" spans="1:19" x14ac:dyDescent="0.25">
      <c r="A444" t="s">
        <v>2000</v>
      </c>
      <c r="B444">
        <v>19.8367</v>
      </c>
      <c r="C444">
        <v>19.191400000000002</v>
      </c>
      <c r="D444">
        <v>17.698899999999998</v>
      </c>
      <c r="E444">
        <v>18.5989</v>
      </c>
      <c r="F444">
        <v>17.915500000000002</v>
      </c>
      <c r="G444">
        <v>19.5657</v>
      </c>
      <c r="H444">
        <v>18.107600000000001</v>
      </c>
      <c r="I444">
        <v>18.657699999999998</v>
      </c>
      <c r="J444">
        <v>17.4528</v>
      </c>
      <c r="K444">
        <v>17.4527</v>
      </c>
      <c r="L444">
        <v>17.5932</v>
      </c>
      <c r="M444">
        <v>0.195553</v>
      </c>
      <c r="N444">
        <v>-0.43207099999999998</v>
      </c>
      <c r="O444">
        <v>0.80122899999999997</v>
      </c>
      <c r="P444">
        <v>0.75784600000000002</v>
      </c>
      <c r="Q444" t="s">
        <v>2596</v>
      </c>
      <c r="R444" t="s">
        <v>1451</v>
      </c>
      <c r="S444" t="s">
        <v>1452</v>
      </c>
    </row>
    <row r="445" spans="1:19" x14ac:dyDescent="0.25">
      <c r="A445">
        <v>22.670400000000001</v>
      </c>
      <c r="B445">
        <v>24.615200000000002</v>
      </c>
      <c r="C445">
        <v>24.846599999999999</v>
      </c>
      <c r="D445">
        <v>24.555399999999999</v>
      </c>
      <c r="E445">
        <v>24.337</v>
      </c>
      <c r="F445">
        <v>24.123200000000001</v>
      </c>
      <c r="G445">
        <v>24.580400000000001</v>
      </c>
      <c r="H445">
        <v>24.1875</v>
      </c>
      <c r="I445">
        <v>24.200600000000001</v>
      </c>
      <c r="J445">
        <v>24.1187</v>
      </c>
      <c r="K445">
        <v>23.622499999999999</v>
      </c>
      <c r="L445">
        <v>24.083300000000001</v>
      </c>
      <c r="M445">
        <v>0.118419</v>
      </c>
      <c r="N445">
        <v>-0.165606</v>
      </c>
      <c r="O445">
        <v>0.92644899999999997</v>
      </c>
      <c r="P445">
        <v>0.300734</v>
      </c>
      <c r="Q445" t="s">
        <v>2597</v>
      </c>
      <c r="R445" t="s">
        <v>838</v>
      </c>
      <c r="S445" t="s">
        <v>839</v>
      </c>
    </row>
    <row r="446" spans="1:19" x14ac:dyDescent="0.25">
      <c r="A446" t="s">
        <v>2000</v>
      </c>
      <c r="B446">
        <v>21.505500000000001</v>
      </c>
      <c r="C446">
        <v>21.622800000000002</v>
      </c>
      <c r="D446">
        <v>22.038</v>
      </c>
      <c r="E446">
        <v>21.298100000000002</v>
      </c>
      <c r="F446">
        <v>21.5502</v>
      </c>
      <c r="G446">
        <v>21.286100000000001</v>
      </c>
      <c r="H446">
        <v>21.701899999999998</v>
      </c>
      <c r="I446">
        <v>21.1111</v>
      </c>
      <c r="J446">
        <v>21.320799999999998</v>
      </c>
      <c r="K446" t="s">
        <v>2000</v>
      </c>
      <c r="L446">
        <v>21.362200000000001</v>
      </c>
      <c r="M446">
        <v>8.4454500000000002E-2</v>
      </c>
      <c r="N446">
        <v>-0.41773700000000002</v>
      </c>
      <c r="O446">
        <v>0.53261800000000004</v>
      </c>
      <c r="P446">
        <v>1.43729</v>
      </c>
      <c r="Q446" t="s">
        <v>2598</v>
      </c>
      <c r="R446" t="s">
        <v>1921</v>
      </c>
      <c r="S446" t="s">
        <v>1922</v>
      </c>
    </row>
    <row r="447" spans="1:19" x14ac:dyDescent="0.25">
      <c r="A447" t="s">
        <v>2000</v>
      </c>
      <c r="B447">
        <v>20.360399999999998</v>
      </c>
      <c r="C447">
        <v>19.921199999999999</v>
      </c>
      <c r="D447">
        <v>19.6496</v>
      </c>
      <c r="E447">
        <v>19.524699999999999</v>
      </c>
      <c r="F447">
        <v>20.3794</v>
      </c>
      <c r="G447">
        <v>20.490200000000002</v>
      </c>
      <c r="H447">
        <v>19.816400000000002</v>
      </c>
      <c r="I447">
        <v>19.962299999999999</v>
      </c>
      <c r="J447" t="s">
        <v>2000</v>
      </c>
      <c r="K447">
        <v>19.1921</v>
      </c>
      <c r="L447">
        <v>19.947900000000001</v>
      </c>
      <c r="M447">
        <v>4.6940799999999998E-2</v>
      </c>
      <c r="N447">
        <v>-0.160554</v>
      </c>
      <c r="O447">
        <v>0.653887</v>
      </c>
      <c r="P447">
        <v>1.12127</v>
      </c>
      <c r="Q447" t="s">
        <v>2599</v>
      </c>
      <c r="R447" t="s">
        <v>1762</v>
      </c>
      <c r="S447" t="s">
        <v>1763</v>
      </c>
    </row>
    <row r="448" spans="1:19" x14ac:dyDescent="0.25">
      <c r="A448" t="s">
        <v>2000</v>
      </c>
      <c r="B448">
        <v>19.565100000000001</v>
      </c>
      <c r="C448">
        <v>19.963100000000001</v>
      </c>
      <c r="D448" t="s">
        <v>2000</v>
      </c>
      <c r="E448">
        <v>19.283899999999999</v>
      </c>
      <c r="F448">
        <v>19.610900000000001</v>
      </c>
      <c r="G448">
        <v>18.958200000000001</v>
      </c>
      <c r="H448">
        <v>19.573799999999999</v>
      </c>
      <c r="I448" t="s">
        <v>2000</v>
      </c>
      <c r="J448">
        <v>19.678799999999999</v>
      </c>
      <c r="K448" t="s">
        <v>2000</v>
      </c>
      <c r="L448">
        <v>19.399000000000001</v>
      </c>
      <c r="M448">
        <v>7.1989899999999996E-2</v>
      </c>
      <c r="N448">
        <v>0.25284400000000001</v>
      </c>
      <c r="O448">
        <v>0.67773600000000001</v>
      </c>
      <c r="P448">
        <v>1.069</v>
      </c>
      <c r="Q448" t="s">
        <v>2600</v>
      </c>
      <c r="R448" t="s">
        <v>1724</v>
      </c>
      <c r="S448" t="s">
        <v>1725</v>
      </c>
    </row>
    <row r="449" spans="1:19" x14ac:dyDescent="0.25">
      <c r="A449">
        <v>22.539400000000001</v>
      </c>
      <c r="B449">
        <v>22.880199999999999</v>
      </c>
      <c r="C449">
        <v>23.401700000000002</v>
      </c>
      <c r="D449">
        <v>23.162299999999998</v>
      </c>
      <c r="E449">
        <v>22.7212</v>
      </c>
      <c r="F449">
        <v>22.976099999999999</v>
      </c>
      <c r="G449">
        <v>23.1157</v>
      </c>
      <c r="H449">
        <v>22.7255</v>
      </c>
      <c r="I449">
        <v>23.108000000000001</v>
      </c>
      <c r="J449">
        <v>23.2315</v>
      </c>
      <c r="K449">
        <v>22.583500000000001</v>
      </c>
      <c r="L449">
        <v>22.6648</v>
      </c>
      <c r="M449">
        <v>0.154393</v>
      </c>
      <c r="N449">
        <v>-9.8937499999999998E-2</v>
      </c>
      <c r="O449">
        <v>2.2428799999999999E-2</v>
      </c>
      <c r="P449">
        <v>-1.23477E-2</v>
      </c>
      <c r="Q449" t="s">
        <v>2601</v>
      </c>
      <c r="R449" t="s">
        <v>440</v>
      </c>
      <c r="S449" t="s">
        <v>441</v>
      </c>
    </row>
    <row r="450" spans="1:19" x14ac:dyDescent="0.25">
      <c r="A450" t="s">
        <v>2000</v>
      </c>
      <c r="B450">
        <v>20.2668</v>
      </c>
      <c r="C450">
        <v>19.938300000000002</v>
      </c>
      <c r="D450">
        <v>18.653400000000001</v>
      </c>
      <c r="E450">
        <v>19.025700000000001</v>
      </c>
      <c r="F450">
        <v>19.426300000000001</v>
      </c>
      <c r="G450">
        <v>19.432099999999998</v>
      </c>
      <c r="H450">
        <v>19.356000000000002</v>
      </c>
      <c r="I450">
        <v>19.0443</v>
      </c>
      <c r="J450">
        <v>19.465</v>
      </c>
      <c r="K450">
        <v>19.510400000000001</v>
      </c>
      <c r="L450">
        <v>19.440899999999999</v>
      </c>
      <c r="M450">
        <v>0.304842</v>
      </c>
      <c r="N450">
        <v>0.82869899999999996</v>
      </c>
      <c r="O450">
        <v>0.14482600000000001</v>
      </c>
      <c r="P450">
        <v>-5.5098500000000002E-2</v>
      </c>
      <c r="Q450" t="s">
        <v>2602</v>
      </c>
      <c r="R450" t="s">
        <v>398</v>
      </c>
      <c r="S450" t="s">
        <v>399</v>
      </c>
    </row>
    <row r="451" spans="1:19" x14ac:dyDescent="0.25">
      <c r="A451" t="s">
        <v>2000</v>
      </c>
      <c r="B451">
        <v>22.693200000000001</v>
      </c>
      <c r="C451">
        <v>22.725999999999999</v>
      </c>
      <c r="D451">
        <v>23.234999999999999</v>
      </c>
      <c r="E451">
        <v>22.9819</v>
      </c>
      <c r="F451">
        <v>23.9725</v>
      </c>
      <c r="G451">
        <v>23.570599999999999</v>
      </c>
      <c r="H451">
        <v>23.197900000000001</v>
      </c>
      <c r="I451">
        <v>23.550599999999999</v>
      </c>
      <c r="J451">
        <v>23.416499999999999</v>
      </c>
      <c r="K451">
        <v>23.495100000000001</v>
      </c>
      <c r="L451">
        <v>23.747599999999998</v>
      </c>
      <c r="M451">
        <v>0.72694000000000003</v>
      </c>
      <c r="N451">
        <v>2.0152700000000001</v>
      </c>
      <c r="O451">
        <v>0.211896</v>
      </c>
      <c r="P451">
        <v>-0.12173</v>
      </c>
      <c r="Q451" t="s">
        <v>2603</v>
      </c>
      <c r="R451" t="s">
        <v>336</v>
      </c>
      <c r="S451" t="s">
        <v>337</v>
      </c>
    </row>
    <row r="452" spans="1:19" x14ac:dyDescent="0.25">
      <c r="A452" t="s">
        <v>2000</v>
      </c>
      <c r="B452">
        <v>22.573899999999998</v>
      </c>
      <c r="C452">
        <v>22.571300000000001</v>
      </c>
      <c r="D452">
        <v>22.330300000000001</v>
      </c>
      <c r="E452">
        <v>22.223299999999998</v>
      </c>
      <c r="F452">
        <v>22.073499999999999</v>
      </c>
      <c r="G452">
        <v>22.087399999999999</v>
      </c>
      <c r="H452">
        <v>22.057300000000001</v>
      </c>
      <c r="I452">
        <v>21.831600000000002</v>
      </c>
      <c r="J452">
        <v>22.346699999999998</v>
      </c>
      <c r="K452">
        <v>22.0092</v>
      </c>
      <c r="L452">
        <v>22.123799999999999</v>
      </c>
      <c r="M452">
        <v>0.29484199999999999</v>
      </c>
      <c r="N452">
        <v>1.0024900000000001</v>
      </c>
      <c r="O452">
        <v>0.104769</v>
      </c>
      <c r="P452">
        <v>3.2551299999999998E-2</v>
      </c>
      <c r="Q452" t="s">
        <v>2604</v>
      </c>
      <c r="R452" t="s">
        <v>498</v>
      </c>
      <c r="S452" t="s">
        <v>499</v>
      </c>
    </row>
    <row r="453" spans="1:19" x14ac:dyDescent="0.25">
      <c r="A453" t="s">
        <v>2000</v>
      </c>
      <c r="B453">
        <v>19.520499999999998</v>
      </c>
      <c r="C453">
        <v>19.597300000000001</v>
      </c>
      <c r="D453">
        <v>19.2319</v>
      </c>
      <c r="E453">
        <v>20.111699999999999</v>
      </c>
      <c r="F453">
        <v>19.577500000000001</v>
      </c>
      <c r="G453">
        <v>20.198599999999999</v>
      </c>
      <c r="H453">
        <v>19.1434</v>
      </c>
      <c r="I453">
        <v>18.982800000000001</v>
      </c>
      <c r="J453">
        <v>19.780899999999999</v>
      </c>
      <c r="K453" t="s">
        <v>2000</v>
      </c>
      <c r="L453">
        <v>19.0321</v>
      </c>
      <c r="M453">
        <v>2.5507100000000001E-2</v>
      </c>
      <c r="N453">
        <v>-6.7104800000000006E-2</v>
      </c>
      <c r="O453">
        <v>0.82328800000000002</v>
      </c>
      <c r="P453">
        <v>1.0512900000000001</v>
      </c>
      <c r="Q453" t="s">
        <v>2605</v>
      </c>
      <c r="R453" t="s">
        <v>1702</v>
      </c>
      <c r="S453" t="s">
        <v>1703</v>
      </c>
    </row>
    <row r="454" spans="1:19" x14ac:dyDescent="0.25">
      <c r="A454">
        <v>22.479600000000001</v>
      </c>
      <c r="B454">
        <v>23.131799999999998</v>
      </c>
      <c r="C454">
        <v>24.0275</v>
      </c>
      <c r="D454">
        <v>23.648700000000002</v>
      </c>
      <c r="E454">
        <v>23.268899999999999</v>
      </c>
      <c r="F454">
        <v>23.924099999999999</v>
      </c>
      <c r="G454">
        <v>23.4998</v>
      </c>
      <c r="H454">
        <v>23.009599999999999</v>
      </c>
      <c r="I454">
        <v>23.138400000000001</v>
      </c>
      <c r="J454">
        <v>23.336099999999998</v>
      </c>
      <c r="K454">
        <v>23.119</v>
      </c>
      <c r="L454">
        <v>23.234000000000002</v>
      </c>
      <c r="M454">
        <v>0.12722800000000001</v>
      </c>
      <c r="N454">
        <v>-0.11501500000000001</v>
      </c>
      <c r="O454">
        <v>0.49924299999999999</v>
      </c>
      <c r="P454">
        <v>0.21870999999999999</v>
      </c>
      <c r="Q454" t="s">
        <v>2606</v>
      </c>
      <c r="R454" t="s">
        <v>728</v>
      </c>
      <c r="S454" t="s">
        <v>729</v>
      </c>
    </row>
    <row r="455" spans="1:19" x14ac:dyDescent="0.25">
      <c r="A455" t="s">
        <v>2000</v>
      </c>
      <c r="B455">
        <v>20.548100000000002</v>
      </c>
      <c r="C455">
        <v>19.950800000000001</v>
      </c>
      <c r="D455" t="s">
        <v>2000</v>
      </c>
      <c r="E455" t="s">
        <v>2000</v>
      </c>
      <c r="F455">
        <v>19.163</v>
      </c>
      <c r="G455">
        <v>20.07</v>
      </c>
      <c r="H455">
        <v>19.276700000000002</v>
      </c>
      <c r="I455">
        <v>19.763500000000001</v>
      </c>
      <c r="J455" t="s">
        <v>2000</v>
      </c>
      <c r="K455">
        <v>19.3293</v>
      </c>
      <c r="L455" t="s">
        <v>2000</v>
      </c>
      <c r="M455">
        <v>0.12048399999999999</v>
      </c>
      <c r="N455">
        <v>-0.44693699999999997</v>
      </c>
      <c r="O455">
        <v>0.194185</v>
      </c>
      <c r="P455">
        <v>0.62873100000000004</v>
      </c>
      <c r="Q455" t="s">
        <v>2607</v>
      </c>
      <c r="R455" t="s">
        <v>1304</v>
      </c>
      <c r="S455" t="s">
        <v>1305</v>
      </c>
    </row>
    <row r="456" spans="1:19" x14ac:dyDescent="0.25">
      <c r="A456">
        <v>21.338200000000001</v>
      </c>
      <c r="B456">
        <v>22.803999999999998</v>
      </c>
      <c r="C456">
        <v>22.5761</v>
      </c>
      <c r="D456">
        <v>22.5657</v>
      </c>
      <c r="E456">
        <v>22.071300000000001</v>
      </c>
      <c r="F456">
        <v>22.65</v>
      </c>
      <c r="G456">
        <v>22.7577</v>
      </c>
      <c r="H456">
        <v>22.088100000000001</v>
      </c>
      <c r="I456">
        <v>22.381499999999999</v>
      </c>
      <c r="J456">
        <v>22.112300000000001</v>
      </c>
      <c r="K456">
        <v>21.8508</v>
      </c>
      <c r="L456">
        <v>21.950199999999999</v>
      </c>
      <c r="M456">
        <v>0.29375699999999999</v>
      </c>
      <c r="N456">
        <v>-0.24729999999999999</v>
      </c>
      <c r="O456">
        <v>0.72069399999999995</v>
      </c>
      <c r="P456">
        <v>0.318046</v>
      </c>
      <c r="Q456" t="s">
        <v>2608</v>
      </c>
      <c r="R456" t="s">
        <v>860</v>
      </c>
      <c r="S456" t="s">
        <v>861</v>
      </c>
    </row>
    <row r="457" spans="1:19" x14ac:dyDescent="0.25">
      <c r="A457" t="s">
        <v>2000</v>
      </c>
      <c r="B457">
        <v>23.473099999999999</v>
      </c>
      <c r="C457">
        <v>22.713999999999999</v>
      </c>
      <c r="D457">
        <v>22.3521</v>
      </c>
      <c r="E457">
        <v>22.577300000000001</v>
      </c>
      <c r="F457">
        <v>23.243300000000001</v>
      </c>
      <c r="G457">
        <v>22.837</v>
      </c>
      <c r="H457">
        <v>22.489000000000001</v>
      </c>
      <c r="I457">
        <v>22.790800000000001</v>
      </c>
      <c r="J457">
        <v>22.756499999999999</v>
      </c>
      <c r="K457">
        <v>22.134499999999999</v>
      </c>
      <c r="L457">
        <v>22.518599999999999</v>
      </c>
      <c r="M457">
        <v>0.33174199999999998</v>
      </c>
      <c r="N457">
        <v>1.1354599999999999</v>
      </c>
      <c r="O457">
        <v>0.471914</v>
      </c>
      <c r="P457">
        <v>0.23655300000000001</v>
      </c>
      <c r="Q457" t="s">
        <v>2609</v>
      </c>
      <c r="R457" t="s">
        <v>744</v>
      </c>
      <c r="S457" t="s">
        <v>745</v>
      </c>
    </row>
    <row r="458" spans="1:19" x14ac:dyDescent="0.25">
      <c r="A458" t="s">
        <v>2000</v>
      </c>
      <c r="B458">
        <v>20.998699999999999</v>
      </c>
      <c r="C458">
        <v>20.6311</v>
      </c>
      <c r="D458">
        <v>20.544699999999999</v>
      </c>
      <c r="E458">
        <v>19.946200000000001</v>
      </c>
      <c r="F458">
        <v>20.656700000000001</v>
      </c>
      <c r="G458">
        <v>20.008099999999999</v>
      </c>
      <c r="H458">
        <v>20.6553</v>
      </c>
      <c r="I458">
        <v>20.433399999999999</v>
      </c>
      <c r="J458">
        <v>20.601400000000002</v>
      </c>
      <c r="K458">
        <v>20.494599999999998</v>
      </c>
      <c r="L458">
        <v>20.303599999999999</v>
      </c>
      <c r="M458">
        <v>0.281057</v>
      </c>
      <c r="N458">
        <v>0.57600200000000001</v>
      </c>
      <c r="O458">
        <v>0.28631899999999999</v>
      </c>
      <c r="P458">
        <v>-0.141681</v>
      </c>
      <c r="Q458" t="s">
        <v>2610</v>
      </c>
      <c r="R458" t="s">
        <v>322</v>
      </c>
      <c r="S458" t="s">
        <v>323</v>
      </c>
    </row>
    <row r="459" spans="1:19" x14ac:dyDescent="0.25">
      <c r="A459" t="s">
        <v>2000</v>
      </c>
      <c r="B459">
        <v>21.253399999999999</v>
      </c>
      <c r="C459">
        <v>21.501799999999999</v>
      </c>
      <c r="D459">
        <v>19.488700000000001</v>
      </c>
      <c r="E459">
        <v>20.406400000000001</v>
      </c>
      <c r="F459" t="s">
        <v>2000</v>
      </c>
      <c r="G459">
        <v>20.080400000000001</v>
      </c>
      <c r="H459">
        <v>20.557500000000001</v>
      </c>
      <c r="I459">
        <v>21.256399999999999</v>
      </c>
      <c r="J459">
        <v>19.892299999999999</v>
      </c>
      <c r="K459">
        <v>19.7437</v>
      </c>
      <c r="L459" t="s">
        <v>2000</v>
      </c>
      <c r="M459">
        <v>5.8531100000000003E-2</v>
      </c>
      <c r="N459">
        <v>-0.25865199999999999</v>
      </c>
      <c r="O459">
        <v>6.2703200000000001E-2</v>
      </c>
      <c r="P459">
        <v>-0.28439999999999999</v>
      </c>
      <c r="Q459" t="s">
        <v>2611</v>
      </c>
      <c r="R459" t="s">
        <v>252</v>
      </c>
      <c r="S459" t="s">
        <v>253</v>
      </c>
    </row>
    <row r="460" spans="1:19" x14ac:dyDescent="0.25">
      <c r="A460" t="s">
        <v>2000</v>
      </c>
      <c r="B460">
        <v>19.282</v>
      </c>
      <c r="C460">
        <v>17.924499999999998</v>
      </c>
      <c r="D460" t="s">
        <v>2000</v>
      </c>
      <c r="E460">
        <v>19.036899999999999</v>
      </c>
      <c r="F460">
        <v>19.840599999999998</v>
      </c>
      <c r="G460">
        <v>19.247599999999998</v>
      </c>
      <c r="H460">
        <v>20.018999999999998</v>
      </c>
      <c r="I460">
        <v>19.199000000000002</v>
      </c>
      <c r="J460" t="s">
        <v>2000</v>
      </c>
      <c r="K460" t="s">
        <v>2000</v>
      </c>
      <c r="L460" t="s">
        <v>2000</v>
      </c>
      <c r="M460">
        <v>0.29717399999999999</v>
      </c>
      <c r="N460">
        <v>-0.50514400000000004</v>
      </c>
      <c r="O460">
        <v>1.7825299999999999</v>
      </c>
      <c r="P460">
        <v>1.98746</v>
      </c>
      <c r="Q460" t="s">
        <v>2612</v>
      </c>
      <c r="R460" t="s">
        <v>2069</v>
      </c>
      <c r="S460" t="s">
        <v>2070</v>
      </c>
    </row>
    <row r="461" spans="1:19" x14ac:dyDescent="0.25">
      <c r="A461" t="s">
        <v>2000</v>
      </c>
      <c r="B461">
        <v>20.0166</v>
      </c>
      <c r="C461">
        <v>20.0458</v>
      </c>
      <c r="D461">
        <v>21.408000000000001</v>
      </c>
      <c r="E461">
        <v>20.985499999999998</v>
      </c>
      <c r="F461">
        <v>20.8477</v>
      </c>
      <c r="G461">
        <v>20.549099999999999</v>
      </c>
      <c r="H461">
        <v>20.454799999999999</v>
      </c>
      <c r="I461">
        <v>21.422899999999998</v>
      </c>
      <c r="J461">
        <v>21.312899999999999</v>
      </c>
      <c r="K461">
        <v>21.294</v>
      </c>
      <c r="L461">
        <v>20.566199999999998</v>
      </c>
      <c r="M461">
        <v>0.77358800000000005</v>
      </c>
      <c r="N461">
        <v>1.6243700000000001</v>
      </c>
      <c r="O461">
        <v>0.96881399999999995</v>
      </c>
      <c r="P461">
        <v>-0.43967200000000001</v>
      </c>
      <c r="Q461" t="s">
        <v>2613</v>
      </c>
      <c r="R461" t="s">
        <v>200</v>
      </c>
      <c r="S461" t="s">
        <v>201</v>
      </c>
    </row>
    <row r="462" spans="1:19" x14ac:dyDescent="0.25">
      <c r="A462" t="s">
        <v>2000</v>
      </c>
      <c r="B462">
        <v>23.1373</v>
      </c>
      <c r="C462">
        <v>23.192599999999999</v>
      </c>
      <c r="D462">
        <v>24.1571</v>
      </c>
      <c r="E462">
        <v>23.095600000000001</v>
      </c>
      <c r="F462">
        <v>24.027200000000001</v>
      </c>
      <c r="G462">
        <v>24.135200000000001</v>
      </c>
      <c r="H462">
        <v>23.5136</v>
      </c>
      <c r="I462">
        <v>23.407299999999999</v>
      </c>
      <c r="J462">
        <v>23.7502</v>
      </c>
      <c r="K462">
        <v>23.846299999999999</v>
      </c>
      <c r="L462">
        <v>24.0245</v>
      </c>
      <c r="M462">
        <v>0.53396299999999997</v>
      </c>
      <c r="N462">
        <v>1.78562</v>
      </c>
      <c r="O462">
        <v>8.4947999999999996E-2</v>
      </c>
      <c r="P462">
        <v>-6.4175099999999999E-2</v>
      </c>
      <c r="Q462" t="s">
        <v>2614</v>
      </c>
      <c r="R462" t="s">
        <v>390</v>
      </c>
      <c r="S462" t="s">
        <v>391</v>
      </c>
    </row>
    <row r="463" spans="1:19" x14ac:dyDescent="0.25">
      <c r="A463" t="s">
        <v>2000</v>
      </c>
      <c r="B463">
        <v>20.945699999999999</v>
      </c>
      <c r="C463">
        <v>21.143799999999999</v>
      </c>
      <c r="D463">
        <v>20.450600000000001</v>
      </c>
      <c r="E463">
        <v>22.575299999999999</v>
      </c>
      <c r="F463">
        <v>23.011399999999998</v>
      </c>
      <c r="G463">
        <v>21.4892</v>
      </c>
      <c r="H463">
        <v>23.952300000000001</v>
      </c>
      <c r="I463">
        <v>22.959299999999999</v>
      </c>
      <c r="J463">
        <v>23.682099999999998</v>
      </c>
      <c r="K463">
        <v>24.581700000000001</v>
      </c>
      <c r="L463">
        <v>23.816600000000001</v>
      </c>
      <c r="M463">
        <v>2.32375</v>
      </c>
      <c r="N463">
        <v>3.6721900000000001</v>
      </c>
      <c r="O463">
        <v>0.82082699999999997</v>
      </c>
      <c r="P463">
        <v>-1.0028300000000001</v>
      </c>
      <c r="Q463" t="s">
        <v>2615</v>
      </c>
      <c r="R463" t="s">
        <v>98</v>
      </c>
      <c r="S463" t="s">
        <v>99</v>
      </c>
    </row>
    <row r="464" spans="1:19" x14ac:dyDescent="0.25">
      <c r="A464">
        <v>22.028300000000002</v>
      </c>
      <c r="B464">
        <v>23.782399999999999</v>
      </c>
      <c r="C464">
        <v>24.067900000000002</v>
      </c>
      <c r="D464">
        <v>23.6065</v>
      </c>
      <c r="E464">
        <v>23.709800000000001</v>
      </c>
      <c r="F464">
        <v>23.234400000000001</v>
      </c>
      <c r="G464">
        <v>23.948899999999998</v>
      </c>
      <c r="H464">
        <v>23.8797</v>
      </c>
      <c r="I464">
        <v>23.645499999999998</v>
      </c>
      <c r="J464">
        <v>23.366499999999998</v>
      </c>
      <c r="K464">
        <v>23.3598</v>
      </c>
      <c r="L464">
        <v>23.2044</v>
      </c>
      <c r="M464">
        <v>1.6541299999999998E-2</v>
      </c>
      <c r="N464">
        <v>2.2798100000000002E-2</v>
      </c>
      <c r="O464">
        <v>0.80242999999999998</v>
      </c>
      <c r="P464">
        <v>0.29911100000000002</v>
      </c>
      <c r="Q464" t="s">
        <v>2616</v>
      </c>
      <c r="R464" t="s">
        <v>834</v>
      </c>
      <c r="S464" t="s">
        <v>835</v>
      </c>
    </row>
    <row r="465" spans="1:19" x14ac:dyDescent="0.25">
      <c r="A465">
        <v>18.4542</v>
      </c>
      <c r="B465">
        <v>21.178599999999999</v>
      </c>
      <c r="C465">
        <v>21.677199999999999</v>
      </c>
      <c r="D465">
        <v>20.330100000000002</v>
      </c>
      <c r="E465">
        <v>20.276499999999999</v>
      </c>
      <c r="F465">
        <v>20.690300000000001</v>
      </c>
      <c r="G465">
        <v>21.486599999999999</v>
      </c>
      <c r="H465">
        <v>20.226500000000001</v>
      </c>
      <c r="I465">
        <v>20.6128</v>
      </c>
      <c r="J465">
        <v>20.419899999999998</v>
      </c>
      <c r="K465">
        <v>20.413</v>
      </c>
      <c r="L465">
        <v>20.201699999999999</v>
      </c>
      <c r="M465">
        <v>8.3924900000000003E-4</v>
      </c>
      <c r="N465">
        <v>1.80006E-3</v>
      </c>
      <c r="O465">
        <v>0.36929299999999998</v>
      </c>
      <c r="P465">
        <v>0.25813900000000001</v>
      </c>
      <c r="Q465" t="s">
        <v>2617</v>
      </c>
      <c r="R465" t="s">
        <v>768</v>
      </c>
      <c r="S465" t="s">
        <v>769</v>
      </c>
    </row>
    <row r="466" spans="1:19" x14ac:dyDescent="0.25">
      <c r="A466">
        <v>19.878900000000002</v>
      </c>
      <c r="B466">
        <v>23.407699999999998</v>
      </c>
      <c r="C466">
        <v>24.027799999999999</v>
      </c>
      <c r="D466">
        <v>23.052</v>
      </c>
      <c r="E466">
        <v>23.078299999999999</v>
      </c>
      <c r="F466">
        <v>23.202000000000002</v>
      </c>
      <c r="G466">
        <v>23.698799999999999</v>
      </c>
      <c r="H466">
        <v>22.889800000000001</v>
      </c>
      <c r="I466">
        <v>22.762</v>
      </c>
      <c r="J466">
        <v>22.900300000000001</v>
      </c>
      <c r="K466">
        <v>22.553000000000001</v>
      </c>
      <c r="L466">
        <v>22.864100000000001</v>
      </c>
      <c r="M466">
        <v>6.8392599999999998E-2</v>
      </c>
      <c r="N466">
        <v>0.17823600000000001</v>
      </c>
      <c r="O466">
        <v>1.2489300000000001</v>
      </c>
      <c r="P466">
        <v>0.44737500000000002</v>
      </c>
      <c r="Q466" t="s">
        <v>2618</v>
      </c>
      <c r="R466" t="s">
        <v>1057</v>
      </c>
      <c r="S466" t="s">
        <v>1058</v>
      </c>
    </row>
    <row r="467" spans="1:19" x14ac:dyDescent="0.25">
      <c r="A467" t="s">
        <v>2000</v>
      </c>
      <c r="B467">
        <v>20.800899999999999</v>
      </c>
      <c r="C467">
        <v>20.420300000000001</v>
      </c>
      <c r="D467">
        <v>19.862400000000001</v>
      </c>
      <c r="E467">
        <v>19.526599999999998</v>
      </c>
      <c r="F467">
        <v>20.467500000000001</v>
      </c>
      <c r="G467">
        <v>20.738900000000001</v>
      </c>
      <c r="H467">
        <v>19.512</v>
      </c>
      <c r="I467">
        <v>19.671800000000001</v>
      </c>
      <c r="J467">
        <v>19.036799999999999</v>
      </c>
      <c r="K467">
        <v>19.721800000000002</v>
      </c>
      <c r="L467" t="s">
        <v>2000</v>
      </c>
      <c r="M467">
        <v>0.205872</v>
      </c>
      <c r="N467">
        <v>-0.69426200000000005</v>
      </c>
      <c r="O467">
        <v>0.77463000000000004</v>
      </c>
      <c r="P467">
        <v>1.4144399999999999</v>
      </c>
      <c r="Q467" t="s">
        <v>2619</v>
      </c>
      <c r="R467" t="s">
        <v>1911</v>
      </c>
      <c r="S467" t="s">
        <v>1912</v>
      </c>
    </row>
    <row r="468" spans="1:19" x14ac:dyDescent="0.25">
      <c r="A468" t="s">
        <v>2000</v>
      </c>
      <c r="B468">
        <v>20.2149</v>
      </c>
      <c r="C468">
        <v>19.863199999999999</v>
      </c>
      <c r="D468">
        <v>19.179600000000001</v>
      </c>
      <c r="E468">
        <v>18.761500000000002</v>
      </c>
      <c r="F468">
        <v>20.0227</v>
      </c>
      <c r="G468">
        <v>19.895199999999999</v>
      </c>
      <c r="H468">
        <v>19.231300000000001</v>
      </c>
      <c r="I468">
        <v>19.394400000000001</v>
      </c>
      <c r="J468" t="s">
        <v>2000</v>
      </c>
      <c r="K468">
        <v>19.167400000000001</v>
      </c>
      <c r="L468">
        <v>19.0457</v>
      </c>
      <c r="M468">
        <v>0.28768100000000002</v>
      </c>
      <c r="N468">
        <v>-0.616784</v>
      </c>
      <c r="O468">
        <v>0.61227200000000004</v>
      </c>
      <c r="P468">
        <v>0.91843399999999997</v>
      </c>
      <c r="Q468" t="s">
        <v>2620</v>
      </c>
      <c r="R468" t="s">
        <v>1580</v>
      </c>
      <c r="S468" t="s">
        <v>1581</v>
      </c>
    </row>
    <row r="469" spans="1:19" x14ac:dyDescent="0.25">
      <c r="A469" t="s">
        <v>2000</v>
      </c>
      <c r="B469">
        <v>20.452200000000001</v>
      </c>
      <c r="C469">
        <v>19.237400000000001</v>
      </c>
      <c r="D469" t="s">
        <v>2000</v>
      </c>
      <c r="E469">
        <v>18.917400000000001</v>
      </c>
      <c r="F469">
        <v>19.836099999999998</v>
      </c>
      <c r="G469">
        <v>19.573799999999999</v>
      </c>
      <c r="H469">
        <v>18.068899999999999</v>
      </c>
      <c r="I469">
        <v>18.9636</v>
      </c>
      <c r="J469" t="s">
        <v>2000</v>
      </c>
      <c r="K469" t="s">
        <v>2000</v>
      </c>
      <c r="L469" t="s">
        <v>2000</v>
      </c>
      <c r="M469">
        <v>0.46797100000000003</v>
      </c>
      <c r="N469">
        <v>-1.2343599999999999</v>
      </c>
      <c r="O469">
        <v>1.3426800000000001</v>
      </c>
      <c r="P469">
        <v>2.0510199999999998</v>
      </c>
      <c r="Q469" t="s">
        <v>2621</v>
      </c>
      <c r="R469" t="s">
        <v>2079</v>
      </c>
      <c r="S469" t="s">
        <v>2080</v>
      </c>
    </row>
    <row r="470" spans="1:19" x14ac:dyDescent="0.25">
      <c r="A470" t="s">
        <v>2000</v>
      </c>
      <c r="B470">
        <v>19.084700000000002</v>
      </c>
      <c r="C470">
        <v>18.587399999999999</v>
      </c>
      <c r="D470">
        <v>18.819500000000001</v>
      </c>
      <c r="E470">
        <v>17.6691</v>
      </c>
      <c r="F470" t="s">
        <v>2000</v>
      </c>
      <c r="G470">
        <v>18.223099999999999</v>
      </c>
      <c r="H470">
        <v>17.537800000000001</v>
      </c>
      <c r="I470">
        <v>18.819099999999999</v>
      </c>
      <c r="J470" t="s">
        <v>2000</v>
      </c>
      <c r="K470" t="s">
        <v>2000</v>
      </c>
      <c r="L470" t="s">
        <v>2000</v>
      </c>
      <c r="M470">
        <v>1.1583600000000001</v>
      </c>
      <c r="N470">
        <v>-1.33005</v>
      </c>
      <c r="O470">
        <v>0.37822499999999998</v>
      </c>
      <c r="P470">
        <v>0.48597099999999999</v>
      </c>
      <c r="Q470" t="s">
        <v>2622</v>
      </c>
      <c r="R470" t="s">
        <v>1121</v>
      </c>
      <c r="S470" t="s">
        <v>1122</v>
      </c>
    </row>
    <row r="471" spans="1:19" x14ac:dyDescent="0.25">
      <c r="A471">
        <v>19.345300000000002</v>
      </c>
      <c r="B471">
        <v>18.119299999999999</v>
      </c>
      <c r="C471">
        <v>18.6342</v>
      </c>
      <c r="D471" t="s">
        <v>2000</v>
      </c>
      <c r="E471" t="s">
        <v>2000</v>
      </c>
      <c r="F471" t="s">
        <v>2000</v>
      </c>
      <c r="G471">
        <v>18.687899999999999</v>
      </c>
      <c r="H471" t="s">
        <v>2000</v>
      </c>
      <c r="I471" t="s">
        <v>2000</v>
      </c>
      <c r="J471" t="s">
        <v>2000</v>
      </c>
      <c r="K471" t="s">
        <v>2000</v>
      </c>
      <c r="L471" t="s">
        <v>2000</v>
      </c>
      <c r="M471">
        <v>1.0942700000000001</v>
      </c>
      <c r="N471">
        <v>-1.4670700000000001</v>
      </c>
      <c r="O471">
        <v>3.7829700000000001E-2</v>
      </c>
      <c r="P471">
        <v>-8.8652599999999998E-2</v>
      </c>
      <c r="Q471" t="s">
        <v>2623</v>
      </c>
      <c r="R471" t="s">
        <v>368</v>
      </c>
      <c r="S471" t="s">
        <v>369</v>
      </c>
    </row>
    <row r="472" spans="1:19" x14ac:dyDescent="0.25">
      <c r="A472">
        <v>22.220199999999998</v>
      </c>
      <c r="B472">
        <v>19.4175</v>
      </c>
      <c r="C472">
        <v>19.7544</v>
      </c>
      <c r="D472">
        <v>22.773499999999999</v>
      </c>
      <c r="E472">
        <v>21.181999999999999</v>
      </c>
      <c r="F472">
        <v>21.571200000000001</v>
      </c>
      <c r="G472">
        <v>19.5962</v>
      </c>
      <c r="H472">
        <v>21.943300000000001</v>
      </c>
      <c r="I472">
        <v>21.478100000000001</v>
      </c>
      <c r="J472">
        <v>22.419799999999999</v>
      </c>
      <c r="K472">
        <v>22.515699999999999</v>
      </c>
      <c r="L472">
        <v>22.387499999999999</v>
      </c>
      <c r="M472">
        <v>0.62336599999999998</v>
      </c>
      <c r="N472">
        <v>1.1588799999999999</v>
      </c>
      <c r="O472">
        <v>1.01996</v>
      </c>
      <c r="P472">
        <v>-1.1270800000000001</v>
      </c>
      <c r="Q472" t="s">
        <v>2624</v>
      </c>
      <c r="R472" t="s">
        <v>74</v>
      </c>
      <c r="S472" t="s">
        <v>75</v>
      </c>
    </row>
    <row r="473" spans="1:19" x14ac:dyDescent="0.25">
      <c r="A473">
        <v>16.908799999999999</v>
      </c>
      <c r="B473">
        <v>19.930299999999999</v>
      </c>
      <c r="C473">
        <v>18.3842</v>
      </c>
      <c r="D473">
        <v>17.861499999999999</v>
      </c>
      <c r="E473">
        <v>18.271999999999998</v>
      </c>
      <c r="F473">
        <v>18.2105</v>
      </c>
      <c r="G473">
        <v>19.399699999999999</v>
      </c>
      <c r="H473">
        <v>17.488700000000001</v>
      </c>
      <c r="I473">
        <v>18.5657</v>
      </c>
      <c r="J473">
        <v>18.325399999999998</v>
      </c>
      <c r="K473" t="s">
        <v>2000</v>
      </c>
      <c r="L473">
        <v>18.337299999999999</v>
      </c>
      <c r="M473">
        <v>0.107306</v>
      </c>
      <c r="N473">
        <v>-0.210366</v>
      </c>
      <c r="O473">
        <v>0.21213599999999999</v>
      </c>
      <c r="P473">
        <v>0.28190500000000002</v>
      </c>
      <c r="Q473" t="s">
        <v>2625</v>
      </c>
      <c r="R473" t="s">
        <v>796</v>
      </c>
      <c r="S473" t="s">
        <v>797</v>
      </c>
    </row>
    <row r="474" spans="1:19" x14ac:dyDescent="0.25">
      <c r="A474" t="s">
        <v>2000</v>
      </c>
      <c r="B474">
        <v>19.852799999999998</v>
      </c>
      <c r="C474">
        <v>19.3767</v>
      </c>
      <c r="D474">
        <v>18.441600000000001</v>
      </c>
      <c r="E474">
        <v>18.389900000000001</v>
      </c>
      <c r="F474">
        <v>17.680900000000001</v>
      </c>
      <c r="G474">
        <v>19.2561</v>
      </c>
      <c r="H474">
        <v>18.6403</v>
      </c>
      <c r="I474">
        <v>18.536999999999999</v>
      </c>
      <c r="J474">
        <v>18.591799999999999</v>
      </c>
      <c r="K474">
        <v>18.433599999999998</v>
      </c>
      <c r="L474">
        <v>18.306899999999999</v>
      </c>
      <c r="M474">
        <v>2.1361499999999999E-2</v>
      </c>
      <c r="N474">
        <v>-4.82531E-2</v>
      </c>
      <c r="O474">
        <v>2.5206699999999999E-2</v>
      </c>
      <c r="P474">
        <v>2.44703E-2</v>
      </c>
      <c r="Q474" t="s">
        <v>2626</v>
      </c>
      <c r="R474" t="s">
        <v>488</v>
      </c>
      <c r="S474" t="s">
        <v>489</v>
      </c>
    </row>
    <row r="475" spans="1:19" x14ac:dyDescent="0.25">
      <c r="A475" t="s">
        <v>2000</v>
      </c>
      <c r="B475">
        <v>21.921700000000001</v>
      </c>
      <c r="C475">
        <v>22.2807</v>
      </c>
      <c r="D475">
        <v>20.2666</v>
      </c>
      <c r="E475">
        <v>21.238499999999998</v>
      </c>
      <c r="F475">
        <v>19.901</v>
      </c>
      <c r="G475">
        <v>22.449300000000001</v>
      </c>
      <c r="H475">
        <v>20.743500000000001</v>
      </c>
      <c r="I475">
        <v>21.202100000000002</v>
      </c>
      <c r="J475">
        <v>20.4605</v>
      </c>
      <c r="K475">
        <v>20.212399999999999</v>
      </c>
      <c r="L475">
        <v>20.6812</v>
      </c>
      <c r="M475">
        <v>0.13883400000000001</v>
      </c>
      <c r="N475">
        <v>0.54051800000000005</v>
      </c>
      <c r="O475">
        <v>0.33008300000000002</v>
      </c>
      <c r="P475">
        <v>0.44398900000000002</v>
      </c>
      <c r="Q475" t="s">
        <v>2627</v>
      </c>
      <c r="R475" t="s">
        <v>1047</v>
      </c>
      <c r="S475" t="s">
        <v>1048</v>
      </c>
    </row>
    <row r="476" spans="1:19" x14ac:dyDescent="0.25">
      <c r="A476" t="s">
        <v>2000</v>
      </c>
      <c r="B476" t="s">
        <v>2000</v>
      </c>
      <c r="C476">
        <v>19.9833</v>
      </c>
      <c r="D476" t="s">
        <v>2000</v>
      </c>
      <c r="E476">
        <v>19.087299999999999</v>
      </c>
      <c r="F476" t="s">
        <v>2000</v>
      </c>
      <c r="G476" t="s">
        <v>2000</v>
      </c>
      <c r="H476" t="s">
        <v>2000</v>
      </c>
      <c r="I476">
        <v>20.397300000000001</v>
      </c>
      <c r="J476">
        <v>20.360399999999998</v>
      </c>
      <c r="K476" t="s">
        <v>2000</v>
      </c>
      <c r="L476">
        <v>20.0778</v>
      </c>
      <c r="M476">
        <v>1.0570900000000001</v>
      </c>
      <c r="N476">
        <v>1.77583</v>
      </c>
      <c r="O476">
        <v>1.6263099999999999</v>
      </c>
      <c r="P476">
        <v>-2.3366699999999998</v>
      </c>
      <c r="Q476" t="s">
        <v>2628</v>
      </c>
      <c r="R476" t="s">
        <v>12</v>
      </c>
      <c r="S476" t="s">
        <v>13</v>
      </c>
    </row>
    <row r="477" spans="1:19" x14ac:dyDescent="0.25">
      <c r="A477">
        <v>17.523800000000001</v>
      </c>
      <c r="B477">
        <v>18.674700000000001</v>
      </c>
      <c r="C477">
        <v>18.382300000000001</v>
      </c>
      <c r="D477">
        <v>18.0474</v>
      </c>
      <c r="E477">
        <v>18.126100000000001</v>
      </c>
      <c r="F477">
        <v>18.462900000000001</v>
      </c>
      <c r="G477">
        <v>18.028700000000001</v>
      </c>
      <c r="H477">
        <v>17.872</v>
      </c>
      <c r="I477">
        <v>17.789400000000001</v>
      </c>
      <c r="J477">
        <v>18.214500000000001</v>
      </c>
      <c r="K477" t="s">
        <v>2000</v>
      </c>
      <c r="L477">
        <v>17.940799999999999</v>
      </c>
      <c r="M477">
        <v>0.43467800000000001</v>
      </c>
      <c r="N477">
        <v>-0.27221800000000002</v>
      </c>
      <c r="O477">
        <v>0.62528099999999998</v>
      </c>
      <c r="P477">
        <v>0.23758000000000001</v>
      </c>
      <c r="Q477" t="s">
        <v>2629</v>
      </c>
      <c r="R477" t="s">
        <v>746</v>
      </c>
      <c r="S477" t="s">
        <v>747</v>
      </c>
    </row>
    <row r="478" spans="1:19" x14ac:dyDescent="0.25">
      <c r="A478" t="s">
        <v>2000</v>
      </c>
      <c r="B478" t="s">
        <v>2000</v>
      </c>
      <c r="C478" t="s">
        <v>2000</v>
      </c>
      <c r="D478" t="s">
        <v>2000</v>
      </c>
      <c r="E478">
        <v>17.413499999999999</v>
      </c>
      <c r="F478">
        <v>19.331399999999999</v>
      </c>
      <c r="G478" t="s">
        <v>2000</v>
      </c>
      <c r="H478">
        <v>18.122699999999998</v>
      </c>
      <c r="I478" t="s">
        <v>2000</v>
      </c>
      <c r="J478" t="s">
        <v>2000</v>
      </c>
      <c r="K478" t="s">
        <v>2000</v>
      </c>
      <c r="L478" t="s">
        <v>2000</v>
      </c>
      <c r="M478" t="s">
        <v>2000</v>
      </c>
      <c r="N478">
        <v>0</v>
      </c>
      <c r="O478">
        <v>1.4188099999999999</v>
      </c>
      <c r="P478">
        <v>1.6614100000000001</v>
      </c>
      <c r="Q478" t="s">
        <v>2630</v>
      </c>
      <c r="R478" t="s">
        <v>2001</v>
      </c>
      <c r="S478" t="s">
        <v>2002</v>
      </c>
    </row>
    <row r="479" spans="1:19" x14ac:dyDescent="0.25">
      <c r="A479" t="s">
        <v>2000</v>
      </c>
      <c r="B479">
        <v>23.958600000000001</v>
      </c>
      <c r="C479">
        <v>24.019500000000001</v>
      </c>
      <c r="D479">
        <v>23.832999999999998</v>
      </c>
      <c r="E479">
        <v>23.967600000000001</v>
      </c>
      <c r="F479">
        <v>24.460799999999999</v>
      </c>
      <c r="G479">
        <v>24.013400000000001</v>
      </c>
      <c r="H479">
        <v>23.740300000000001</v>
      </c>
      <c r="I479">
        <v>23.606400000000001</v>
      </c>
      <c r="J479">
        <v>23.908200000000001</v>
      </c>
      <c r="K479">
        <v>23.674299999999999</v>
      </c>
      <c r="L479">
        <v>23.441400000000002</v>
      </c>
      <c r="M479">
        <v>0.37148700000000001</v>
      </c>
      <c r="N479">
        <v>1.6707000000000001</v>
      </c>
      <c r="O479">
        <v>1.1335200000000001</v>
      </c>
      <c r="P479">
        <v>0.387961</v>
      </c>
      <c r="Q479" t="s">
        <v>2631</v>
      </c>
      <c r="R479" t="s">
        <v>972</v>
      </c>
      <c r="S479" t="s">
        <v>973</v>
      </c>
    </row>
    <row r="480" spans="1:19" x14ac:dyDescent="0.25">
      <c r="A480" t="s">
        <v>2000</v>
      </c>
      <c r="B480">
        <v>19.824000000000002</v>
      </c>
      <c r="C480">
        <v>18.508600000000001</v>
      </c>
      <c r="D480" t="s">
        <v>2000</v>
      </c>
      <c r="E480">
        <v>18.923500000000001</v>
      </c>
      <c r="F480">
        <v>19.146699999999999</v>
      </c>
      <c r="G480">
        <v>18.983799999999999</v>
      </c>
      <c r="H480">
        <v>19.330300000000001</v>
      </c>
      <c r="I480">
        <v>18.6982</v>
      </c>
      <c r="J480">
        <v>19.676500000000001</v>
      </c>
      <c r="K480" t="s">
        <v>2000</v>
      </c>
      <c r="L480">
        <v>19.988399999999999</v>
      </c>
      <c r="M480">
        <v>0.27756599999999998</v>
      </c>
      <c r="N480">
        <v>0.67401299999999997</v>
      </c>
      <c r="O480">
        <v>0.16741900000000001</v>
      </c>
      <c r="P480">
        <v>0.31897500000000001</v>
      </c>
      <c r="Q480" t="s">
        <v>2632</v>
      </c>
      <c r="R480" t="s">
        <v>862</v>
      </c>
      <c r="S480" t="s">
        <v>863</v>
      </c>
    </row>
    <row r="481" spans="1:19" x14ac:dyDescent="0.25">
      <c r="A481" t="s">
        <v>2000</v>
      </c>
      <c r="B481">
        <v>22.148099999999999</v>
      </c>
      <c r="C481">
        <v>22.185600000000001</v>
      </c>
      <c r="D481">
        <v>21.155999999999999</v>
      </c>
      <c r="E481">
        <v>21.256</v>
      </c>
      <c r="F481">
        <v>21.2835</v>
      </c>
      <c r="G481">
        <v>22.609300000000001</v>
      </c>
      <c r="H481">
        <v>21.268899999999999</v>
      </c>
      <c r="I481">
        <v>21.663900000000002</v>
      </c>
      <c r="J481">
        <v>21.234300000000001</v>
      </c>
      <c r="K481">
        <v>21.015599999999999</v>
      </c>
      <c r="L481">
        <v>21.200399999999998</v>
      </c>
      <c r="M481">
        <v>0.227516</v>
      </c>
      <c r="N481">
        <v>0.75493399999999999</v>
      </c>
      <c r="O481">
        <v>0.39508500000000002</v>
      </c>
      <c r="P481">
        <v>0.32590200000000003</v>
      </c>
      <c r="Q481" t="s">
        <v>2633</v>
      </c>
      <c r="R481" t="s">
        <v>878</v>
      </c>
      <c r="S481" t="s">
        <v>879</v>
      </c>
    </row>
    <row r="482" spans="1:19" x14ac:dyDescent="0.25">
      <c r="A482">
        <v>19.816700000000001</v>
      </c>
      <c r="B482">
        <v>21.402899999999999</v>
      </c>
      <c r="C482">
        <v>21.584299999999999</v>
      </c>
      <c r="D482">
        <v>21.112500000000001</v>
      </c>
      <c r="E482">
        <v>20.9998</v>
      </c>
      <c r="F482">
        <v>20.717700000000001</v>
      </c>
      <c r="G482">
        <v>21.191700000000001</v>
      </c>
      <c r="H482">
        <v>21.090800000000002</v>
      </c>
      <c r="I482">
        <v>21.251899999999999</v>
      </c>
      <c r="J482">
        <v>20.969899999999999</v>
      </c>
      <c r="K482">
        <v>20.135300000000001</v>
      </c>
      <c r="L482">
        <v>21.425699999999999</v>
      </c>
      <c r="M482">
        <v>2.3194200000000002E-2</v>
      </c>
      <c r="N482">
        <v>-3.3406699999999998E-2</v>
      </c>
      <c r="O482">
        <v>6.3518500000000006E-2</v>
      </c>
      <c r="P482">
        <v>5.4301299999999997E-2</v>
      </c>
      <c r="Q482" t="s">
        <v>2634</v>
      </c>
      <c r="R482" t="s">
        <v>520</v>
      </c>
      <c r="S482" t="s">
        <v>521</v>
      </c>
    </row>
    <row r="483" spans="1:19" x14ac:dyDescent="0.25">
      <c r="A483">
        <v>18.4894</v>
      </c>
      <c r="B483">
        <v>20.281500000000001</v>
      </c>
      <c r="C483">
        <v>19.917899999999999</v>
      </c>
      <c r="D483">
        <v>20.0685</v>
      </c>
      <c r="E483">
        <v>19.7776</v>
      </c>
      <c r="F483">
        <v>19.643599999999999</v>
      </c>
      <c r="G483">
        <v>20.2148</v>
      </c>
      <c r="H483">
        <v>19.779599999999999</v>
      </c>
      <c r="I483">
        <v>19.512499999999999</v>
      </c>
      <c r="J483">
        <v>19.682700000000001</v>
      </c>
      <c r="K483">
        <v>19.316099999999999</v>
      </c>
      <c r="L483">
        <v>19.759399999999999</v>
      </c>
      <c r="M483">
        <v>0.107324</v>
      </c>
      <c r="N483">
        <v>-0.12170400000000001</v>
      </c>
      <c r="O483">
        <v>0.91612899999999997</v>
      </c>
      <c r="P483">
        <v>0.28623500000000002</v>
      </c>
      <c r="Q483" t="s">
        <v>2635</v>
      </c>
      <c r="R483" t="s">
        <v>808</v>
      </c>
      <c r="S483" t="s">
        <v>809</v>
      </c>
    </row>
    <row r="484" spans="1:19" x14ac:dyDescent="0.25">
      <c r="A484">
        <v>22.9709</v>
      </c>
      <c r="B484">
        <v>24.274899999999999</v>
      </c>
      <c r="C484">
        <v>24.450700000000001</v>
      </c>
      <c r="D484">
        <v>24.016500000000001</v>
      </c>
      <c r="E484">
        <v>24.104399999999998</v>
      </c>
      <c r="F484">
        <v>24.192</v>
      </c>
      <c r="G484">
        <v>24.6617</v>
      </c>
      <c r="H484">
        <v>24.1983</v>
      </c>
      <c r="I484">
        <v>23.821100000000001</v>
      </c>
      <c r="J484">
        <v>24.3355</v>
      </c>
      <c r="K484">
        <v>24.146899999999999</v>
      </c>
      <c r="L484">
        <v>24.294</v>
      </c>
      <c r="M484">
        <v>0.25786900000000001</v>
      </c>
      <c r="N484">
        <v>0.22112000000000001</v>
      </c>
      <c r="O484">
        <v>0.34975899999999999</v>
      </c>
      <c r="P484">
        <v>0.139734</v>
      </c>
      <c r="Q484" t="s">
        <v>2636</v>
      </c>
      <c r="R484" t="s">
        <v>606</v>
      </c>
      <c r="S484" t="s">
        <v>607</v>
      </c>
    </row>
    <row r="485" spans="1:19" x14ac:dyDescent="0.25">
      <c r="A485" t="s">
        <v>2000</v>
      </c>
      <c r="B485">
        <v>20.6586</v>
      </c>
      <c r="C485">
        <v>20.1129</v>
      </c>
      <c r="D485">
        <v>19.063700000000001</v>
      </c>
      <c r="E485">
        <v>19.2729</v>
      </c>
      <c r="F485">
        <v>19.7529</v>
      </c>
      <c r="G485">
        <v>19.196300000000001</v>
      </c>
      <c r="H485">
        <v>19.112200000000001</v>
      </c>
      <c r="I485">
        <v>19.935199999999998</v>
      </c>
      <c r="J485">
        <v>19.006499999999999</v>
      </c>
      <c r="K485">
        <v>17.745999999999999</v>
      </c>
      <c r="L485">
        <v>19.165900000000001</v>
      </c>
      <c r="M485">
        <v>9.4967700000000002E-2</v>
      </c>
      <c r="N485">
        <v>-0.24151300000000001</v>
      </c>
      <c r="O485">
        <v>0.331507</v>
      </c>
      <c r="P485">
        <v>0.370195</v>
      </c>
      <c r="Q485" t="s">
        <v>2637</v>
      </c>
      <c r="R485" t="s">
        <v>948</v>
      </c>
      <c r="S485" t="s">
        <v>949</v>
      </c>
    </row>
    <row r="486" spans="1:19" x14ac:dyDescent="0.25">
      <c r="A486">
        <v>20.056000000000001</v>
      </c>
      <c r="B486">
        <v>21.409600000000001</v>
      </c>
      <c r="C486">
        <v>21.5183</v>
      </c>
      <c r="D486">
        <v>20.564</v>
      </c>
      <c r="E486">
        <v>20.8781</v>
      </c>
      <c r="F486">
        <v>20.947600000000001</v>
      </c>
      <c r="G486">
        <v>21.554099999999998</v>
      </c>
      <c r="H486">
        <v>20.667000000000002</v>
      </c>
      <c r="I486">
        <v>21.259399999999999</v>
      </c>
      <c r="J486">
        <v>20.471499999999999</v>
      </c>
      <c r="K486">
        <v>20.795999999999999</v>
      </c>
      <c r="L486">
        <v>20.446400000000001</v>
      </c>
      <c r="M486">
        <v>0.13652400000000001</v>
      </c>
      <c r="N486">
        <v>-0.143673</v>
      </c>
      <c r="O486">
        <v>0.44812200000000002</v>
      </c>
      <c r="P486">
        <v>0.26839299999999999</v>
      </c>
      <c r="Q486" t="s">
        <v>2638</v>
      </c>
      <c r="R486" t="s">
        <v>774</v>
      </c>
      <c r="S486" t="s">
        <v>775</v>
      </c>
    </row>
    <row r="487" spans="1:19" x14ac:dyDescent="0.25">
      <c r="A487" t="s">
        <v>2000</v>
      </c>
      <c r="B487">
        <v>20.969200000000001</v>
      </c>
      <c r="C487">
        <v>21.209399999999999</v>
      </c>
      <c r="D487">
        <v>20.793900000000001</v>
      </c>
      <c r="E487">
        <v>20.587700000000002</v>
      </c>
      <c r="F487">
        <v>22.678899999999999</v>
      </c>
      <c r="G487">
        <v>18.7273</v>
      </c>
      <c r="H487">
        <v>20.863299999999999</v>
      </c>
      <c r="I487" t="s">
        <v>2000</v>
      </c>
      <c r="J487">
        <v>21.822099999999999</v>
      </c>
      <c r="K487">
        <v>21.832599999999999</v>
      </c>
      <c r="L487">
        <v>21.430099999999999</v>
      </c>
      <c r="M487">
        <v>8.4864700000000001E-2</v>
      </c>
      <c r="N487">
        <v>0.43517400000000001</v>
      </c>
      <c r="O487">
        <v>0.10159899999999999</v>
      </c>
      <c r="P487">
        <v>0.456841</v>
      </c>
      <c r="Q487" t="s">
        <v>2639</v>
      </c>
      <c r="R487" t="s">
        <v>1067</v>
      </c>
      <c r="S487" t="s">
        <v>1068</v>
      </c>
    </row>
    <row r="488" spans="1:19" x14ac:dyDescent="0.25">
      <c r="A488">
        <v>20.366</v>
      </c>
      <c r="B488">
        <v>23.740300000000001</v>
      </c>
      <c r="C488">
        <v>23.6403</v>
      </c>
      <c r="D488">
        <v>23.446300000000001</v>
      </c>
      <c r="E488">
        <v>22.951000000000001</v>
      </c>
      <c r="F488">
        <v>23.186499999999999</v>
      </c>
      <c r="G488">
        <v>23.503499999999999</v>
      </c>
      <c r="H488">
        <v>22.8508</v>
      </c>
      <c r="I488">
        <v>22.7605</v>
      </c>
      <c r="J488">
        <v>22.8322</v>
      </c>
      <c r="K488">
        <v>22.673500000000001</v>
      </c>
      <c r="L488">
        <v>22.816400000000002</v>
      </c>
      <c r="M488">
        <v>1.14048E-2</v>
      </c>
      <c r="N488">
        <v>-2.7562099999999999E-2</v>
      </c>
      <c r="O488">
        <v>1.2481199999999999</v>
      </c>
      <c r="P488">
        <v>0.35227199999999997</v>
      </c>
      <c r="Q488" t="s">
        <v>2640</v>
      </c>
      <c r="R488" t="s">
        <v>910</v>
      </c>
      <c r="S488" t="s">
        <v>911</v>
      </c>
    </row>
    <row r="489" spans="1:19" x14ac:dyDescent="0.25">
      <c r="A489" t="s">
        <v>2000</v>
      </c>
      <c r="B489">
        <v>22.2545</v>
      </c>
      <c r="C489">
        <v>21.610399999999998</v>
      </c>
      <c r="D489">
        <v>21.692799999999998</v>
      </c>
      <c r="E489">
        <v>21.741800000000001</v>
      </c>
      <c r="F489">
        <v>22.232299999999999</v>
      </c>
      <c r="G489">
        <v>22.502400000000002</v>
      </c>
      <c r="H489">
        <v>22.026900000000001</v>
      </c>
      <c r="I489">
        <v>21.306899999999999</v>
      </c>
      <c r="J489">
        <v>21.794</v>
      </c>
      <c r="K489">
        <v>21.105</v>
      </c>
      <c r="L489">
        <v>21.616399999999999</v>
      </c>
      <c r="M489">
        <v>0.25237399999999999</v>
      </c>
      <c r="N489">
        <v>0.67537800000000003</v>
      </c>
      <c r="O489">
        <v>1.62422</v>
      </c>
      <c r="P489">
        <v>0.670269</v>
      </c>
      <c r="Q489" t="s">
        <v>2641</v>
      </c>
      <c r="R489" t="s">
        <v>1364</v>
      </c>
      <c r="S489" t="s">
        <v>1365</v>
      </c>
    </row>
    <row r="490" spans="1:19" x14ac:dyDescent="0.25">
      <c r="A490">
        <v>18.4985</v>
      </c>
      <c r="B490">
        <v>20.7714</v>
      </c>
      <c r="C490">
        <v>20.3367</v>
      </c>
      <c r="D490">
        <v>20.3033</v>
      </c>
      <c r="E490">
        <v>19.419499999999999</v>
      </c>
      <c r="F490">
        <v>19.841000000000001</v>
      </c>
      <c r="G490">
        <v>20.2882</v>
      </c>
      <c r="H490">
        <v>19.697500000000002</v>
      </c>
      <c r="I490">
        <v>19.4373</v>
      </c>
      <c r="J490">
        <v>19.2163</v>
      </c>
      <c r="K490">
        <v>18.744</v>
      </c>
      <c r="L490">
        <v>19.277200000000001</v>
      </c>
      <c r="M490">
        <v>0.75687199999999999</v>
      </c>
      <c r="N490">
        <v>-0.80874800000000002</v>
      </c>
      <c r="O490">
        <v>1.4710099999999999</v>
      </c>
      <c r="P490">
        <v>0.64282899999999998</v>
      </c>
      <c r="Q490" t="s">
        <v>2642</v>
      </c>
      <c r="R490" t="s">
        <v>1326</v>
      </c>
      <c r="S490" t="s">
        <v>1327</v>
      </c>
    </row>
    <row r="491" spans="1:19" x14ac:dyDescent="0.25">
      <c r="A491">
        <v>19.215499999999999</v>
      </c>
      <c r="B491">
        <v>16.9133</v>
      </c>
      <c r="C491">
        <v>17.209900000000001</v>
      </c>
      <c r="D491">
        <v>18.133400000000002</v>
      </c>
      <c r="E491">
        <v>20.479600000000001</v>
      </c>
      <c r="F491">
        <v>17.724499999999999</v>
      </c>
      <c r="G491">
        <v>18.468299999999999</v>
      </c>
      <c r="H491">
        <v>20.588799999999999</v>
      </c>
      <c r="I491">
        <v>21.5655</v>
      </c>
      <c r="J491">
        <v>17.842700000000001</v>
      </c>
      <c r="K491">
        <v>18.761600000000001</v>
      </c>
      <c r="L491">
        <v>19.249500000000001</v>
      </c>
      <c r="M491">
        <v>0.77580800000000005</v>
      </c>
      <c r="N491">
        <v>1.48678</v>
      </c>
      <c r="O491">
        <v>1.24408E-2</v>
      </c>
      <c r="P491">
        <v>-3.95188E-2</v>
      </c>
      <c r="Q491" t="s">
        <v>2643</v>
      </c>
      <c r="R491" t="s">
        <v>412</v>
      </c>
      <c r="S491" t="s">
        <v>413</v>
      </c>
    </row>
    <row r="492" spans="1:19" x14ac:dyDescent="0.25">
      <c r="A492" t="s">
        <v>2000</v>
      </c>
      <c r="B492">
        <v>22.7654</v>
      </c>
      <c r="C492">
        <v>24.148800000000001</v>
      </c>
      <c r="D492">
        <v>24.504799999999999</v>
      </c>
      <c r="E492">
        <v>24.297799999999999</v>
      </c>
      <c r="F492">
        <v>23.159400000000002</v>
      </c>
      <c r="G492">
        <v>22.834099999999999</v>
      </c>
      <c r="H492">
        <v>24.7743</v>
      </c>
      <c r="I492">
        <v>23.811499999999999</v>
      </c>
      <c r="J492">
        <v>24.394200000000001</v>
      </c>
      <c r="K492" t="s">
        <v>2000</v>
      </c>
      <c r="L492">
        <v>24.6205</v>
      </c>
      <c r="M492">
        <v>4.51224E-2</v>
      </c>
      <c r="N492">
        <v>0.29290300000000002</v>
      </c>
      <c r="O492">
        <v>0.275115</v>
      </c>
      <c r="P492">
        <v>1.1512500000000001</v>
      </c>
      <c r="Q492" t="s">
        <v>2644</v>
      </c>
      <c r="R492" t="s">
        <v>1777</v>
      </c>
      <c r="S492" t="s">
        <v>1778</v>
      </c>
    </row>
    <row r="493" spans="1:19" x14ac:dyDescent="0.25">
      <c r="A493">
        <v>18.9983</v>
      </c>
      <c r="B493">
        <v>21.1371</v>
      </c>
      <c r="C493">
        <v>21.089300000000001</v>
      </c>
      <c r="D493">
        <v>19.494399999999999</v>
      </c>
      <c r="E493">
        <v>20.241</v>
      </c>
      <c r="F493">
        <v>19.846399999999999</v>
      </c>
      <c r="G493">
        <v>20.415700000000001</v>
      </c>
      <c r="H493">
        <v>18.0441</v>
      </c>
      <c r="I493">
        <v>20.036300000000001</v>
      </c>
      <c r="J493">
        <v>19.064</v>
      </c>
      <c r="K493">
        <v>18.204799999999999</v>
      </c>
      <c r="L493">
        <v>19.1388</v>
      </c>
      <c r="M493">
        <v>0.79977299999999996</v>
      </c>
      <c r="N493">
        <v>-1.06881</v>
      </c>
      <c r="O493">
        <v>0.34083999999999998</v>
      </c>
      <c r="P493">
        <v>0.52582099999999998</v>
      </c>
      <c r="Q493" t="s">
        <v>2645</v>
      </c>
      <c r="R493" t="s">
        <v>1167</v>
      </c>
      <c r="S493" t="s">
        <v>1168</v>
      </c>
    </row>
    <row r="494" spans="1:19" x14ac:dyDescent="0.25">
      <c r="A494" t="s">
        <v>2000</v>
      </c>
      <c r="B494" t="s">
        <v>2000</v>
      </c>
      <c r="C494">
        <v>21.101900000000001</v>
      </c>
      <c r="D494">
        <v>21.897400000000001</v>
      </c>
      <c r="E494">
        <v>22.255700000000001</v>
      </c>
      <c r="F494">
        <v>22.674099999999999</v>
      </c>
      <c r="G494">
        <v>22.285799999999998</v>
      </c>
      <c r="H494">
        <v>22.5061</v>
      </c>
      <c r="I494">
        <v>21.5594</v>
      </c>
      <c r="J494">
        <v>23.147400000000001</v>
      </c>
      <c r="K494">
        <v>22.4114</v>
      </c>
      <c r="L494">
        <v>23.0366</v>
      </c>
      <c r="M494">
        <v>1.31125</v>
      </c>
      <c r="N494">
        <v>3.0581299999999998</v>
      </c>
      <c r="O494">
        <v>0.10570499999999999</v>
      </c>
      <c r="P494">
        <v>-0.108246</v>
      </c>
      <c r="Q494" t="s">
        <v>2646</v>
      </c>
      <c r="R494" t="s">
        <v>344</v>
      </c>
      <c r="S494" t="s">
        <v>345</v>
      </c>
    </row>
    <row r="495" spans="1:19" x14ac:dyDescent="0.25">
      <c r="A495">
        <v>23.397300000000001</v>
      </c>
      <c r="B495">
        <v>23.664899999999999</v>
      </c>
      <c r="C495">
        <v>23.569400000000002</v>
      </c>
      <c r="D495">
        <v>22.6601</v>
      </c>
      <c r="E495">
        <v>23.351500000000001</v>
      </c>
      <c r="F495">
        <v>23.073899999999998</v>
      </c>
      <c r="G495">
        <v>22.777899999999999</v>
      </c>
      <c r="H495">
        <v>23.153400000000001</v>
      </c>
      <c r="I495">
        <v>23.376000000000001</v>
      </c>
      <c r="J495">
        <v>23.560600000000001</v>
      </c>
      <c r="K495">
        <v>23.046199999999999</v>
      </c>
      <c r="L495">
        <v>23.366099999999999</v>
      </c>
      <c r="M495">
        <v>1.9314700000000001E-2</v>
      </c>
      <c r="N495">
        <v>1.43056E-2</v>
      </c>
      <c r="O495">
        <v>0.76470400000000005</v>
      </c>
      <c r="P495">
        <v>-0.24804499999999999</v>
      </c>
      <c r="Q495" t="s">
        <v>2647</v>
      </c>
      <c r="R495" t="s">
        <v>270</v>
      </c>
      <c r="S495" t="s">
        <v>271</v>
      </c>
    </row>
    <row r="496" spans="1:19" x14ac:dyDescent="0.25">
      <c r="A496">
        <v>24.203800000000001</v>
      </c>
      <c r="B496">
        <v>22.484200000000001</v>
      </c>
      <c r="C496">
        <v>22.3672</v>
      </c>
      <c r="D496">
        <v>22.448499999999999</v>
      </c>
      <c r="E496">
        <v>23.2517</v>
      </c>
      <c r="F496">
        <v>21.82</v>
      </c>
      <c r="G496">
        <v>21.718499999999999</v>
      </c>
      <c r="H496">
        <v>23.132000000000001</v>
      </c>
      <c r="I496">
        <v>24.773199999999999</v>
      </c>
      <c r="J496">
        <v>20.0139</v>
      </c>
      <c r="K496">
        <v>19.984999999999999</v>
      </c>
      <c r="L496">
        <v>21.7743</v>
      </c>
      <c r="M496">
        <v>0.46178599999999997</v>
      </c>
      <c r="N496">
        <v>-1.2393700000000001</v>
      </c>
      <c r="O496">
        <v>0.29419899999999999</v>
      </c>
      <c r="P496">
        <v>0.84396899999999997</v>
      </c>
      <c r="Q496" t="s">
        <v>2648</v>
      </c>
      <c r="R496" t="s">
        <v>1530</v>
      </c>
      <c r="S496" t="s">
        <v>1531</v>
      </c>
    </row>
    <row r="497" spans="1:19" x14ac:dyDescent="0.25">
      <c r="A497" t="s">
        <v>2000</v>
      </c>
      <c r="B497">
        <v>20.456800000000001</v>
      </c>
      <c r="C497">
        <v>19.863</v>
      </c>
      <c r="D497" t="s">
        <v>2000</v>
      </c>
      <c r="E497">
        <v>19.859500000000001</v>
      </c>
      <c r="F497">
        <v>19.750399999999999</v>
      </c>
      <c r="G497">
        <v>20.160699999999999</v>
      </c>
      <c r="H497">
        <v>20.210100000000001</v>
      </c>
      <c r="I497">
        <v>20.238199999999999</v>
      </c>
      <c r="J497" t="s">
        <v>2000</v>
      </c>
      <c r="K497">
        <v>18.658200000000001</v>
      </c>
      <c r="L497">
        <v>20.2699</v>
      </c>
      <c r="M497">
        <v>0.14552699999999999</v>
      </c>
      <c r="N497">
        <v>0.56066400000000005</v>
      </c>
      <c r="O497">
        <v>0.55756899999999998</v>
      </c>
      <c r="P497">
        <v>1.16381</v>
      </c>
      <c r="Q497" t="s">
        <v>2649</v>
      </c>
      <c r="R497" t="s">
        <v>1787</v>
      </c>
      <c r="S497" t="s">
        <v>1788</v>
      </c>
    </row>
    <row r="498" spans="1:19" x14ac:dyDescent="0.25">
      <c r="A498" t="s">
        <v>2000</v>
      </c>
      <c r="B498">
        <v>18.429300000000001</v>
      </c>
      <c r="C498">
        <v>18.908999999999999</v>
      </c>
      <c r="D498">
        <v>18.3065</v>
      </c>
      <c r="E498">
        <v>18.683900000000001</v>
      </c>
      <c r="F498">
        <v>19.104299999999999</v>
      </c>
      <c r="G498">
        <v>18.992899999999999</v>
      </c>
      <c r="H498">
        <v>18.3184</v>
      </c>
      <c r="I498">
        <v>18.076799999999999</v>
      </c>
      <c r="J498">
        <v>18.3689</v>
      </c>
      <c r="K498">
        <v>18.422599999999999</v>
      </c>
      <c r="L498">
        <v>18.086200000000002</v>
      </c>
      <c r="M498">
        <v>0.14751400000000001</v>
      </c>
      <c r="N498">
        <v>0.21057100000000001</v>
      </c>
      <c r="O498">
        <v>1.4494499999999999</v>
      </c>
      <c r="P498">
        <v>0.53623399999999999</v>
      </c>
      <c r="Q498" t="s">
        <v>2650</v>
      </c>
      <c r="R498" t="s">
        <v>1181</v>
      </c>
      <c r="S498" t="s">
        <v>1182</v>
      </c>
    </row>
    <row r="499" spans="1:19" x14ac:dyDescent="0.25">
      <c r="A499" t="s">
        <v>2000</v>
      </c>
      <c r="B499">
        <v>20.557500000000001</v>
      </c>
      <c r="C499">
        <v>19.939299999999999</v>
      </c>
      <c r="D499">
        <v>19.603100000000001</v>
      </c>
      <c r="E499">
        <v>19.441299999999998</v>
      </c>
      <c r="F499">
        <v>19.055900000000001</v>
      </c>
      <c r="G499">
        <v>20.0458</v>
      </c>
      <c r="H499">
        <v>19.092300000000002</v>
      </c>
      <c r="I499">
        <v>20.0413</v>
      </c>
      <c r="J499">
        <v>18.827500000000001</v>
      </c>
      <c r="K499" t="s">
        <v>2000</v>
      </c>
      <c r="L499">
        <v>18.451000000000001</v>
      </c>
      <c r="M499">
        <v>0.121865</v>
      </c>
      <c r="N499">
        <v>-0.41044199999999997</v>
      </c>
      <c r="O499">
        <v>0.58449399999999996</v>
      </c>
      <c r="P499">
        <v>0.84889999999999999</v>
      </c>
      <c r="Q499" t="s">
        <v>2651</v>
      </c>
      <c r="R499" t="s">
        <v>1536</v>
      </c>
      <c r="S499" t="s">
        <v>1537</v>
      </c>
    </row>
    <row r="500" spans="1:19" x14ac:dyDescent="0.25">
      <c r="A500" t="s">
        <v>2000</v>
      </c>
      <c r="B500">
        <v>18.905899999999999</v>
      </c>
      <c r="C500">
        <v>17.881900000000002</v>
      </c>
      <c r="D500" t="s">
        <v>2000</v>
      </c>
      <c r="E500">
        <v>17.542999999999999</v>
      </c>
      <c r="F500" t="s">
        <v>2000</v>
      </c>
      <c r="G500">
        <v>17.761800000000001</v>
      </c>
      <c r="H500">
        <v>17.8736</v>
      </c>
      <c r="I500">
        <v>17.706700000000001</v>
      </c>
      <c r="J500" t="s">
        <v>2000</v>
      </c>
      <c r="K500" t="s">
        <v>2000</v>
      </c>
      <c r="L500" t="s">
        <v>2000</v>
      </c>
      <c r="M500">
        <v>0.319853</v>
      </c>
      <c r="N500">
        <v>-0.58358299999999996</v>
      </c>
      <c r="O500">
        <v>0.497863</v>
      </c>
      <c r="P500">
        <v>0.536694</v>
      </c>
      <c r="Q500" t="s">
        <v>2652</v>
      </c>
      <c r="R500" t="s">
        <v>1183</v>
      </c>
      <c r="S500" t="s">
        <v>1184</v>
      </c>
    </row>
    <row r="501" spans="1:19" x14ac:dyDescent="0.25">
      <c r="A501" t="s">
        <v>2000</v>
      </c>
      <c r="B501" t="s">
        <v>2000</v>
      </c>
      <c r="C501">
        <v>17.343800000000002</v>
      </c>
      <c r="D501" t="s">
        <v>2000</v>
      </c>
      <c r="E501">
        <v>19.1785</v>
      </c>
      <c r="F501" t="s">
        <v>2000</v>
      </c>
      <c r="G501">
        <v>18.511399999999998</v>
      </c>
      <c r="H501">
        <v>18.881699999999999</v>
      </c>
      <c r="I501">
        <v>19.120999999999999</v>
      </c>
      <c r="J501" t="s">
        <v>2000</v>
      </c>
      <c r="K501" t="s">
        <v>2000</v>
      </c>
      <c r="L501" t="s">
        <v>2000</v>
      </c>
      <c r="M501">
        <v>0.19358800000000001</v>
      </c>
      <c r="N501">
        <v>0.39621800000000001</v>
      </c>
      <c r="O501">
        <v>0.52937299999999998</v>
      </c>
      <c r="P501">
        <v>1.0285599999999999</v>
      </c>
      <c r="Q501" t="s">
        <v>2653</v>
      </c>
      <c r="R501" t="s">
        <v>1674</v>
      </c>
      <c r="S501" t="s">
        <v>1675</v>
      </c>
    </row>
    <row r="502" spans="1:19" x14ac:dyDescent="0.25">
      <c r="A502">
        <v>20.4725</v>
      </c>
      <c r="B502">
        <v>22.289000000000001</v>
      </c>
      <c r="C502">
        <v>22.325399999999998</v>
      </c>
      <c r="D502">
        <v>21.440999999999999</v>
      </c>
      <c r="E502">
        <v>22.088899999999999</v>
      </c>
      <c r="F502">
        <v>21.506599999999999</v>
      </c>
      <c r="G502">
        <v>22.186</v>
      </c>
      <c r="H502">
        <v>22.327200000000001</v>
      </c>
      <c r="I502">
        <v>21.875</v>
      </c>
      <c r="J502">
        <v>21.994499999999999</v>
      </c>
      <c r="K502">
        <v>22.117699999999999</v>
      </c>
      <c r="L502">
        <v>21.689599999999999</v>
      </c>
      <c r="M502">
        <v>0.26452300000000001</v>
      </c>
      <c r="N502">
        <v>0.28725600000000001</v>
      </c>
      <c r="O502">
        <v>0.21304000000000001</v>
      </c>
      <c r="P502">
        <v>0.107958</v>
      </c>
      <c r="Q502" t="s">
        <v>2654</v>
      </c>
      <c r="R502" t="s">
        <v>576</v>
      </c>
      <c r="S502" t="s">
        <v>577</v>
      </c>
    </row>
    <row r="503" spans="1:19" x14ac:dyDescent="0.25">
      <c r="A503" t="s">
        <v>2000</v>
      </c>
      <c r="B503">
        <v>19.761399999999998</v>
      </c>
      <c r="C503">
        <v>18.794</v>
      </c>
      <c r="D503">
        <v>17.520700000000001</v>
      </c>
      <c r="E503">
        <v>18.901399999999999</v>
      </c>
      <c r="F503" t="s">
        <v>2000</v>
      </c>
      <c r="G503">
        <v>19.209599999999998</v>
      </c>
      <c r="H503">
        <v>18.401399999999999</v>
      </c>
      <c r="I503">
        <v>17.848299999999998</v>
      </c>
      <c r="J503">
        <v>17.953600000000002</v>
      </c>
      <c r="K503">
        <v>18.433299999999999</v>
      </c>
      <c r="L503">
        <v>18.313700000000001</v>
      </c>
      <c r="M503">
        <v>7.3029999999999998E-2</v>
      </c>
      <c r="N503">
        <v>0.178648</v>
      </c>
      <c r="O503">
        <v>0.124331</v>
      </c>
      <c r="P503">
        <v>0.185608</v>
      </c>
      <c r="Q503" t="s">
        <v>2655</v>
      </c>
      <c r="R503" t="s">
        <v>680</v>
      </c>
      <c r="S503" t="s">
        <v>681</v>
      </c>
    </row>
    <row r="504" spans="1:19" x14ac:dyDescent="0.25">
      <c r="A504" t="s">
        <v>2000</v>
      </c>
      <c r="B504">
        <v>22.9099</v>
      </c>
      <c r="C504">
        <v>23.3002</v>
      </c>
      <c r="D504">
        <v>22.874600000000001</v>
      </c>
      <c r="E504">
        <v>22.5471</v>
      </c>
      <c r="F504">
        <v>22.511399999999998</v>
      </c>
      <c r="G504">
        <v>23.0214</v>
      </c>
      <c r="H504">
        <v>22.542000000000002</v>
      </c>
      <c r="I504">
        <v>22.657699999999998</v>
      </c>
      <c r="J504">
        <v>22.142399999999999</v>
      </c>
      <c r="K504">
        <v>22.361000000000001</v>
      </c>
      <c r="L504">
        <v>22.307099999999998</v>
      </c>
      <c r="M504">
        <v>0.267177</v>
      </c>
      <c r="N504">
        <v>1.2312099999999999</v>
      </c>
      <c r="O504">
        <v>0.896984</v>
      </c>
      <c r="P504">
        <v>0.28842800000000002</v>
      </c>
      <c r="Q504" t="s">
        <v>2656</v>
      </c>
      <c r="R504" t="s">
        <v>814</v>
      </c>
      <c r="S504" t="s">
        <v>815</v>
      </c>
    </row>
    <row r="505" spans="1:19" x14ac:dyDescent="0.25">
      <c r="A505" t="s">
        <v>2000</v>
      </c>
      <c r="B505">
        <v>19.6523</v>
      </c>
      <c r="C505" t="s">
        <v>2000</v>
      </c>
      <c r="D505">
        <v>19.461600000000001</v>
      </c>
      <c r="E505">
        <v>19.7224</v>
      </c>
      <c r="F505" t="s">
        <v>2000</v>
      </c>
      <c r="G505">
        <v>20.267700000000001</v>
      </c>
      <c r="H505">
        <v>19.273399999999999</v>
      </c>
      <c r="I505">
        <v>19.023</v>
      </c>
      <c r="J505" t="s">
        <v>2000</v>
      </c>
      <c r="K505" t="s">
        <v>2000</v>
      </c>
      <c r="L505" t="s">
        <v>2000</v>
      </c>
      <c r="M505">
        <v>0.57491300000000001</v>
      </c>
      <c r="N505">
        <v>-1.1918</v>
      </c>
      <c r="O505">
        <v>1.2063999999999999</v>
      </c>
      <c r="P505">
        <v>2.0388299999999999</v>
      </c>
      <c r="Q505" t="s">
        <v>2657</v>
      </c>
      <c r="R505" t="s">
        <v>2077</v>
      </c>
      <c r="S505" t="s">
        <v>2078</v>
      </c>
    </row>
    <row r="506" spans="1:19" x14ac:dyDescent="0.25">
      <c r="A506">
        <v>22.094200000000001</v>
      </c>
      <c r="B506">
        <v>21.822600000000001</v>
      </c>
      <c r="C506">
        <v>22.179200000000002</v>
      </c>
      <c r="D506">
        <v>22.901199999999999</v>
      </c>
      <c r="E506">
        <v>22.212900000000001</v>
      </c>
      <c r="F506">
        <v>21.616700000000002</v>
      </c>
      <c r="G506">
        <v>22.526</v>
      </c>
      <c r="H506">
        <v>22.346800000000002</v>
      </c>
      <c r="I506">
        <v>22.132300000000001</v>
      </c>
      <c r="J506">
        <v>23.100999999999999</v>
      </c>
      <c r="K506">
        <v>22.921500000000002</v>
      </c>
      <c r="L506">
        <v>22.931999999999999</v>
      </c>
      <c r="M506">
        <v>0.82443500000000003</v>
      </c>
      <c r="N506">
        <v>0.52242</v>
      </c>
      <c r="O506">
        <v>1.0542899999999999</v>
      </c>
      <c r="P506">
        <v>-0.59609100000000004</v>
      </c>
      <c r="Q506" t="s">
        <v>2658</v>
      </c>
      <c r="R506" t="s">
        <v>156</v>
      </c>
      <c r="S506" t="s">
        <v>157</v>
      </c>
    </row>
    <row r="507" spans="1:19" x14ac:dyDescent="0.25">
      <c r="A507" t="s">
        <v>2000</v>
      </c>
      <c r="B507">
        <v>21.135999999999999</v>
      </c>
      <c r="C507">
        <v>20.731200000000001</v>
      </c>
      <c r="D507">
        <v>19.796800000000001</v>
      </c>
      <c r="E507">
        <v>19.537199999999999</v>
      </c>
      <c r="F507">
        <v>20.235600000000002</v>
      </c>
      <c r="G507">
        <v>20.575500000000002</v>
      </c>
      <c r="H507">
        <v>19.475999999999999</v>
      </c>
      <c r="I507">
        <v>19.677299999999999</v>
      </c>
      <c r="J507">
        <v>18.950800000000001</v>
      </c>
      <c r="K507">
        <v>18.002099999999999</v>
      </c>
      <c r="L507">
        <v>19.6554</v>
      </c>
      <c r="M507">
        <v>0.34550999999999998</v>
      </c>
      <c r="N507">
        <v>-0.72467099999999995</v>
      </c>
      <c r="O507">
        <v>0.94600799999999996</v>
      </c>
      <c r="P507">
        <v>0.88470599999999999</v>
      </c>
      <c r="Q507" t="s">
        <v>2659</v>
      </c>
      <c r="R507" t="s">
        <v>1556</v>
      </c>
      <c r="S507" t="s">
        <v>1557</v>
      </c>
    </row>
    <row r="508" spans="1:19" x14ac:dyDescent="0.25">
      <c r="A508" t="s">
        <v>2000</v>
      </c>
      <c r="B508">
        <v>17.280799999999999</v>
      </c>
      <c r="C508">
        <v>18.366900000000001</v>
      </c>
      <c r="D508" t="s">
        <v>2000</v>
      </c>
      <c r="E508">
        <v>17.662199999999999</v>
      </c>
      <c r="F508" t="s">
        <v>2000</v>
      </c>
      <c r="G508">
        <v>16.5669</v>
      </c>
      <c r="H508">
        <v>17.2928</v>
      </c>
      <c r="I508">
        <v>17.611899999999999</v>
      </c>
      <c r="J508">
        <v>18.099399999999999</v>
      </c>
      <c r="K508" t="s">
        <v>2000</v>
      </c>
      <c r="L508" t="s">
        <v>2000</v>
      </c>
      <c r="M508">
        <v>0.11530600000000001</v>
      </c>
      <c r="N508">
        <v>0.149891</v>
      </c>
      <c r="O508">
        <v>0.63649599999999995</v>
      </c>
      <c r="P508">
        <v>-0.65829899999999997</v>
      </c>
      <c r="Q508" t="s">
        <v>2660</v>
      </c>
      <c r="R508" t="s">
        <v>140</v>
      </c>
      <c r="S508" t="s">
        <v>141</v>
      </c>
    </row>
    <row r="509" spans="1:19" x14ac:dyDescent="0.25">
      <c r="A509" t="s">
        <v>2000</v>
      </c>
      <c r="B509">
        <v>22.102</v>
      </c>
      <c r="C509">
        <v>22.321100000000001</v>
      </c>
      <c r="D509">
        <v>21.430399999999999</v>
      </c>
      <c r="E509">
        <v>22.203700000000001</v>
      </c>
      <c r="F509">
        <v>21.229500000000002</v>
      </c>
      <c r="G509">
        <v>22.07</v>
      </c>
      <c r="H509">
        <v>21.833300000000001</v>
      </c>
      <c r="I509">
        <v>21.101099999999999</v>
      </c>
      <c r="J509">
        <v>21.733699999999999</v>
      </c>
      <c r="K509">
        <v>21.5763</v>
      </c>
      <c r="L509">
        <v>22.206499999999998</v>
      </c>
      <c r="M509">
        <v>0.327125</v>
      </c>
      <c r="N509">
        <v>1.0944100000000001</v>
      </c>
      <c r="O509">
        <v>0.230931</v>
      </c>
      <c r="P509">
        <v>0.17970700000000001</v>
      </c>
      <c r="Q509" t="s">
        <v>2661</v>
      </c>
      <c r="R509" t="s">
        <v>668</v>
      </c>
      <c r="S509" t="s">
        <v>669</v>
      </c>
    </row>
    <row r="510" spans="1:19" x14ac:dyDescent="0.25">
      <c r="A510" t="s">
        <v>2000</v>
      </c>
      <c r="B510">
        <v>19.7379</v>
      </c>
      <c r="C510">
        <v>19.200299999999999</v>
      </c>
      <c r="D510">
        <v>19.905999999999999</v>
      </c>
      <c r="E510">
        <v>19.248699999999999</v>
      </c>
      <c r="F510">
        <v>19.038499999999999</v>
      </c>
      <c r="G510">
        <v>19.362500000000001</v>
      </c>
      <c r="H510" t="s">
        <v>2000</v>
      </c>
      <c r="I510">
        <v>19.811299999999999</v>
      </c>
      <c r="J510" t="s">
        <v>2000</v>
      </c>
      <c r="K510" t="s">
        <v>2000</v>
      </c>
      <c r="L510" t="s">
        <v>2000</v>
      </c>
      <c r="M510">
        <v>0.58293099999999998</v>
      </c>
      <c r="N510">
        <v>-1.2910699999999999</v>
      </c>
      <c r="O510">
        <v>0.40101399999999998</v>
      </c>
      <c r="P510">
        <v>0.92316100000000001</v>
      </c>
      <c r="Q510" t="s">
        <v>2662</v>
      </c>
      <c r="R510" t="s">
        <v>1586</v>
      </c>
      <c r="S510" t="s">
        <v>1587</v>
      </c>
    </row>
    <row r="511" spans="1:19" x14ac:dyDescent="0.25">
      <c r="A511" t="s">
        <v>2000</v>
      </c>
      <c r="B511">
        <v>19.199300000000001</v>
      </c>
      <c r="C511">
        <v>20.144400000000001</v>
      </c>
      <c r="D511">
        <v>18.668099999999999</v>
      </c>
      <c r="E511">
        <v>19.224799999999998</v>
      </c>
      <c r="F511">
        <v>18.3216</v>
      </c>
      <c r="G511">
        <v>19.651599999999998</v>
      </c>
      <c r="H511">
        <v>18.6557</v>
      </c>
      <c r="I511">
        <v>18.724</v>
      </c>
      <c r="J511">
        <v>18.383400000000002</v>
      </c>
      <c r="K511">
        <v>18.174600000000002</v>
      </c>
      <c r="L511">
        <v>19.119</v>
      </c>
      <c r="M511">
        <v>9.4682699999999995E-2</v>
      </c>
      <c r="N511">
        <v>-0.17438799999999999</v>
      </c>
      <c r="O511">
        <v>0.452434</v>
      </c>
      <c r="P511">
        <v>0.36319499999999999</v>
      </c>
      <c r="Q511" t="s">
        <v>2663</v>
      </c>
      <c r="R511" t="s">
        <v>936</v>
      </c>
      <c r="S511" t="s">
        <v>937</v>
      </c>
    </row>
    <row r="512" spans="1:19" x14ac:dyDescent="0.25">
      <c r="A512" t="s">
        <v>2000</v>
      </c>
      <c r="B512">
        <v>17.803000000000001</v>
      </c>
      <c r="C512">
        <v>18.414100000000001</v>
      </c>
      <c r="D512" t="s">
        <v>2000</v>
      </c>
      <c r="E512">
        <v>18.684799999999999</v>
      </c>
      <c r="F512">
        <v>18.8949</v>
      </c>
      <c r="G512">
        <v>19.248699999999999</v>
      </c>
      <c r="H512">
        <v>18.3353</v>
      </c>
      <c r="I512">
        <v>19.827400000000001</v>
      </c>
      <c r="J512" t="s">
        <v>2000</v>
      </c>
      <c r="K512" t="s">
        <v>2000</v>
      </c>
      <c r="L512" t="s">
        <v>2000</v>
      </c>
      <c r="M512">
        <v>0.113971</v>
      </c>
      <c r="N512">
        <v>0.24399399999999999</v>
      </c>
      <c r="O512">
        <v>0.67580600000000002</v>
      </c>
      <c r="P512">
        <v>1.02555</v>
      </c>
      <c r="Q512" t="s">
        <v>2664</v>
      </c>
      <c r="R512" t="s">
        <v>1672</v>
      </c>
      <c r="S512" t="s">
        <v>1673</v>
      </c>
    </row>
    <row r="513" spans="1:19" x14ac:dyDescent="0.25">
      <c r="A513" t="s">
        <v>2000</v>
      </c>
      <c r="B513">
        <v>20.320499999999999</v>
      </c>
      <c r="C513">
        <v>20.071000000000002</v>
      </c>
      <c r="D513">
        <v>19.389700000000001</v>
      </c>
      <c r="E513">
        <v>19.195900000000002</v>
      </c>
      <c r="F513">
        <v>19.088799999999999</v>
      </c>
      <c r="G513">
        <v>20.036300000000001</v>
      </c>
      <c r="H513">
        <v>18.844799999999999</v>
      </c>
      <c r="I513">
        <v>19.4558</v>
      </c>
      <c r="J513">
        <v>19.386700000000001</v>
      </c>
      <c r="K513">
        <v>18.580200000000001</v>
      </c>
      <c r="L513">
        <v>19.560300000000002</v>
      </c>
      <c r="M513">
        <v>6.9863599999999998E-2</v>
      </c>
      <c r="N513">
        <v>0.1779</v>
      </c>
      <c r="O513">
        <v>4.66226E-2</v>
      </c>
      <c r="P513">
        <v>4.5745800000000003E-2</v>
      </c>
      <c r="Q513" t="s">
        <v>2665</v>
      </c>
      <c r="R513" t="s">
        <v>510</v>
      </c>
      <c r="S513" t="s">
        <v>511</v>
      </c>
    </row>
    <row r="514" spans="1:19" x14ac:dyDescent="0.25">
      <c r="A514" t="s">
        <v>2000</v>
      </c>
      <c r="B514">
        <v>18.580100000000002</v>
      </c>
      <c r="C514">
        <v>18.560099999999998</v>
      </c>
      <c r="D514" t="s">
        <v>2000</v>
      </c>
      <c r="E514">
        <v>17.847000000000001</v>
      </c>
      <c r="F514">
        <v>17.661100000000001</v>
      </c>
      <c r="G514">
        <v>18.4404</v>
      </c>
      <c r="H514">
        <v>18.060600000000001</v>
      </c>
      <c r="I514">
        <v>18.113700000000001</v>
      </c>
      <c r="J514" t="s">
        <v>2000</v>
      </c>
      <c r="K514" t="s">
        <v>2000</v>
      </c>
      <c r="L514" t="s">
        <v>2000</v>
      </c>
      <c r="M514">
        <v>0.14982699999999999</v>
      </c>
      <c r="N514">
        <v>-0.22728699999999999</v>
      </c>
      <c r="O514">
        <v>1.0143</v>
      </c>
      <c r="P514">
        <v>0.57100099999999998</v>
      </c>
      <c r="Q514" t="s">
        <v>2666</v>
      </c>
      <c r="R514" t="s">
        <v>1230</v>
      </c>
      <c r="S514" t="s">
        <v>1231</v>
      </c>
    </row>
    <row r="515" spans="1:19" x14ac:dyDescent="0.25">
      <c r="A515" t="s">
        <v>2000</v>
      </c>
      <c r="B515">
        <v>20.564499999999999</v>
      </c>
      <c r="C515">
        <v>20.3751</v>
      </c>
      <c r="D515">
        <v>19.5458</v>
      </c>
      <c r="E515">
        <v>20.087800000000001</v>
      </c>
      <c r="F515">
        <v>20.049800000000001</v>
      </c>
      <c r="G515">
        <v>20.143000000000001</v>
      </c>
      <c r="H515">
        <v>20.384699999999999</v>
      </c>
      <c r="I515">
        <v>19.515000000000001</v>
      </c>
      <c r="J515">
        <v>20.585599999999999</v>
      </c>
      <c r="K515">
        <v>20.387</v>
      </c>
      <c r="L515">
        <v>19.966899999999999</v>
      </c>
      <c r="M515">
        <v>0.368425</v>
      </c>
      <c r="N515">
        <v>0.66821200000000003</v>
      </c>
      <c r="O515">
        <v>7.5933299999999995E-2</v>
      </c>
      <c r="P515">
        <v>5.2681899999999997E-2</v>
      </c>
      <c r="Q515" t="s">
        <v>2667</v>
      </c>
      <c r="R515" t="s">
        <v>516</v>
      </c>
      <c r="S515" t="s">
        <v>517</v>
      </c>
    </row>
    <row r="516" spans="1:19" x14ac:dyDescent="0.25">
      <c r="A516">
        <v>21.331099999999999</v>
      </c>
      <c r="B516">
        <v>20.860099999999999</v>
      </c>
      <c r="C516">
        <v>20.652899999999999</v>
      </c>
      <c r="D516">
        <v>20.643699999999999</v>
      </c>
      <c r="E516">
        <v>19.973199999999999</v>
      </c>
      <c r="F516">
        <v>21.015599999999999</v>
      </c>
      <c r="G516">
        <v>21.2849</v>
      </c>
      <c r="H516">
        <v>20.367799999999999</v>
      </c>
      <c r="I516">
        <v>21.231000000000002</v>
      </c>
      <c r="J516">
        <v>20.421700000000001</v>
      </c>
      <c r="K516">
        <v>19.3003</v>
      </c>
      <c r="L516">
        <v>19.8018</v>
      </c>
      <c r="M516">
        <v>0.75271900000000003</v>
      </c>
      <c r="N516">
        <v>-0.68323900000000004</v>
      </c>
      <c r="O516">
        <v>0.40559600000000001</v>
      </c>
      <c r="P516">
        <v>0.47169</v>
      </c>
      <c r="Q516" t="s">
        <v>2668</v>
      </c>
      <c r="R516" t="s">
        <v>1091</v>
      </c>
      <c r="S516" t="s">
        <v>1092</v>
      </c>
    </row>
    <row r="517" spans="1:19" x14ac:dyDescent="0.25">
      <c r="A517" t="s">
        <v>2000</v>
      </c>
      <c r="B517">
        <v>20.1236</v>
      </c>
      <c r="C517">
        <v>19.671500000000002</v>
      </c>
      <c r="D517">
        <v>19.010100000000001</v>
      </c>
      <c r="E517">
        <v>18.328800000000001</v>
      </c>
      <c r="F517">
        <v>18.4954</v>
      </c>
      <c r="G517">
        <v>19.505800000000001</v>
      </c>
      <c r="H517">
        <v>18.650600000000001</v>
      </c>
      <c r="I517">
        <v>18.427099999999999</v>
      </c>
      <c r="J517">
        <v>18.5274</v>
      </c>
      <c r="K517">
        <v>18.300799999999999</v>
      </c>
      <c r="L517">
        <v>18.358799999999999</v>
      </c>
      <c r="M517">
        <v>0.75984600000000002</v>
      </c>
      <c r="N517">
        <v>-0.76265000000000005</v>
      </c>
      <c r="O517">
        <v>0.60730399999999995</v>
      </c>
      <c r="P517">
        <v>0.34165499999999999</v>
      </c>
      <c r="Q517" t="s">
        <v>2669</v>
      </c>
      <c r="R517" t="s">
        <v>900</v>
      </c>
      <c r="S517" t="s">
        <v>901</v>
      </c>
    </row>
    <row r="518" spans="1:19" x14ac:dyDescent="0.25">
      <c r="A518" t="s">
        <v>2000</v>
      </c>
      <c r="B518">
        <v>19.7531</v>
      </c>
      <c r="C518">
        <v>20.2803</v>
      </c>
      <c r="D518" t="s">
        <v>2000</v>
      </c>
      <c r="E518">
        <v>19.697099999999999</v>
      </c>
      <c r="F518" t="s">
        <v>2000</v>
      </c>
      <c r="G518">
        <v>19.174700000000001</v>
      </c>
      <c r="H518">
        <v>19.2577</v>
      </c>
      <c r="I518">
        <v>19.4892</v>
      </c>
      <c r="J518" t="s">
        <v>2000</v>
      </c>
      <c r="K518" t="s">
        <v>2000</v>
      </c>
      <c r="L518" t="s">
        <v>2000</v>
      </c>
      <c r="M518">
        <v>0.46125100000000002</v>
      </c>
      <c r="N518">
        <v>-1.2017500000000001</v>
      </c>
      <c r="O518">
        <v>0.40992499999999998</v>
      </c>
      <c r="P518">
        <v>1.09337</v>
      </c>
      <c r="Q518" t="s">
        <v>2670</v>
      </c>
      <c r="R518" t="s">
        <v>1750</v>
      </c>
      <c r="S518" t="s">
        <v>1751</v>
      </c>
    </row>
    <row r="519" spans="1:19" x14ac:dyDescent="0.25">
      <c r="A519">
        <v>21.956800000000001</v>
      </c>
      <c r="B519">
        <v>22.901299999999999</v>
      </c>
      <c r="C519">
        <v>22.672999999999998</v>
      </c>
      <c r="D519">
        <v>22.334900000000001</v>
      </c>
      <c r="E519">
        <v>22.166899999999998</v>
      </c>
      <c r="F519">
        <v>22.334700000000002</v>
      </c>
      <c r="G519">
        <v>22.7166</v>
      </c>
      <c r="H519">
        <v>21.948599999999999</v>
      </c>
      <c r="I519">
        <v>22.069600000000001</v>
      </c>
      <c r="J519">
        <v>21.7789</v>
      </c>
      <c r="K519">
        <v>21.2851</v>
      </c>
      <c r="L519">
        <v>21.7959</v>
      </c>
      <c r="M519">
        <v>1.5025999999999999</v>
      </c>
      <c r="N519">
        <v>-0.73414999999999997</v>
      </c>
      <c r="O519">
        <v>1.2911900000000001</v>
      </c>
      <c r="P519">
        <v>0.55934700000000004</v>
      </c>
      <c r="Q519" t="s">
        <v>2671</v>
      </c>
      <c r="R519" t="s">
        <v>1212</v>
      </c>
      <c r="S519" t="s">
        <v>1213</v>
      </c>
    </row>
    <row r="520" spans="1:19" x14ac:dyDescent="0.25">
      <c r="A520" t="s">
        <v>2000</v>
      </c>
      <c r="B520">
        <v>19.312999999999999</v>
      </c>
      <c r="C520">
        <v>19.1144</v>
      </c>
      <c r="D520">
        <v>19.015699999999999</v>
      </c>
      <c r="E520">
        <v>18.4543</v>
      </c>
      <c r="F520">
        <v>19.226299999999998</v>
      </c>
      <c r="G520">
        <v>19.6554</v>
      </c>
      <c r="H520">
        <v>18.667300000000001</v>
      </c>
      <c r="I520">
        <v>19.1067</v>
      </c>
      <c r="J520" t="s">
        <v>2000</v>
      </c>
      <c r="K520" t="s">
        <v>2000</v>
      </c>
      <c r="L520" t="s">
        <v>2000</v>
      </c>
      <c r="M520">
        <v>0.84947600000000001</v>
      </c>
      <c r="N520">
        <v>-1.63801</v>
      </c>
      <c r="O520">
        <v>1.3952800000000001</v>
      </c>
      <c r="P520">
        <v>2.0930200000000001</v>
      </c>
      <c r="Q520" t="s">
        <v>2672</v>
      </c>
      <c r="R520" t="s">
        <v>2091</v>
      </c>
      <c r="S520" t="s">
        <v>2092</v>
      </c>
    </row>
    <row r="521" spans="1:19" x14ac:dyDescent="0.25">
      <c r="A521">
        <v>19.664300000000001</v>
      </c>
      <c r="B521">
        <v>21.776900000000001</v>
      </c>
      <c r="C521">
        <v>21.205300000000001</v>
      </c>
      <c r="D521">
        <v>20.069900000000001</v>
      </c>
      <c r="E521">
        <v>20.379799999999999</v>
      </c>
      <c r="F521">
        <v>20.2593</v>
      </c>
      <c r="G521">
        <v>21.500299999999999</v>
      </c>
      <c r="H521">
        <v>20.3949</v>
      </c>
      <c r="I521">
        <v>19.919</v>
      </c>
      <c r="J521">
        <v>19.2668</v>
      </c>
      <c r="K521">
        <v>18.959900000000001</v>
      </c>
      <c r="L521">
        <v>19.167999999999999</v>
      </c>
      <c r="M521">
        <v>1.3548899999999999</v>
      </c>
      <c r="N521">
        <v>-1.3506800000000001</v>
      </c>
      <c r="O521">
        <v>1.97496</v>
      </c>
      <c r="P521">
        <v>1.3051699999999999</v>
      </c>
      <c r="Q521" t="s">
        <v>2673</v>
      </c>
      <c r="R521" t="s">
        <v>1861</v>
      </c>
      <c r="S521" t="s">
        <v>1862</v>
      </c>
    </row>
    <row r="522" spans="1:19" x14ac:dyDescent="0.25">
      <c r="A522">
        <v>21.275099999999998</v>
      </c>
      <c r="B522">
        <v>22.7895</v>
      </c>
      <c r="C522">
        <v>22.695900000000002</v>
      </c>
      <c r="D522">
        <v>21.92</v>
      </c>
      <c r="E522">
        <v>21.967300000000002</v>
      </c>
      <c r="F522">
        <v>22.653700000000001</v>
      </c>
      <c r="G522">
        <v>22.568000000000001</v>
      </c>
      <c r="H522">
        <v>21.593699999999998</v>
      </c>
      <c r="I522">
        <v>21.6691</v>
      </c>
      <c r="J522">
        <v>21.843399999999999</v>
      </c>
      <c r="K522">
        <v>21.647600000000001</v>
      </c>
      <c r="L522">
        <v>21.7606</v>
      </c>
      <c r="M522">
        <v>0.57428999999999997</v>
      </c>
      <c r="N522">
        <v>-0.43994699999999998</v>
      </c>
      <c r="O522">
        <v>0.92427300000000001</v>
      </c>
      <c r="P522">
        <v>0.46548499999999998</v>
      </c>
      <c r="Q522" t="s">
        <v>2674</v>
      </c>
      <c r="R522" t="s">
        <v>1083</v>
      </c>
      <c r="S522" t="s">
        <v>1084</v>
      </c>
    </row>
    <row r="523" spans="1:19" x14ac:dyDescent="0.25">
      <c r="A523" t="s">
        <v>2000</v>
      </c>
      <c r="B523">
        <v>19.264500000000002</v>
      </c>
      <c r="C523">
        <v>19.070499999999999</v>
      </c>
      <c r="D523" t="s">
        <v>2000</v>
      </c>
      <c r="E523">
        <v>19.756900000000002</v>
      </c>
      <c r="F523" t="s">
        <v>2000</v>
      </c>
      <c r="G523">
        <v>18.855</v>
      </c>
      <c r="H523">
        <v>19.7958</v>
      </c>
      <c r="I523">
        <v>18.877199999999998</v>
      </c>
      <c r="J523">
        <v>20.133099999999999</v>
      </c>
      <c r="K523" t="s">
        <v>2000</v>
      </c>
      <c r="L523">
        <v>19.7197</v>
      </c>
      <c r="M523">
        <v>0.44220599999999999</v>
      </c>
      <c r="N523">
        <v>1.2245200000000001</v>
      </c>
      <c r="O523">
        <v>0.103613</v>
      </c>
      <c r="P523">
        <v>-0.35700399999999999</v>
      </c>
      <c r="Q523" t="s">
        <v>2675</v>
      </c>
      <c r="R523" t="s">
        <v>224</v>
      </c>
      <c r="S523" t="s">
        <v>225</v>
      </c>
    </row>
    <row r="524" spans="1:19" x14ac:dyDescent="0.25">
      <c r="A524" t="s">
        <v>2000</v>
      </c>
      <c r="B524">
        <v>23.351099999999999</v>
      </c>
      <c r="C524">
        <v>23.3932</v>
      </c>
      <c r="D524">
        <v>22.995799999999999</v>
      </c>
      <c r="E524">
        <v>22.7974</v>
      </c>
      <c r="F524">
        <v>23.131799999999998</v>
      </c>
      <c r="G524">
        <v>22.465800000000002</v>
      </c>
      <c r="H524">
        <v>23.096599999999999</v>
      </c>
      <c r="I524">
        <v>22.3901</v>
      </c>
      <c r="J524">
        <v>22.576899999999998</v>
      </c>
      <c r="K524">
        <v>22.807400000000001</v>
      </c>
      <c r="L524">
        <v>22.944700000000001</v>
      </c>
      <c r="M524">
        <v>0.26348899999999997</v>
      </c>
      <c r="N524">
        <v>1.0257099999999999</v>
      </c>
      <c r="O524">
        <v>0.43592500000000001</v>
      </c>
      <c r="P524">
        <v>0.19314300000000001</v>
      </c>
      <c r="Q524" t="s">
        <v>2676</v>
      </c>
      <c r="R524" t="s">
        <v>684</v>
      </c>
      <c r="S524" t="s">
        <v>685</v>
      </c>
    </row>
    <row r="525" spans="1:19" x14ac:dyDescent="0.25">
      <c r="A525">
        <v>22.094999999999999</v>
      </c>
      <c r="B525">
        <v>23.8932</v>
      </c>
      <c r="C525">
        <v>24.0458</v>
      </c>
      <c r="D525">
        <v>23.614799999999999</v>
      </c>
      <c r="E525">
        <v>23.906099999999999</v>
      </c>
      <c r="F525">
        <v>24.142299999999999</v>
      </c>
      <c r="G525">
        <v>23.939399999999999</v>
      </c>
      <c r="H525">
        <v>23.440100000000001</v>
      </c>
      <c r="I525">
        <v>23.549800000000001</v>
      </c>
      <c r="J525">
        <v>24.374500000000001</v>
      </c>
      <c r="K525">
        <v>23.748200000000001</v>
      </c>
      <c r="L525">
        <v>23.828099999999999</v>
      </c>
      <c r="M525">
        <v>0.427761</v>
      </c>
      <c r="N525">
        <v>0.46295900000000001</v>
      </c>
      <c r="O525">
        <v>2.6978499999999999E-2</v>
      </c>
      <c r="P525">
        <v>-1.8164199999999998E-2</v>
      </c>
      <c r="Q525" t="s">
        <v>2677</v>
      </c>
      <c r="R525" t="s">
        <v>436</v>
      </c>
      <c r="S525" t="s">
        <v>437</v>
      </c>
    </row>
    <row r="526" spans="1:19" x14ac:dyDescent="0.25">
      <c r="A526" t="s">
        <v>2000</v>
      </c>
      <c r="B526">
        <v>20.878299999999999</v>
      </c>
      <c r="C526">
        <v>21.144400000000001</v>
      </c>
      <c r="D526">
        <v>19.401900000000001</v>
      </c>
      <c r="E526">
        <v>20.980499999999999</v>
      </c>
      <c r="F526">
        <v>20.650500000000001</v>
      </c>
      <c r="G526">
        <v>20.839099999999998</v>
      </c>
      <c r="H526">
        <v>20.2483</v>
      </c>
      <c r="I526">
        <v>19.326499999999999</v>
      </c>
      <c r="J526">
        <v>20.017399999999999</v>
      </c>
      <c r="K526">
        <v>19.522400000000001</v>
      </c>
      <c r="L526">
        <v>19.661000000000001</v>
      </c>
      <c r="M526">
        <v>5.5938700000000001E-2</v>
      </c>
      <c r="N526">
        <v>0.17397099999999999</v>
      </c>
      <c r="O526">
        <v>2.5496599999999998</v>
      </c>
      <c r="P526">
        <v>1.0477700000000001</v>
      </c>
      <c r="Q526" t="s">
        <v>2678</v>
      </c>
      <c r="R526" t="s">
        <v>1700</v>
      </c>
      <c r="S526" t="s">
        <v>1701</v>
      </c>
    </row>
    <row r="527" spans="1:19" x14ac:dyDescent="0.25">
      <c r="A527">
        <v>18.0123</v>
      </c>
      <c r="B527">
        <v>20.200500000000002</v>
      </c>
      <c r="C527">
        <v>19.742699999999999</v>
      </c>
      <c r="D527" t="s">
        <v>2000</v>
      </c>
      <c r="E527">
        <v>18.762</v>
      </c>
      <c r="F527">
        <v>17.351400000000002</v>
      </c>
      <c r="G527">
        <v>19.305700000000002</v>
      </c>
      <c r="H527">
        <v>18.087700000000002</v>
      </c>
      <c r="I527">
        <v>18.4878</v>
      </c>
      <c r="J527">
        <v>17.772200000000002</v>
      </c>
      <c r="K527" t="s">
        <v>2000</v>
      </c>
      <c r="L527">
        <v>18.271599999999999</v>
      </c>
      <c r="M527">
        <v>0.55793099999999995</v>
      </c>
      <c r="N527">
        <v>-1.02823</v>
      </c>
      <c r="O527">
        <v>0.45762799999999998</v>
      </c>
      <c r="P527">
        <v>0.63695400000000002</v>
      </c>
      <c r="Q527" t="s">
        <v>2679</v>
      </c>
      <c r="R527" t="s">
        <v>1312</v>
      </c>
      <c r="S527" t="s">
        <v>1313</v>
      </c>
    </row>
    <row r="528" spans="1:19" x14ac:dyDescent="0.25">
      <c r="A528">
        <v>20.578499999999998</v>
      </c>
      <c r="B528">
        <v>22.7715</v>
      </c>
      <c r="C528">
        <v>22.736999999999998</v>
      </c>
      <c r="D528">
        <v>22.480699999999999</v>
      </c>
      <c r="E528">
        <v>22.322600000000001</v>
      </c>
      <c r="F528">
        <v>22.447299999999998</v>
      </c>
      <c r="G528">
        <v>22.6312</v>
      </c>
      <c r="H528">
        <v>22.509599999999999</v>
      </c>
      <c r="I528">
        <v>22.279299999999999</v>
      </c>
      <c r="J528">
        <v>22.0932</v>
      </c>
      <c r="K528">
        <v>21.867999999999999</v>
      </c>
      <c r="L528">
        <v>22.376200000000001</v>
      </c>
      <c r="M528">
        <v>7.6652500000000002E-3</v>
      </c>
      <c r="N528">
        <v>1.22743E-2</v>
      </c>
      <c r="O528">
        <v>1.33514</v>
      </c>
      <c r="P528">
        <v>0.32348300000000002</v>
      </c>
      <c r="Q528" t="s">
        <v>2680</v>
      </c>
      <c r="R528" t="s">
        <v>872</v>
      </c>
      <c r="S528" t="s">
        <v>873</v>
      </c>
    </row>
    <row r="529" spans="1:19" x14ac:dyDescent="0.25">
      <c r="A529" t="s">
        <v>2000</v>
      </c>
      <c r="B529">
        <v>22.988499999999998</v>
      </c>
      <c r="C529">
        <v>22.8184</v>
      </c>
      <c r="D529">
        <v>22.195799999999998</v>
      </c>
      <c r="E529">
        <v>22.4682</v>
      </c>
      <c r="F529">
        <v>22.407699999999998</v>
      </c>
      <c r="G529">
        <v>23.0044</v>
      </c>
      <c r="H529">
        <v>22.571400000000001</v>
      </c>
      <c r="I529">
        <v>22.144300000000001</v>
      </c>
      <c r="J529">
        <v>22.939800000000002</v>
      </c>
      <c r="K529">
        <v>23.016400000000001</v>
      </c>
      <c r="L529">
        <v>22.847100000000001</v>
      </c>
      <c r="M529">
        <v>0.46606300000000001</v>
      </c>
      <c r="N529">
        <v>1.43022</v>
      </c>
      <c r="O529">
        <v>0.20328099999999999</v>
      </c>
      <c r="P529">
        <v>-0.123986</v>
      </c>
      <c r="Q529" t="s">
        <v>2681</v>
      </c>
      <c r="R529" t="s">
        <v>332</v>
      </c>
      <c r="S529" t="s">
        <v>333</v>
      </c>
    </row>
    <row r="530" spans="1:19" x14ac:dyDescent="0.25">
      <c r="A530">
        <v>19.7011</v>
      </c>
      <c r="B530">
        <v>22.849</v>
      </c>
      <c r="C530">
        <v>23.240100000000002</v>
      </c>
      <c r="D530">
        <v>23.4314</v>
      </c>
      <c r="E530">
        <v>22.5761</v>
      </c>
      <c r="F530">
        <v>24.319400000000002</v>
      </c>
      <c r="G530">
        <v>23.851500000000001</v>
      </c>
      <c r="H530">
        <v>22.477699999999999</v>
      </c>
      <c r="I530">
        <v>23.066199999999998</v>
      </c>
      <c r="J530">
        <v>22.741599999999998</v>
      </c>
      <c r="K530">
        <v>22.542899999999999</v>
      </c>
      <c r="L530">
        <v>22.614999999999998</v>
      </c>
      <c r="M530">
        <v>0.19422300000000001</v>
      </c>
      <c r="N530">
        <v>0.43604700000000002</v>
      </c>
      <c r="O530">
        <v>0.55421699999999996</v>
      </c>
      <c r="P530">
        <v>0.56474800000000003</v>
      </c>
      <c r="Q530" t="s">
        <v>2682</v>
      </c>
      <c r="R530" t="s">
        <v>1224</v>
      </c>
      <c r="S530" t="s">
        <v>1225</v>
      </c>
    </row>
    <row r="531" spans="1:19" x14ac:dyDescent="0.25">
      <c r="A531">
        <v>20.838200000000001</v>
      </c>
      <c r="B531">
        <v>19.198699999999999</v>
      </c>
      <c r="C531">
        <v>18.937899999999999</v>
      </c>
      <c r="D531" t="s">
        <v>2000</v>
      </c>
      <c r="E531">
        <v>19.707599999999999</v>
      </c>
      <c r="F531">
        <v>20.5504</v>
      </c>
      <c r="G531">
        <v>21.317399999999999</v>
      </c>
      <c r="H531">
        <v>18.8843</v>
      </c>
      <c r="I531">
        <v>20.604900000000001</v>
      </c>
      <c r="J531" t="s">
        <v>2000</v>
      </c>
      <c r="K531" t="s">
        <v>2000</v>
      </c>
      <c r="L531" t="s">
        <v>2000</v>
      </c>
      <c r="M531">
        <v>0.34760600000000003</v>
      </c>
      <c r="N531">
        <v>-1.25237</v>
      </c>
      <c r="O531">
        <v>1.16594</v>
      </c>
      <c r="P531">
        <v>2.7101099999999998</v>
      </c>
      <c r="Q531" t="s">
        <v>2683</v>
      </c>
      <c r="R531" t="s">
        <v>2125</v>
      </c>
      <c r="S531" t="s">
        <v>2126</v>
      </c>
    </row>
    <row r="532" spans="1:19" x14ac:dyDescent="0.25">
      <c r="A532" t="s">
        <v>2000</v>
      </c>
      <c r="B532">
        <v>19.6403</v>
      </c>
      <c r="C532">
        <v>19.147400000000001</v>
      </c>
      <c r="D532" t="s">
        <v>2000</v>
      </c>
      <c r="E532">
        <v>18.809799999999999</v>
      </c>
      <c r="F532">
        <v>18.590900000000001</v>
      </c>
      <c r="G532">
        <v>19.388000000000002</v>
      </c>
      <c r="H532">
        <v>19.6128</v>
      </c>
      <c r="I532">
        <v>18.006</v>
      </c>
      <c r="J532">
        <v>18.860900000000001</v>
      </c>
      <c r="K532" t="s">
        <v>2000</v>
      </c>
      <c r="L532">
        <v>18.660599999999999</v>
      </c>
      <c r="M532">
        <v>3.1936600000000002E-2</v>
      </c>
      <c r="N532">
        <v>-8.9319200000000001E-2</v>
      </c>
      <c r="O532">
        <v>0.93320400000000003</v>
      </c>
      <c r="P532">
        <v>1.1282099999999999</v>
      </c>
      <c r="Q532" t="s">
        <v>2684</v>
      </c>
      <c r="R532" t="s">
        <v>1767</v>
      </c>
      <c r="S532" t="s">
        <v>1768</v>
      </c>
    </row>
    <row r="533" spans="1:19" x14ac:dyDescent="0.25">
      <c r="A533" t="s">
        <v>2000</v>
      </c>
      <c r="B533">
        <v>21.811399999999999</v>
      </c>
      <c r="C533">
        <v>21.541399999999999</v>
      </c>
      <c r="D533">
        <v>21.817599999999999</v>
      </c>
      <c r="E533">
        <v>20.7807</v>
      </c>
      <c r="F533">
        <v>22.226400000000002</v>
      </c>
      <c r="G533">
        <v>21.951599999999999</v>
      </c>
      <c r="H533">
        <v>20.749099999999999</v>
      </c>
      <c r="I533">
        <v>21.729299999999999</v>
      </c>
      <c r="J533">
        <v>21.325099999999999</v>
      </c>
      <c r="K533" t="s">
        <v>2000</v>
      </c>
      <c r="L533">
        <v>20.976900000000001</v>
      </c>
      <c r="M533">
        <v>6.85278E-2</v>
      </c>
      <c r="N533">
        <v>-0.28246900000000003</v>
      </c>
      <c r="O533">
        <v>0.44806400000000002</v>
      </c>
      <c r="P533">
        <v>1.0666500000000001</v>
      </c>
      <c r="Q533" t="s">
        <v>2685</v>
      </c>
      <c r="R533" t="s">
        <v>1720</v>
      </c>
      <c r="S533" t="s">
        <v>1721</v>
      </c>
    </row>
    <row r="534" spans="1:19" x14ac:dyDescent="0.25">
      <c r="A534" t="s">
        <v>2000</v>
      </c>
      <c r="B534">
        <v>19.792400000000001</v>
      </c>
      <c r="C534">
        <v>19.188400000000001</v>
      </c>
      <c r="D534">
        <v>19.492699999999999</v>
      </c>
      <c r="E534">
        <v>19.4511</v>
      </c>
      <c r="F534">
        <v>19.604700000000001</v>
      </c>
      <c r="G534">
        <v>19.419499999999999</v>
      </c>
      <c r="H534">
        <v>19.563700000000001</v>
      </c>
      <c r="I534">
        <v>19.0014</v>
      </c>
      <c r="J534">
        <v>19.523</v>
      </c>
      <c r="K534">
        <v>19.2822</v>
      </c>
      <c r="L534">
        <v>19.5962</v>
      </c>
      <c r="M534">
        <v>0.31809599999999999</v>
      </c>
      <c r="N534">
        <v>0.50176699999999996</v>
      </c>
      <c r="O534">
        <v>0.51726099999999997</v>
      </c>
      <c r="P534">
        <v>0.15904599999999999</v>
      </c>
      <c r="Q534" t="s">
        <v>2686</v>
      </c>
      <c r="R534" t="s">
        <v>628</v>
      </c>
      <c r="S534" t="s">
        <v>629</v>
      </c>
    </row>
    <row r="535" spans="1:19" x14ac:dyDescent="0.25">
      <c r="A535" t="s">
        <v>2000</v>
      </c>
      <c r="B535">
        <v>21.491299999999999</v>
      </c>
      <c r="C535">
        <v>21.491199999999999</v>
      </c>
      <c r="D535">
        <v>21.404399999999999</v>
      </c>
      <c r="E535">
        <v>21.002300000000002</v>
      </c>
      <c r="F535">
        <v>21.4495</v>
      </c>
      <c r="G535">
        <v>21.463999999999999</v>
      </c>
      <c r="H535">
        <v>20.971</v>
      </c>
      <c r="I535">
        <v>20.701899999999998</v>
      </c>
      <c r="J535">
        <v>20.560199999999998</v>
      </c>
      <c r="K535">
        <v>20.650200000000002</v>
      </c>
      <c r="L535">
        <v>20.329499999999999</v>
      </c>
      <c r="M535">
        <v>4.3467199999999998E-2</v>
      </c>
      <c r="N535">
        <v>-0.10055699999999999</v>
      </c>
      <c r="O535">
        <v>2.2265199999999998</v>
      </c>
      <c r="P535">
        <v>0.66124400000000005</v>
      </c>
      <c r="Q535" t="s">
        <v>2687</v>
      </c>
      <c r="R535" t="s">
        <v>1347</v>
      </c>
      <c r="S535" t="s">
        <v>1348</v>
      </c>
    </row>
    <row r="536" spans="1:19" x14ac:dyDescent="0.25">
      <c r="A536" t="s">
        <v>2000</v>
      </c>
      <c r="B536">
        <v>21.482299999999999</v>
      </c>
      <c r="C536">
        <v>20.658300000000001</v>
      </c>
      <c r="D536">
        <v>19.623100000000001</v>
      </c>
      <c r="E536">
        <v>19.6418</v>
      </c>
      <c r="F536">
        <v>18.492999999999999</v>
      </c>
      <c r="G536">
        <v>20.921399999999998</v>
      </c>
      <c r="H536">
        <v>19.605399999999999</v>
      </c>
      <c r="I536">
        <v>19.790800000000001</v>
      </c>
      <c r="J536">
        <v>19.146999999999998</v>
      </c>
      <c r="K536">
        <v>18.642800000000001</v>
      </c>
      <c r="L536">
        <v>18.972999999999999</v>
      </c>
      <c r="M536">
        <v>0.18277099999999999</v>
      </c>
      <c r="N536">
        <v>-0.494037</v>
      </c>
      <c r="O536">
        <v>0.42421399999999998</v>
      </c>
      <c r="P536">
        <v>0.52696699999999996</v>
      </c>
      <c r="Q536" t="s">
        <v>2688</v>
      </c>
      <c r="R536" t="s">
        <v>1169</v>
      </c>
      <c r="S536" t="s">
        <v>1170</v>
      </c>
    </row>
    <row r="537" spans="1:19" x14ac:dyDescent="0.25">
      <c r="A537" t="s">
        <v>2000</v>
      </c>
      <c r="B537">
        <v>22.0776</v>
      </c>
      <c r="C537">
        <v>21.574999999999999</v>
      </c>
      <c r="D537">
        <v>22.3248</v>
      </c>
      <c r="E537">
        <v>21.733000000000001</v>
      </c>
      <c r="F537">
        <v>21.914300000000001</v>
      </c>
      <c r="G537">
        <v>21.518799999999999</v>
      </c>
      <c r="H537">
        <v>21.577100000000002</v>
      </c>
      <c r="I537">
        <v>22.258500000000002</v>
      </c>
      <c r="J537">
        <v>22.096299999999999</v>
      </c>
      <c r="K537">
        <v>21.925799999999999</v>
      </c>
      <c r="L537">
        <v>21.758700000000001</v>
      </c>
      <c r="M537">
        <v>0.44858100000000001</v>
      </c>
      <c r="N537">
        <v>1.0374699999999999</v>
      </c>
      <c r="O537">
        <v>1.2272000000000001</v>
      </c>
      <c r="P537">
        <v>-0.324019</v>
      </c>
      <c r="Q537" t="s">
        <v>2689</v>
      </c>
      <c r="R537" t="s">
        <v>236</v>
      </c>
      <c r="S537" t="s">
        <v>237</v>
      </c>
    </row>
    <row r="538" spans="1:19" x14ac:dyDescent="0.25">
      <c r="A538" t="s">
        <v>2000</v>
      </c>
      <c r="B538">
        <v>17.581199999999999</v>
      </c>
      <c r="C538">
        <v>17.040199999999999</v>
      </c>
      <c r="D538">
        <v>17.625699999999998</v>
      </c>
      <c r="E538">
        <v>17.154699999999998</v>
      </c>
      <c r="F538">
        <v>16.411899999999999</v>
      </c>
      <c r="G538">
        <v>17.123699999999999</v>
      </c>
      <c r="H538" t="s">
        <v>2000</v>
      </c>
      <c r="I538">
        <v>16.9359</v>
      </c>
      <c r="J538" t="s">
        <v>2000</v>
      </c>
      <c r="K538" t="s">
        <v>2000</v>
      </c>
      <c r="L538" t="s">
        <v>2000</v>
      </c>
      <c r="M538">
        <v>1.3451</v>
      </c>
      <c r="N538">
        <v>-0.71203000000000005</v>
      </c>
      <c r="O538">
        <v>5.2013900000000002E-2</v>
      </c>
      <c r="P538">
        <v>-4.0376200000000001E-2</v>
      </c>
      <c r="Q538" t="s">
        <v>2690</v>
      </c>
      <c r="R538" t="s">
        <v>408</v>
      </c>
      <c r="S538" t="s">
        <v>409</v>
      </c>
    </row>
    <row r="539" spans="1:19" x14ac:dyDescent="0.25">
      <c r="A539" t="s">
        <v>2000</v>
      </c>
      <c r="B539">
        <v>21.9421</v>
      </c>
      <c r="C539">
        <v>21.375499999999999</v>
      </c>
      <c r="D539">
        <v>20.545500000000001</v>
      </c>
      <c r="E539">
        <v>20.924199999999999</v>
      </c>
      <c r="F539">
        <v>21.3216</v>
      </c>
      <c r="G539">
        <v>21.598700000000001</v>
      </c>
      <c r="H539">
        <v>20.827300000000001</v>
      </c>
      <c r="I539">
        <v>21.674499999999998</v>
      </c>
      <c r="J539">
        <v>20.9053</v>
      </c>
      <c r="K539">
        <v>21.012499999999999</v>
      </c>
      <c r="L539">
        <v>20.8126</v>
      </c>
      <c r="M539">
        <v>0.36201899999999998</v>
      </c>
      <c r="N539">
        <v>1.1825000000000001</v>
      </c>
      <c r="O539">
        <v>9.1745999999999994E-2</v>
      </c>
      <c r="P539">
        <v>6.6743899999999995E-2</v>
      </c>
      <c r="Q539" t="s">
        <v>2691</v>
      </c>
      <c r="R539" t="s">
        <v>534</v>
      </c>
      <c r="S539" t="s">
        <v>535</v>
      </c>
    </row>
    <row r="540" spans="1:19" x14ac:dyDescent="0.25">
      <c r="A540" t="s">
        <v>2000</v>
      </c>
      <c r="B540">
        <v>20.165700000000001</v>
      </c>
      <c r="C540">
        <v>20.531600000000001</v>
      </c>
      <c r="D540" t="s">
        <v>2000</v>
      </c>
      <c r="E540">
        <v>19.508700000000001</v>
      </c>
      <c r="F540">
        <v>20.177399999999999</v>
      </c>
      <c r="G540">
        <v>20.322800000000001</v>
      </c>
      <c r="H540">
        <v>19.860399999999998</v>
      </c>
      <c r="I540">
        <v>19.988</v>
      </c>
      <c r="J540" t="s">
        <v>2000</v>
      </c>
      <c r="K540" t="s">
        <v>2000</v>
      </c>
      <c r="L540">
        <v>20.383600000000001</v>
      </c>
      <c r="M540">
        <v>3.8502099999999997E-2</v>
      </c>
      <c r="N540">
        <v>-0.16562099999999999</v>
      </c>
      <c r="O540">
        <v>0.69795600000000002</v>
      </c>
      <c r="P540">
        <v>1.5678300000000001</v>
      </c>
      <c r="Q540" t="s">
        <v>2692</v>
      </c>
      <c r="R540" t="s">
        <v>1975</v>
      </c>
      <c r="S540" t="s">
        <v>1976</v>
      </c>
    </row>
    <row r="541" spans="1:19" x14ac:dyDescent="0.25">
      <c r="A541" t="s">
        <v>2000</v>
      </c>
      <c r="B541">
        <v>20.453499999999998</v>
      </c>
      <c r="C541">
        <v>20.084199999999999</v>
      </c>
      <c r="D541">
        <v>19.656099999999999</v>
      </c>
      <c r="E541">
        <v>19.753399999999999</v>
      </c>
      <c r="F541">
        <v>19.488600000000002</v>
      </c>
      <c r="G541">
        <v>19.785499999999999</v>
      </c>
      <c r="H541">
        <v>19.5059</v>
      </c>
      <c r="I541">
        <v>19.690200000000001</v>
      </c>
      <c r="J541">
        <v>20.250599999999999</v>
      </c>
      <c r="K541" t="s">
        <v>2000</v>
      </c>
      <c r="L541">
        <v>20.1722</v>
      </c>
      <c r="M541">
        <v>2.2284600000000002E-2</v>
      </c>
      <c r="N541">
        <v>-9.7873699999999994E-2</v>
      </c>
      <c r="O541">
        <v>0.25382900000000003</v>
      </c>
      <c r="P541">
        <v>0.678867</v>
      </c>
      <c r="Q541" t="s">
        <v>2693</v>
      </c>
      <c r="R541" t="s">
        <v>1376</v>
      </c>
      <c r="S541" t="s">
        <v>1377</v>
      </c>
    </row>
    <row r="542" spans="1:19" x14ac:dyDescent="0.25">
      <c r="A542" t="s">
        <v>2000</v>
      </c>
      <c r="B542">
        <v>19.371099999999998</v>
      </c>
      <c r="C542">
        <v>21.028600000000001</v>
      </c>
      <c r="D542">
        <v>18.2117</v>
      </c>
      <c r="E542">
        <v>18.8294</v>
      </c>
      <c r="F542">
        <v>18.511700000000001</v>
      </c>
      <c r="G542">
        <v>20.087299999999999</v>
      </c>
      <c r="H542">
        <v>17.574200000000001</v>
      </c>
      <c r="I542">
        <v>20.2395</v>
      </c>
      <c r="J542">
        <v>18.403099999999998</v>
      </c>
      <c r="K542">
        <v>18.038</v>
      </c>
      <c r="L542">
        <v>18.200900000000001</v>
      </c>
      <c r="M542">
        <v>1.1060499999999999E-3</v>
      </c>
      <c r="N542">
        <v>3.7436499999999998E-3</v>
      </c>
      <c r="O542">
        <v>1.4045200000000001E-2</v>
      </c>
      <c r="P542">
        <v>3.0318299999999999E-2</v>
      </c>
      <c r="Q542" t="s">
        <v>2694</v>
      </c>
      <c r="R542" t="s">
        <v>496</v>
      </c>
      <c r="S542" t="s">
        <v>497</v>
      </c>
    </row>
    <row r="543" spans="1:19" x14ac:dyDescent="0.25">
      <c r="A543" t="s">
        <v>2000</v>
      </c>
      <c r="B543">
        <v>20.085000000000001</v>
      </c>
      <c r="C543">
        <v>20.284099999999999</v>
      </c>
      <c r="D543">
        <v>19.542400000000001</v>
      </c>
      <c r="E543">
        <v>19.737200000000001</v>
      </c>
      <c r="F543">
        <v>19.3766</v>
      </c>
      <c r="G543">
        <v>19.706600000000002</v>
      </c>
      <c r="H543">
        <v>19.7791</v>
      </c>
      <c r="I543">
        <v>19.727</v>
      </c>
      <c r="J543">
        <v>19.8232</v>
      </c>
      <c r="K543">
        <v>18.909099999999999</v>
      </c>
      <c r="L543">
        <v>19.4069</v>
      </c>
      <c r="M543">
        <v>7.7641299999999996E-2</v>
      </c>
      <c r="N543">
        <v>0.152224</v>
      </c>
      <c r="O543">
        <v>0.348914</v>
      </c>
      <c r="P543">
        <v>0.183313</v>
      </c>
      <c r="Q543" t="s">
        <v>2695</v>
      </c>
      <c r="R543" t="s">
        <v>674</v>
      </c>
      <c r="S543" t="s">
        <v>675</v>
      </c>
    </row>
    <row r="544" spans="1:19" x14ac:dyDescent="0.25">
      <c r="A544" t="s">
        <v>2000</v>
      </c>
      <c r="B544">
        <v>20.850100000000001</v>
      </c>
      <c r="C544">
        <v>21.135300000000001</v>
      </c>
      <c r="D544" t="s">
        <v>2000</v>
      </c>
      <c r="E544">
        <v>20.533799999999999</v>
      </c>
      <c r="F544" t="s">
        <v>2000</v>
      </c>
      <c r="G544">
        <v>20.2364</v>
      </c>
      <c r="H544">
        <v>21.1601</v>
      </c>
      <c r="I544">
        <v>20.554300000000001</v>
      </c>
      <c r="J544">
        <v>21.186499999999999</v>
      </c>
      <c r="K544">
        <v>20.654599999999999</v>
      </c>
      <c r="L544">
        <v>20.416799999999999</v>
      </c>
      <c r="M544">
        <v>0.69696599999999997</v>
      </c>
      <c r="N544">
        <v>1.5329999999999999</v>
      </c>
      <c r="O544">
        <v>0.46318500000000001</v>
      </c>
      <c r="P544">
        <v>-1.0677300000000001</v>
      </c>
      <c r="Q544" t="s">
        <v>2696</v>
      </c>
      <c r="R544" t="s">
        <v>88</v>
      </c>
      <c r="S544" t="s">
        <v>89</v>
      </c>
    </row>
    <row r="545" spans="1:19" x14ac:dyDescent="0.25">
      <c r="A545">
        <v>23.685600000000001</v>
      </c>
      <c r="B545">
        <v>22.312100000000001</v>
      </c>
      <c r="C545">
        <v>22.488700000000001</v>
      </c>
      <c r="D545">
        <v>22.1798</v>
      </c>
      <c r="E545">
        <v>21.441199999999998</v>
      </c>
      <c r="F545">
        <v>22.0487</v>
      </c>
      <c r="G545">
        <v>22.079899999999999</v>
      </c>
      <c r="H545">
        <v>21.150700000000001</v>
      </c>
      <c r="I545">
        <v>21.340399999999999</v>
      </c>
      <c r="J545">
        <v>22.290500000000002</v>
      </c>
      <c r="K545">
        <v>21.802</v>
      </c>
      <c r="L545">
        <v>22.2209</v>
      </c>
      <c r="M545">
        <v>0.93787399999999999</v>
      </c>
      <c r="N545">
        <v>-0.75307599999999997</v>
      </c>
      <c r="O545">
        <v>0.30962299999999998</v>
      </c>
      <c r="P545">
        <v>-0.23335500000000001</v>
      </c>
      <c r="Q545" t="s">
        <v>2697</v>
      </c>
      <c r="R545" t="s">
        <v>282</v>
      </c>
      <c r="S545" t="s">
        <v>283</v>
      </c>
    </row>
    <row r="546" spans="1:19" x14ac:dyDescent="0.25">
      <c r="A546">
        <v>19.557400000000001</v>
      </c>
      <c r="B546">
        <v>22.0275</v>
      </c>
      <c r="C546">
        <v>21.636900000000001</v>
      </c>
      <c r="D546">
        <v>21.8522</v>
      </c>
      <c r="E546">
        <v>21.249300000000002</v>
      </c>
      <c r="F546">
        <v>20.955100000000002</v>
      </c>
      <c r="G546">
        <v>21.4725</v>
      </c>
      <c r="H546">
        <v>21.357900000000001</v>
      </c>
      <c r="I546">
        <v>20.976400000000002</v>
      </c>
      <c r="J546">
        <v>20.820699999999999</v>
      </c>
      <c r="K546">
        <v>20.8094</v>
      </c>
      <c r="L546">
        <v>20.724</v>
      </c>
      <c r="M546">
        <v>0.31914999999999999</v>
      </c>
      <c r="N546">
        <v>-0.43586999999999998</v>
      </c>
      <c r="O546">
        <v>1.8759300000000001</v>
      </c>
      <c r="P546">
        <v>0.42608200000000002</v>
      </c>
      <c r="Q546" t="s">
        <v>2698</v>
      </c>
      <c r="R546" t="s">
        <v>1026</v>
      </c>
      <c r="S546" t="s">
        <v>1027</v>
      </c>
    </row>
    <row r="547" spans="1:19" x14ac:dyDescent="0.25">
      <c r="A547">
        <v>20.345099999999999</v>
      </c>
      <c r="B547">
        <v>21.1386</v>
      </c>
      <c r="C547">
        <v>21.0715</v>
      </c>
      <c r="D547">
        <v>20.857600000000001</v>
      </c>
      <c r="E547">
        <v>20.293199999999999</v>
      </c>
      <c r="F547">
        <v>20.435600000000001</v>
      </c>
      <c r="G547">
        <v>21.1479</v>
      </c>
      <c r="H547">
        <v>20.013500000000001</v>
      </c>
      <c r="I547">
        <v>20.112100000000002</v>
      </c>
      <c r="J547">
        <v>19.695699999999999</v>
      </c>
      <c r="K547">
        <v>17.682700000000001</v>
      </c>
      <c r="L547">
        <v>19.778600000000001</v>
      </c>
      <c r="M547">
        <v>1.4169</v>
      </c>
      <c r="N547">
        <v>-1.53593</v>
      </c>
      <c r="O547">
        <v>0.98401899999999998</v>
      </c>
      <c r="P547">
        <v>1.1552800000000001</v>
      </c>
      <c r="Q547" t="s">
        <v>2699</v>
      </c>
      <c r="R547" t="s">
        <v>1779</v>
      </c>
      <c r="S547" t="s">
        <v>1780</v>
      </c>
    </row>
    <row r="548" spans="1:19" x14ac:dyDescent="0.25">
      <c r="A548" t="s">
        <v>2000</v>
      </c>
      <c r="B548">
        <v>23.26</v>
      </c>
      <c r="C548">
        <v>23.117699999999999</v>
      </c>
      <c r="D548">
        <v>22.270399999999999</v>
      </c>
      <c r="E548">
        <v>22.737100000000002</v>
      </c>
      <c r="F548">
        <v>22.154199999999999</v>
      </c>
      <c r="G548">
        <v>22.667999999999999</v>
      </c>
      <c r="H548">
        <v>23.050899999999999</v>
      </c>
      <c r="I548">
        <v>22.790900000000001</v>
      </c>
      <c r="J548">
        <v>22.712</v>
      </c>
      <c r="K548">
        <v>22.552700000000002</v>
      </c>
      <c r="L548">
        <v>22.926300000000001</v>
      </c>
      <c r="M548">
        <v>0.39491500000000002</v>
      </c>
      <c r="N548">
        <v>1.3921300000000001</v>
      </c>
      <c r="O548">
        <v>0.17987500000000001</v>
      </c>
      <c r="P548">
        <v>-9.29561E-2</v>
      </c>
      <c r="Q548" t="s">
        <v>2700</v>
      </c>
      <c r="R548" t="s">
        <v>360</v>
      </c>
      <c r="S548" t="s">
        <v>361</v>
      </c>
    </row>
    <row r="549" spans="1:19" x14ac:dyDescent="0.25">
      <c r="A549">
        <v>20.702400000000001</v>
      </c>
      <c r="B549">
        <v>22.222300000000001</v>
      </c>
      <c r="C549">
        <v>22.086099999999998</v>
      </c>
      <c r="D549">
        <v>21.1282</v>
      </c>
      <c r="E549">
        <v>21.639099999999999</v>
      </c>
      <c r="F549">
        <v>21.809100000000001</v>
      </c>
      <c r="G549">
        <v>22.2605</v>
      </c>
      <c r="H549">
        <v>21.524899999999999</v>
      </c>
      <c r="I549">
        <v>21.761900000000001</v>
      </c>
      <c r="J549">
        <v>21.063300000000002</v>
      </c>
      <c r="K549">
        <v>21.053999999999998</v>
      </c>
      <c r="L549">
        <v>21.1022</v>
      </c>
      <c r="M549">
        <v>0.29740899999999998</v>
      </c>
      <c r="N549">
        <v>-0.289379</v>
      </c>
      <c r="O549">
        <v>1.26251</v>
      </c>
      <c r="P549">
        <v>0.56301400000000001</v>
      </c>
      <c r="Q549" t="s">
        <v>2701</v>
      </c>
      <c r="R549" t="s">
        <v>1220</v>
      </c>
      <c r="S549" t="s">
        <v>1221</v>
      </c>
    </row>
    <row r="550" spans="1:19" x14ac:dyDescent="0.25">
      <c r="A550">
        <v>19.837900000000001</v>
      </c>
      <c r="B550">
        <v>19.565799999999999</v>
      </c>
      <c r="C550">
        <v>20.2864</v>
      </c>
      <c r="D550">
        <v>19.659099999999999</v>
      </c>
      <c r="E550">
        <v>19.6937</v>
      </c>
      <c r="F550">
        <v>20.257200000000001</v>
      </c>
      <c r="G550">
        <v>20.0227</v>
      </c>
      <c r="H550">
        <v>19.5047</v>
      </c>
      <c r="I550">
        <v>19.640499999999999</v>
      </c>
      <c r="J550">
        <v>18.922000000000001</v>
      </c>
      <c r="K550" t="s">
        <v>2000</v>
      </c>
      <c r="L550">
        <v>19.4224</v>
      </c>
      <c r="M550">
        <v>0.74005600000000005</v>
      </c>
      <c r="N550">
        <v>-1.4317800000000001</v>
      </c>
      <c r="O550">
        <v>0.75895699999999999</v>
      </c>
      <c r="P550">
        <v>1.46408</v>
      </c>
      <c r="Q550" t="s">
        <v>2702</v>
      </c>
      <c r="R550" t="s">
        <v>1937</v>
      </c>
      <c r="S550" t="s">
        <v>1938</v>
      </c>
    </row>
    <row r="551" spans="1:19" x14ac:dyDescent="0.25">
      <c r="A551">
        <v>18.385100000000001</v>
      </c>
      <c r="B551">
        <v>19.629300000000001</v>
      </c>
      <c r="C551">
        <v>19.560500000000001</v>
      </c>
      <c r="D551">
        <v>19.027899999999999</v>
      </c>
      <c r="E551">
        <v>19.090499999999999</v>
      </c>
      <c r="F551">
        <v>18.861999999999998</v>
      </c>
      <c r="G551">
        <v>20.017800000000001</v>
      </c>
      <c r="H551">
        <v>18.815300000000001</v>
      </c>
      <c r="I551">
        <v>19.403600000000001</v>
      </c>
      <c r="J551">
        <v>18.644500000000001</v>
      </c>
      <c r="K551" t="s">
        <v>2000</v>
      </c>
      <c r="L551">
        <v>18.766300000000001</v>
      </c>
      <c r="M551">
        <v>0.53929899999999997</v>
      </c>
      <c r="N551">
        <v>-1.0693699999999999</v>
      </c>
      <c r="O551">
        <v>0.56940599999999997</v>
      </c>
      <c r="P551">
        <v>1.1150899999999999</v>
      </c>
      <c r="Q551" t="s">
        <v>2703</v>
      </c>
      <c r="R551" t="s">
        <v>1760</v>
      </c>
      <c r="S551" t="s">
        <v>1761</v>
      </c>
    </row>
    <row r="552" spans="1:19" x14ac:dyDescent="0.25">
      <c r="A552" t="s">
        <v>2000</v>
      </c>
      <c r="B552">
        <v>21.191700000000001</v>
      </c>
      <c r="C552">
        <v>20.862100000000002</v>
      </c>
      <c r="D552">
        <v>19.937899999999999</v>
      </c>
      <c r="E552">
        <v>19.708400000000001</v>
      </c>
      <c r="F552">
        <v>20.819400000000002</v>
      </c>
      <c r="G552">
        <v>21.0915</v>
      </c>
      <c r="H552">
        <v>19.0169</v>
      </c>
      <c r="I552">
        <v>19.6281</v>
      </c>
      <c r="J552">
        <v>19.704999999999998</v>
      </c>
      <c r="K552">
        <v>19.713799999999999</v>
      </c>
      <c r="L552">
        <v>19.692399999999999</v>
      </c>
      <c r="M552">
        <v>1.8612799999999999E-2</v>
      </c>
      <c r="N552">
        <v>-5.2846400000000002E-2</v>
      </c>
      <c r="O552">
        <v>0.437056</v>
      </c>
      <c r="P552">
        <v>0.47421600000000003</v>
      </c>
      <c r="Q552" t="s">
        <v>2704</v>
      </c>
      <c r="R552" t="s">
        <v>1095</v>
      </c>
      <c r="S552" t="s">
        <v>1096</v>
      </c>
    </row>
    <row r="553" spans="1:19" x14ac:dyDescent="0.25">
      <c r="A553" t="s">
        <v>2000</v>
      </c>
      <c r="B553">
        <v>20.552399999999999</v>
      </c>
      <c r="C553">
        <v>20.807500000000001</v>
      </c>
      <c r="D553" t="s">
        <v>2000</v>
      </c>
      <c r="E553">
        <v>20.279599999999999</v>
      </c>
      <c r="F553">
        <v>19.877199999999998</v>
      </c>
      <c r="G553">
        <v>20.823499999999999</v>
      </c>
      <c r="H553">
        <v>20.485700000000001</v>
      </c>
      <c r="I553">
        <v>20.020900000000001</v>
      </c>
      <c r="J553">
        <v>21.0136</v>
      </c>
      <c r="K553">
        <v>20.777699999999999</v>
      </c>
      <c r="L553">
        <v>20.958200000000001</v>
      </c>
      <c r="M553">
        <v>0.84870999999999996</v>
      </c>
      <c r="N553">
        <v>1.8682799999999999</v>
      </c>
      <c r="O553">
        <v>0.49045899999999998</v>
      </c>
      <c r="P553">
        <v>-0.32608599999999999</v>
      </c>
      <c r="Q553" t="s">
        <v>2705</v>
      </c>
      <c r="R553" t="s">
        <v>234</v>
      </c>
      <c r="S553" t="s">
        <v>235</v>
      </c>
    </row>
    <row r="554" spans="1:19" x14ac:dyDescent="0.25">
      <c r="A554">
        <v>18.692299999999999</v>
      </c>
      <c r="B554">
        <v>20.540600000000001</v>
      </c>
      <c r="C554">
        <v>20.069600000000001</v>
      </c>
      <c r="D554">
        <v>19.660699999999999</v>
      </c>
      <c r="E554">
        <v>20.165500000000002</v>
      </c>
      <c r="F554">
        <v>20.197399999999998</v>
      </c>
      <c r="G554">
        <v>20.011399999999998</v>
      </c>
      <c r="H554">
        <v>20.962</v>
      </c>
      <c r="I554">
        <v>20.022400000000001</v>
      </c>
      <c r="J554">
        <v>21.2332</v>
      </c>
      <c r="K554">
        <v>21.171299999999999</v>
      </c>
      <c r="L554">
        <v>21.06</v>
      </c>
      <c r="M554">
        <v>1.2309600000000001</v>
      </c>
      <c r="N554">
        <v>1.1309499999999999</v>
      </c>
      <c r="O554">
        <v>0.74005500000000002</v>
      </c>
      <c r="P554">
        <v>-0.53767299999999996</v>
      </c>
      <c r="Q554" t="s">
        <v>2706</v>
      </c>
      <c r="R554" t="s">
        <v>172</v>
      </c>
      <c r="S554" t="s">
        <v>173</v>
      </c>
    </row>
    <row r="555" spans="1:19" x14ac:dyDescent="0.25">
      <c r="A555">
        <v>21.020299999999999</v>
      </c>
      <c r="B555">
        <v>18.456399999999999</v>
      </c>
      <c r="C555">
        <v>18.529399999999999</v>
      </c>
      <c r="D555" t="s">
        <v>2000</v>
      </c>
      <c r="E555">
        <v>21.183399999999999</v>
      </c>
      <c r="F555">
        <v>18.697199999999999</v>
      </c>
      <c r="G555">
        <v>19.348500000000001</v>
      </c>
      <c r="H555">
        <v>19.767199999999999</v>
      </c>
      <c r="I555">
        <v>19.768000000000001</v>
      </c>
      <c r="J555">
        <v>19.8354</v>
      </c>
      <c r="K555">
        <v>19.1496</v>
      </c>
      <c r="L555">
        <v>19.8705</v>
      </c>
      <c r="M555">
        <v>0.44844400000000001</v>
      </c>
      <c r="N555">
        <v>0.758606</v>
      </c>
      <c r="O555">
        <v>5.9606199999999998E-2</v>
      </c>
      <c r="P555">
        <v>9.3184500000000003E-2</v>
      </c>
      <c r="Q555" t="s">
        <v>2707</v>
      </c>
      <c r="R555" t="s">
        <v>556</v>
      </c>
      <c r="S555" t="s">
        <v>557</v>
      </c>
    </row>
    <row r="556" spans="1:19" x14ac:dyDescent="0.25">
      <c r="A556" t="s">
        <v>2000</v>
      </c>
      <c r="B556">
        <v>20.3062</v>
      </c>
      <c r="C556">
        <v>19.874500000000001</v>
      </c>
      <c r="D556" t="s">
        <v>2000</v>
      </c>
      <c r="E556">
        <v>19.408100000000001</v>
      </c>
      <c r="F556">
        <v>20.212499999999999</v>
      </c>
      <c r="G556">
        <v>19.0823</v>
      </c>
      <c r="H556">
        <v>19.555099999999999</v>
      </c>
      <c r="I556">
        <v>19.230899999999998</v>
      </c>
      <c r="J556" t="s">
        <v>2000</v>
      </c>
      <c r="K556" t="s">
        <v>2000</v>
      </c>
      <c r="L556">
        <v>19.6846</v>
      </c>
      <c r="M556">
        <v>9.8405800000000002E-2</v>
      </c>
      <c r="N556">
        <v>-0.28596100000000002</v>
      </c>
      <c r="O556">
        <v>0.80718699999999999</v>
      </c>
      <c r="P556">
        <v>1.16625</v>
      </c>
      <c r="Q556" t="s">
        <v>2708</v>
      </c>
      <c r="R556" t="s">
        <v>1793</v>
      </c>
      <c r="S556" t="s">
        <v>1794</v>
      </c>
    </row>
    <row r="557" spans="1:19" x14ac:dyDescent="0.25">
      <c r="A557" t="s">
        <v>2000</v>
      </c>
      <c r="B557">
        <v>19.7392</v>
      </c>
      <c r="C557">
        <v>19.310600000000001</v>
      </c>
      <c r="D557">
        <v>18.587900000000001</v>
      </c>
      <c r="E557">
        <v>18.8066</v>
      </c>
      <c r="F557">
        <v>18.653400000000001</v>
      </c>
      <c r="G557">
        <v>19.399000000000001</v>
      </c>
      <c r="H557">
        <v>18.2453</v>
      </c>
      <c r="I557">
        <v>18.378499999999999</v>
      </c>
      <c r="J557">
        <v>18.16</v>
      </c>
      <c r="K557" t="s">
        <v>2000</v>
      </c>
      <c r="L557">
        <v>18.4816</v>
      </c>
      <c r="M557">
        <v>0.119879</v>
      </c>
      <c r="N557">
        <v>-0.27211000000000002</v>
      </c>
      <c r="O557">
        <v>1.03681</v>
      </c>
      <c r="P557">
        <v>0.62341800000000003</v>
      </c>
      <c r="Q557" t="s">
        <v>2709</v>
      </c>
      <c r="R557" t="s">
        <v>1294</v>
      </c>
      <c r="S557" t="s">
        <v>1295</v>
      </c>
    </row>
    <row r="558" spans="1:19" x14ac:dyDescent="0.25">
      <c r="A558">
        <v>17.5837</v>
      </c>
      <c r="B558">
        <v>20.030899999999999</v>
      </c>
      <c r="C558">
        <v>19.015899999999998</v>
      </c>
      <c r="D558">
        <v>18.778500000000001</v>
      </c>
      <c r="E558">
        <v>18.409300000000002</v>
      </c>
      <c r="F558">
        <v>18.816600000000001</v>
      </c>
      <c r="G558">
        <v>19.331900000000001</v>
      </c>
      <c r="H558">
        <v>19.1417</v>
      </c>
      <c r="I558">
        <v>18.577200000000001</v>
      </c>
      <c r="J558">
        <v>18.897300000000001</v>
      </c>
      <c r="K558">
        <v>18.945599999999999</v>
      </c>
      <c r="L558">
        <v>18.902100000000001</v>
      </c>
      <c r="M558">
        <v>1.44072E-2</v>
      </c>
      <c r="N558">
        <v>-2.17352E-2</v>
      </c>
      <c r="O558">
        <v>0.166106</v>
      </c>
      <c r="P558">
        <v>9.4319799999999995E-2</v>
      </c>
      <c r="Q558" t="s">
        <v>2710</v>
      </c>
      <c r="R558" t="s">
        <v>558</v>
      </c>
      <c r="S558" t="s">
        <v>559</v>
      </c>
    </row>
    <row r="559" spans="1:19" x14ac:dyDescent="0.25">
      <c r="A559">
        <v>18.065300000000001</v>
      </c>
      <c r="B559">
        <v>22.185099999999998</v>
      </c>
      <c r="C559">
        <v>21.626899999999999</v>
      </c>
      <c r="D559">
        <v>19.738199999999999</v>
      </c>
      <c r="E559">
        <v>20.365100000000002</v>
      </c>
      <c r="F559">
        <v>20.363700000000001</v>
      </c>
      <c r="G559">
        <v>21.363900000000001</v>
      </c>
      <c r="H559">
        <v>19.890899999999998</v>
      </c>
      <c r="I559">
        <v>20.741900000000001</v>
      </c>
      <c r="J559">
        <v>20.518599999999999</v>
      </c>
      <c r="K559">
        <v>19.232500000000002</v>
      </c>
      <c r="L559">
        <v>20.555499999999999</v>
      </c>
      <c r="M559">
        <v>4.96242E-2</v>
      </c>
      <c r="N559">
        <v>-0.14174700000000001</v>
      </c>
      <c r="O559">
        <v>0.19844500000000001</v>
      </c>
      <c r="P559">
        <v>0.233736</v>
      </c>
      <c r="Q559" t="s">
        <v>2711</v>
      </c>
      <c r="R559" t="s">
        <v>742</v>
      </c>
      <c r="S559" t="s">
        <v>743</v>
      </c>
    </row>
    <row r="560" spans="1:19" x14ac:dyDescent="0.25">
      <c r="A560">
        <v>21.5779</v>
      </c>
      <c r="B560">
        <v>18.2912</v>
      </c>
      <c r="C560">
        <v>18.264299999999999</v>
      </c>
      <c r="D560">
        <v>18.456499999999998</v>
      </c>
      <c r="E560">
        <v>18.321200000000001</v>
      </c>
      <c r="F560">
        <v>20.037800000000001</v>
      </c>
      <c r="G560">
        <v>19.778700000000001</v>
      </c>
      <c r="H560">
        <v>18.5702</v>
      </c>
      <c r="I560">
        <v>19.609200000000001</v>
      </c>
      <c r="J560" t="s">
        <v>2000</v>
      </c>
      <c r="K560" t="s">
        <v>2000</v>
      </c>
      <c r="L560" t="s">
        <v>2000</v>
      </c>
      <c r="M560">
        <v>0.91505199999999998</v>
      </c>
      <c r="N560">
        <v>-2.2453500000000002</v>
      </c>
      <c r="O560">
        <v>1.1489100000000001</v>
      </c>
      <c r="P560">
        <v>2.2748400000000002</v>
      </c>
      <c r="Q560" t="s">
        <v>2712</v>
      </c>
      <c r="R560" t="s">
        <v>2101</v>
      </c>
      <c r="S560" t="s">
        <v>2102</v>
      </c>
    </row>
    <row r="561" spans="1:19" x14ac:dyDescent="0.25">
      <c r="A561" t="s">
        <v>2000</v>
      </c>
      <c r="B561">
        <v>21.052</v>
      </c>
      <c r="C561">
        <v>21.3475</v>
      </c>
      <c r="D561">
        <v>21.1876</v>
      </c>
      <c r="E561">
        <v>20.882899999999999</v>
      </c>
      <c r="F561">
        <v>20.755600000000001</v>
      </c>
      <c r="G561">
        <v>21.2239</v>
      </c>
      <c r="H561">
        <v>21.105</v>
      </c>
      <c r="I561">
        <v>21.302199999999999</v>
      </c>
      <c r="J561">
        <v>21.226800000000001</v>
      </c>
      <c r="K561">
        <v>21.1419</v>
      </c>
      <c r="L561">
        <v>21.040900000000001</v>
      </c>
      <c r="M561">
        <v>0.43789499999999998</v>
      </c>
      <c r="N561">
        <v>1.03765</v>
      </c>
      <c r="O561">
        <v>0.76624599999999998</v>
      </c>
      <c r="P561">
        <v>-0.18610199999999999</v>
      </c>
      <c r="Q561" t="s">
        <v>2713</v>
      </c>
      <c r="R561" t="s">
        <v>302</v>
      </c>
      <c r="S561" t="s">
        <v>303</v>
      </c>
    </row>
    <row r="562" spans="1:19" x14ac:dyDescent="0.25">
      <c r="A562" t="s">
        <v>2000</v>
      </c>
      <c r="B562">
        <v>19.486699999999999</v>
      </c>
      <c r="C562">
        <v>18.797999999999998</v>
      </c>
      <c r="D562" t="s">
        <v>2000</v>
      </c>
      <c r="E562">
        <v>19.051500000000001</v>
      </c>
      <c r="F562">
        <v>19.561800000000002</v>
      </c>
      <c r="G562" t="s">
        <v>2000</v>
      </c>
      <c r="H562">
        <v>18.726500000000001</v>
      </c>
      <c r="I562">
        <v>19.662800000000001</v>
      </c>
      <c r="J562">
        <v>19.069500000000001</v>
      </c>
      <c r="K562" t="s">
        <v>2000</v>
      </c>
      <c r="L562">
        <v>18.965599999999998</v>
      </c>
      <c r="M562">
        <v>0.159355</v>
      </c>
      <c r="N562">
        <v>0.42102899999999999</v>
      </c>
      <c r="O562">
        <v>3.6500299999999999E-2</v>
      </c>
      <c r="P562">
        <v>0.101079</v>
      </c>
      <c r="Q562" t="s">
        <v>2714</v>
      </c>
      <c r="R562" t="s">
        <v>570</v>
      </c>
      <c r="S562" t="s">
        <v>571</v>
      </c>
    </row>
    <row r="563" spans="1:19" x14ac:dyDescent="0.25">
      <c r="A563" t="s">
        <v>2000</v>
      </c>
      <c r="B563">
        <v>20.4786</v>
      </c>
      <c r="C563">
        <v>20.013300000000001</v>
      </c>
      <c r="D563" t="s">
        <v>2000</v>
      </c>
      <c r="E563">
        <v>19.6873</v>
      </c>
      <c r="F563" t="s">
        <v>2000</v>
      </c>
      <c r="G563">
        <v>19.098500000000001</v>
      </c>
      <c r="H563">
        <v>19.0961</v>
      </c>
      <c r="I563">
        <v>20.002400000000002</v>
      </c>
      <c r="J563">
        <v>20.3459</v>
      </c>
      <c r="K563" t="s">
        <v>2000</v>
      </c>
      <c r="L563">
        <v>19.694299999999998</v>
      </c>
      <c r="M563">
        <v>0.28859000000000001</v>
      </c>
      <c r="N563">
        <v>0.96904400000000002</v>
      </c>
      <c r="O563">
        <v>0.23419400000000001</v>
      </c>
      <c r="P563">
        <v>-0.60728300000000002</v>
      </c>
      <c r="Q563" t="s">
        <v>2715</v>
      </c>
      <c r="R563" t="s">
        <v>154</v>
      </c>
      <c r="S563" t="s">
        <v>155</v>
      </c>
    </row>
    <row r="564" spans="1:19" x14ac:dyDescent="0.25">
      <c r="A564" t="s">
        <v>2000</v>
      </c>
      <c r="B564">
        <v>21.6647</v>
      </c>
      <c r="C564">
        <v>20.589600000000001</v>
      </c>
      <c r="D564">
        <v>21.0076</v>
      </c>
      <c r="E564">
        <v>20.072600000000001</v>
      </c>
      <c r="F564">
        <v>21.2026</v>
      </c>
      <c r="G564">
        <v>21.6067</v>
      </c>
      <c r="H564">
        <v>20.359100000000002</v>
      </c>
      <c r="I564">
        <v>20.136600000000001</v>
      </c>
      <c r="J564">
        <v>19.8339</v>
      </c>
      <c r="K564">
        <v>19.928699999999999</v>
      </c>
      <c r="L564">
        <v>19.983000000000001</v>
      </c>
      <c r="M564">
        <v>1.94609E-2</v>
      </c>
      <c r="N564">
        <v>6.9203399999999998E-2</v>
      </c>
      <c r="O564">
        <v>1.22055</v>
      </c>
      <c r="P564">
        <v>0.83968900000000002</v>
      </c>
      <c r="Q564" t="s">
        <v>2716</v>
      </c>
      <c r="R564" t="s">
        <v>1528</v>
      </c>
      <c r="S564" t="s">
        <v>1529</v>
      </c>
    </row>
    <row r="565" spans="1:19" x14ac:dyDescent="0.25">
      <c r="A565" t="s">
        <v>2000</v>
      </c>
      <c r="B565">
        <v>19.8904</v>
      </c>
      <c r="C565">
        <v>19.359500000000001</v>
      </c>
      <c r="D565">
        <v>19.825900000000001</v>
      </c>
      <c r="E565">
        <v>19.451599999999999</v>
      </c>
      <c r="F565">
        <v>20.0519</v>
      </c>
      <c r="G565">
        <v>20.333200000000001</v>
      </c>
      <c r="H565">
        <v>19.941199999999998</v>
      </c>
      <c r="I565">
        <v>19.691700000000001</v>
      </c>
      <c r="J565" t="s">
        <v>2000</v>
      </c>
      <c r="K565" t="s">
        <v>2000</v>
      </c>
      <c r="L565" t="s">
        <v>2000</v>
      </c>
      <c r="M565">
        <v>0.51038499999999998</v>
      </c>
      <c r="N565">
        <v>-1.18085</v>
      </c>
      <c r="O565">
        <v>1.75993</v>
      </c>
      <c r="P565">
        <v>2.25135</v>
      </c>
      <c r="Q565" t="s">
        <v>2717</v>
      </c>
      <c r="R565" t="s">
        <v>2097</v>
      </c>
      <c r="S565" t="s">
        <v>2098</v>
      </c>
    </row>
    <row r="566" spans="1:19" x14ac:dyDescent="0.25">
      <c r="A566" t="s">
        <v>2000</v>
      </c>
      <c r="B566">
        <v>18.159500000000001</v>
      </c>
      <c r="C566">
        <v>18.841699999999999</v>
      </c>
      <c r="D566" t="s">
        <v>2000</v>
      </c>
      <c r="E566">
        <v>17.7333</v>
      </c>
      <c r="F566" t="s">
        <v>2000</v>
      </c>
      <c r="G566">
        <v>18.059699999999999</v>
      </c>
      <c r="H566">
        <v>17.703600000000002</v>
      </c>
      <c r="I566">
        <v>17.852900000000002</v>
      </c>
      <c r="J566">
        <v>17.936199999999999</v>
      </c>
      <c r="K566" t="s">
        <v>2000</v>
      </c>
      <c r="L566" t="s">
        <v>2000</v>
      </c>
      <c r="M566">
        <v>0.273036</v>
      </c>
      <c r="N566">
        <v>-0.36125600000000002</v>
      </c>
      <c r="O566">
        <v>0.63502099999999995</v>
      </c>
      <c r="P566">
        <v>0.39978799999999998</v>
      </c>
      <c r="Q566" t="s">
        <v>2718</v>
      </c>
      <c r="R566" t="s">
        <v>982</v>
      </c>
      <c r="S566" t="s">
        <v>983</v>
      </c>
    </row>
    <row r="567" spans="1:19" x14ac:dyDescent="0.25">
      <c r="A567">
        <v>21.618099999999998</v>
      </c>
      <c r="B567">
        <v>22.1327</v>
      </c>
      <c r="C567">
        <v>22.507200000000001</v>
      </c>
      <c r="D567">
        <v>21.389900000000001</v>
      </c>
      <c r="E567">
        <v>22.191500000000001</v>
      </c>
      <c r="F567">
        <v>22.482700000000001</v>
      </c>
      <c r="G567">
        <v>21.527899999999999</v>
      </c>
      <c r="H567">
        <v>22.356200000000001</v>
      </c>
      <c r="I567">
        <v>21.8687</v>
      </c>
      <c r="J567">
        <v>22.801200000000001</v>
      </c>
      <c r="K567">
        <v>22.622699999999998</v>
      </c>
      <c r="L567">
        <v>22.545500000000001</v>
      </c>
      <c r="M567">
        <v>0.84688399999999997</v>
      </c>
      <c r="N567">
        <v>0.54755200000000004</v>
      </c>
      <c r="O567">
        <v>0.49604799999999999</v>
      </c>
      <c r="P567">
        <v>-0.31996200000000002</v>
      </c>
      <c r="Q567" t="s">
        <v>2719</v>
      </c>
      <c r="R567" t="s">
        <v>238</v>
      </c>
      <c r="S567" t="s">
        <v>239</v>
      </c>
    </row>
    <row r="568" spans="1:19" x14ac:dyDescent="0.25">
      <c r="A568">
        <v>20.800999999999998</v>
      </c>
      <c r="B568">
        <v>21.841699999999999</v>
      </c>
      <c r="C568">
        <v>21.950299999999999</v>
      </c>
      <c r="D568">
        <v>21.3996</v>
      </c>
      <c r="E568">
        <v>21.283999999999999</v>
      </c>
      <c r="F568">
        <v>21.386600000000001</v>
      </c>
      <c r="G568">
        <v>21.096</v>
      </c>
      <c r="H568">
        <v>21.2638</v>
      </c>
      <c r="I568">
        <v>21.629000000000001</v>
      </c>
      <c r="J568">
        <v>21.2987</v>
      </c>
      <c r="K568">
        <v>20.7014</v>
      </c>
      <c r="L568">
        <v>21.325900000000001</v>
      </c>
      <c r="M568">
        <v>0.34131099999999998</v>
      </c>
      <c r="N568">
        <v>-0.25939800000000002</v>
      </c>
      <c r="O568">
        <v>3.1952800000000003E-2</v>
      </c>
      <c r="P568">
        <v>1.88661E-2</v>
      </c>
      <c r="Q568" t="s">
        <v>2720</v>
      </c>
      <c r="R568" t="s">
        <v>484</v>
      </c>
      <c r="S568" t="s">
        <v>485</v>
      </c>
    </row>
    <row r="569" spans="1:19" x14ac:dyDescent="0.25">
      <c r="A569">
        <v>21.123899999999999</v>
      </c>
      <c r="B569">
        <v>22.6526</v>
      </c>
      <c r="C569">
        <v>21.551600000000001</v>
      </c>
      <c r="D569">
        <v>21.998799999999999</v>
      </c>
      <c r="E569">
        <v>21.611499999999999</v>
      </c>
      <c r="F569">
        <v>22.0122</v>
      </c>
      <c r="G569">
        <v>22.476400000000002</v>
      </c>
      <c r="H569">
        <v>21.821899999999999</v>
      </c>
      <c r="I569">
        <v>21.964400000000001</v>
      </c>
      <c r="J569">
        <v>21.450800000000001</v>
      </c>
      <c r="K569">
        <v>21.672899999999998</v>
      </c>
      <c r="L569">
        <v>21.697700000000001</v>
      </c>
      <c r="M569">
        <v>0.150479</v>
      </c>
      <c r="N569">
        <v>-0.135265</v>
      </c>
      <c r="O569">
        <v>0.63932500000000003</v>
      </c>
      <c r="P569">
        <v>0.28403200000000001</v>
      </c>
      <c r="Q569" t="s">
        <v>2721</v>
      </c>
      <c r="R569" t="s">
        <v>802</v>
      </c>
      <c r="S569" t="s">
        <v>803</v>
      </c>
    </row>
    <row r="570" spans="1:19" x14ac:dyDescent="0.25">
      <c r="A570" t="s">
        <v>2000</v>
      </c>
      <c r="B570">
        <v>20.144400000000001</v>
      </c>
      <c r="C570">
        <v>18.279499999999999</v>
      </c>
      <c r="D570" t="s">
        <v>2000</v>
      </c>
      <c r="E570">
        <v>17.679500000000001</v>
      </c>
      <c r="F570">
        <v>17.743200000000002</v>
      </c>
      <c r="G570">
        <v>19.063400000000001</v>
      </c>
      <c r="H570">
        <v>17.997699999999998</v>
      </c>
      <c r="I570">
        <v>17.058599999999998</v>
      </c>
      <c r="J570" t="s">
        <v>2000</v>
      </c>
      <c r="K570">
        <v>17.552900000000001</v>
      </c>
      <c r="L570" t="s">
        <v>2000</v>
      </c>
      <c r="M570">
        <v>0.151891</v>
      </c>
      <c r="N570">
        <v>-0.43571399999999999</v>
      </c>
      <c r="O570">
        <v>1.1715199999999999</v>
      </c>
      <c r="P570">
        <v>1.02983</v>
      </c>
      <c r="Q570" t="s">
        <v>2722</v>
      </c>
      <c r="R570" t="s">
        <v>1676</v>
      </c>
      <c r="S570" t="s">
        <v>1677</v>
      </c>
    </row>
    <row r="571" spans="1:19" x14ac:dyDescent="0.25">
      <c r="A571" t="s">
        <v>2000</v>
      </c>
      <c r="B571">
        <v>19.766100000000002</v>
      </c>
      <c r="C571">
        <v>20.1737</v>
      </c>
      <c r="D571">
        <v>19.652000000000001</v>
      </c>
      <c r="E571">
        <v>19.424800000000001</v>
      </c>
      <c r="F571">
        <v>20.3062</v>
      </c>
      <c r="G571">
        <v>19.5291</v>
      </c>
      <c r="H571">
        <v>19.457599999999999</v>
      </c>
      <c r="I571">
        <v>19.368600000000001</v>
      </c>
      <c r="J571">
        <v>19.6557</v>
      </c>
      <c r="K571" t="s">
        <v>2000</v>
      </c>
      <c r="L571">
        <v>19.1189</v>
      </c>
      <c r="M571">
        <v>0.28006900000000001</v>
      </c>
      <c r="N571">
        <v>-0.65238399999999996</v>
      </c>
      <c r="O571">
        <v>0.63575599999999999</v>
      </c>
      <c r="P571">
        <v>1.05199</v>
      </c>
      <c r="Q571" t="s">
        <v>2723</v>
      </c>
      <c r="R571" t="s">
        <v>1704</v>
      </c>
      <c r="S571" t="s">
        <v>1705</v>
      </c>
    </row>
    <row r="572" spans="1:19" x14ac:dyDescent="0.25">
      <c r="A572" t="s">
        <v>2000</v>
      </c>
      <c r="B572">
        <v>17.884699999999999</v>
      </c>
      <c r="C572">
        <v>18.580200000000001</v>
      </c>
      <c r="D572">
        <v>18.123999999999999</v>
      </c>
      <c r="E572">
        <v>18.020800000000001</v>
      </c>
      <c r="F572" t="s">
        <v>2000</v>
      </c>
      <c r="G572">
        <v>17.274899999999999</v>
      </c>
      <c r="H572">
        <v>18.144200000000001</v>
      </c>
      <c r="I572">
        <v>18.645800000000001</v>
      </c>
      <c r="J572" t="s">
        <v>2000</v>
      </c>
      <c r="K572" t="s">
        <v>2000</v>
      </c>
      <c r="L572" t="s">
        <v>2000</v>
      </c>
      <c r="M572">
        <v>0.18407399999999999</v>
      </c>
      <c r="N572">
        <v>-0.35382400000000003</v>
      </c>
      <c r="O572">
        <v>1.2816599999999999E-2</v>
      </c>
      <c r="P572">
        <v>2.7529499999999998E-2</v>
      </c>
      <c r="Q572" t="s">
        <v>2724</v>
      </c>
      <c r="R572" t="s">
        <v>492</v>
      </c>
      <c r="S572" t="s">
        <v>493</v>
      </c>
    </row>
    <row r="573" spans="1:19" x14ac:dyDescent="0.25">
      <c r="A573">
        <v>18.348800000000001</v>
      </c>
      <c r="B573">
        <v>21.186</v>
      </c>
      <c r="C573">
        <v>20.671500000000002</v>
      </c>
      <c r="D573">
        <v>20.8352</v>
      </c>
      <c r="E573">
        <v>20.1252</v>
      </c>
      <c r="F573">
        <v>20.798100000000002</v>
      </c>
      <c r="G573">
        <v>20.910599999999999</v>
      </c>
      <c r="H573">
        <v>20.1203</v>
      </c>
      <c r="I573">
        <v>19.895399999999999</v>
      </c>
      <c r="J573">
        <v>20.481100000000001</v>
      </c>
      <c r="K573">
        <v>20.463200000000001</v>
      </c>
      <c r="L573">
        <v>20.424700000000001</v>
      </c>
      <c r="M573">
        <v>2.8909600000000001E-2</v>
      </c>
      <c r="N573">
        <v>5.5715599999999997E-2</v>
      </c>
      <c r="O573">
        <v>0.28083999999999998</v>
      </c>
      <c r="P573">
        <v>0.17245099999999999</v>
      </c>
      <c r="Q573" t="s">
        <v>2725</v>
      </c>
      <c r="R573" t="s">
        <v>658</v>
      </c>
      <c r="S573" t="s">
        <v>659</v>
      </c>
    </row>
    <row r="574" spans="1:19" x14ac:dyDescent="0.25">
      <c r="A574">
        <v>19.4145</v>
      </c>
      <c r="B574">
        <v>20.321999999999999</v>
      </c>
      <c r="C574">
        <v>20.3308</v>
      </c>
      <c r="D574">
        <v>19.977</v>
      </c>
      <c r="E574">
        <v>19.775700000000001</v>
      </c>
      <c r="F574">
        <v>20.479600000000001</v>
      </c>
      <c r="G574">
        <v>20.6737</v>
      </c>
      <c r="H574">
        <v>19.3964</v>
      </c>
      <c r="I574">
        <v>20.090699999999998</v>
      </c>
      <c r="J574">
        <v>20.245999999999999</v>
      </c>
      <c r="K574">
        <v>18.741099999999999</v>
      </c>
      <c r="L574">
        <v>19.8338</v>
      </c>
      <c r="M574">
        <v>0.29438300000000001</v>
      </c>
      <c r="N574">
        <v>-0.28321200000000002</v>
      </c>
      <c r="O574">
        <v>0.333094</v>
      </c>
      <c r="P574">
        <v>0.35346699999999998</v>
      </c>
      <c r="Q574" t="s">
        <v>2726</v>
      </c>
      <c r="R574" t="s">
        <v>912</v>
      </c>
      <c r="S574" t="s">
        <v>913</v>
      </c>
    </row>
    <row r="575" spans="1:19" x14ac:dyDescent="0.25">
      <c r="A575">
        <v>20.0274</v>
      </c>
      <c r="B575">
        <v>22.209199999999999</v>
      </c>
      <c r="C575">
        <v>21.8369</v>
      </c>
      <c r="D575">
        <v>21.4116</v>
      </c>
      <c r="E575">
        <v>21.9529</v>
      </c>
      <c r="F575">
        <v>21.7654</v>
      </c>
      <c r="G575">
        <v>21.416699999999999</v>
      </c>
      <c r="H575">
        <v>21.831299999999999</v>
      </c>
      <c r="I575">
        <v>21.613499999999998</v>
      </c>
      <c r="J575">
        <v>22.180299999999999</v>
      </c>
      <c r="K575">
        <v>22.125299999999999</v>
      </c>
      <c r="L575">
        <v>22.069700000000001</v>
      </c>
      <c r="M575">
        <v>0.59839100000000001</v>
      </c>
      <c r="N575">
        <v>0.62593600000000005</v>
      </c>
      <c r="O575">
        <v>0.71872400000000003</v>
      </c>
      <c r="P575">
        <v>-0.25563000000000002</v>
      </c>
      <c r="Q575" t="s">
        <v>2727</v>
      </c>
      <c r="R575" t="s">
        <v>260</v>
      </c>
      <c r="S575" t="s">
        <v>261</v>
      </c>
    </row>
    <row r="576" spans="1:19" x14ac:dyDescent="0.25">
      <c r="A576">
        <v>21.455100000000002</v>
      </c>
      <c r="B576">
        <v>23.0427</v>
      </c>
      <c r="C576">
        <v>22.6111</v>
      </c>
      <c r="D576">
        <v>21.9499</v>
      </c>
      <c r="E576">
        <v>22.147500000000001</v>
      </c>
      <c r="F576">
        <v>22.4375</v>
      </c>
      <c r="G576">
        <v>22.676200000000001</v>
      </c>
      <c r="H576">
        <v>22.261199999999999</v>
      </c>
      <c r="I576">
        <v>21.882899999999999</v>
      </c>
      <c r="J576">
        <v>22.473500000000001</v>
      </c>
      <c r="K576">
        <v>21.658100000000001</v>
      </c>
      <c r="L576">
        <v>22.3507</v>
      </c>
      <c r="M576">
        <v>0.167404</v>
      </c>
      <c r="N576">
        <v>-0.17339199999999999</v>
      </c>
      <c r="O576">
        <v>0.61163599999999996</v>
      </c>
      <c r="P576">
        <v>0.28930600000000001</v>
      </c>
      <c r="Q576" t="s">
        <v>2728</v>
      </c>
      <c r="R576" t="s">
        <v>816</v>
      </c>
      <c r="S576" t="s">
        <v>817</v>
      </c>
    </row>
    <row r="577" spans="1:19" x14ac:dyDescent="0.25">
      <c r="A577" t="s">
        <v>2000</v>
      </c>
      <c r="B577">
        <v>21.5032</v>
      </c>
      <c r="C577">
        <v>21.628299999999999</v>
      </c>
      <c r="D577" t="s">
        <v>2000</v>
      </c>
      <c r="E577">
        <v>22.5014</v>
      </c>
      <c r="F577" t="s">
        <v>2000</v>
      </c>
      <c r="G577">
        <v>22.525200000000002</v>
      </c>
      <c r="H577">
        <v>22.0168</v>
      </c>
      <c r="I577">
        <v>22.138200000000001</v>
      </c>
      <c r="J577">
        <v>22.3688</v>
      </c>
      <c r="K577">
        <v>22.836200000000002</v>
      </c>
      <c r="L577">
        <v>22.099900000000002</v>
      </c>
      <c r="M577">
        <v>1.2061599999999999</v>
      </c>
      <c r="N577">
        <v>3.15686</v>
      </c>
      <c r="O577">
        <v>0.44787399999999999</v>
      </c>
      <c r="P577">
        <v>-1.4173199999999999</v>
      </c>
      <c r="Q577" t="s">
        <v>2729</v>
      </c>
      <c r="R577" t="s">
        <v>36</v>
      </c>
      <c r="S577" t="s">
        <v>37</v>
      </c>
    </row>
    <row r="578" spans="1:19" x14ac:dyDescent="0.25">
      <c r="A578" t="s">
        <v>2000</v>
      </c>
      <c r="B578">
        <v>17.403700000000001</v>
      </c>
      <c r="C578">
        <v>17.601800000000001</v>
      </c>
      <c r="D578" t="s">
        <v>2000</v>
      </c>
      <c r="E578">
        <v>17.111499999999999</v>
      </c>
      <c r="F578">
        <v>17.244499999999999</v>
      </c>
      <c r="G578">
        <v>17.713200000000001</v>
      </c>
      <c r="H578" t="s">
        <v>2000</v>
      </c>
      <c r="I578">
        <v>17.0137</v>
      </c>
      <c r="J578" t="s">
        <v>2000</v>
      </c>
      <c r="K578" t="s">
        <v>2000</v>
      </c>
      <c r="L578" t="s">
        <v>2000</v>
      </c>
      <c r="M578">
        <v>0.47555799999999998</v>
      </c>
      <c r="N578">
        <v>-0.54477100000000001</v>
      </c>
      <c r="O578">
        <v>1.42858</v>
      </c>
      <c r="P578">
        <v>0.74189300000000002</v>
      </c>
      <c r="Q578" t="s">
        <v>2730</v>
      </c>
      <c r="R578" t="s">
        <v>1432</v>
      </c>
      <c r="S578" t="s">
        <v>1433</v>
      </c>
    </row>
    <row r="579" spans="1:19" x14ac:dyDescent="0.25">
      <c r="A579" t="s">
        <v>2000</v>
      </c>
      <c r="B579">
        <v>20.4177</v>
      </c>
      <c r="C579">
        <v>21.558900000000001</v>
      </c>
      <c r="D579">
        <v>21.542999999999999</v>
      </c>
      <c r="E579">
        <v>20.532299999999999</v>
      </c>
      <c r="F579">
        <v>21.3306</v>
      </c>
      <c r="G579">
        <v>21.734300000000001</v>
      </c>
      <c r="H579">
        <v>20.7393</v>
      </c>
      <c r="I579">
        <v>20.8217</v>
      </c>
      <c r="J579">
        <v>20.111499999999999</v>
      </c>
      <c r="K579">
        <v>20.009399999999999</v>
      </c>
      <c r="L579">
        <v>19.584700000000002</v>
      </c>
      <c r="M579">
        <v>4.0499E-2</v>
      </c>
      <c r="N579">
        <v>0.14494899999999999</v>
      </c>
      <c r="O579">
        <v>1.35107</v>
      </c>
      <c r="P579">
        <v>0.95231200000000005</v>
      </c>
      <c r="Q579" t="s">
        <v>2731</v>
      </c>
      <c r="R579" t="s">
        <v>1620</v>
      </c>
      <c r="S579" t="s">
        <v>1621</v>
      </c>
    </row>
    <row r="580" spans="1:19" x14ac:dyDescent="0.25">
      <c r="A580">
        <v>20.730599999999999</v>
      </c>
      <c r="B580">
        <v>21.0426</v>
      </c>
      <c r="C580">
        <v>21.291</v>
      </c>
      <c r="D580">
        <v>20.815100000000001</v>
      </c>
      <c r="E580">
        <v>20.7437</v>
      </c>
      <c r="F580">
        <v>20.4451</v>
      </c>
      <c r="G580">
        <v>21.217300000000002</v>
      </c>
      <c r="H580">
        <v>20.376200000000001</v>
      </c>
      <c r="I580">
        <v>20.058499999999999</v>
      </c>
      <c r="J580">
        <v>19.7683</v>
      </c>
      <c r="K580">
        <v>19.108499999999999</v>
      </c>
      <c r="L580">
        <v>19.873799999999999</v>
      </c>
      <c r="M580">
        <v>2.7113399999999999</v>
      </c>
      <c r="N580">
        <v>-1.26753</v>
      </c>
      <c r="O580">
        <v>1.9053100000000001</v>
      </c>
      <c r="P580">
        <v>0.99329599999999996</v>
      </c>
      <c r="Q580" t="s">
        <v>2732</v>
      </c>
      <c r="R580" t="s">
        <v>1646</v>
      </c>
      <c r="S580" t="s">
        <v>1647</v>
      </c>
    </row>
    <row r="581" spans="1:19" x14ac:dyDescent="0.25">
      <c r="A581" t="s">
        <v>2000</v>
      </c>
      <c r="B581">
        <v>21.566400000000002</v>
      </c>
      <c r="C581">
        <v>22.103300000000001</v>
      </c>
      <c r="D581">
        <v>22.454899999999999</v>
      </c>
      <c r="E581">
        <v>22.0306</v>
      </c>
      <c r="F581">
        <v>22.8188</v>
      </c>
      <c r="G581">
        <v>21.502800000000001</v>
      </c>
      <c r="H581">
        <v>21.652899999999999</v>
      </c>
      <c r="I581">
        <v>21.369299999999999</v>
      </c>
      <c r="J581">
        <v>21.955400000000001</v>
      </c>
      <c r="K581">
        <v>21.496200000000002</v>
      </c>
      <c r="L581">
        <v>22.252700000000001</v>
      </c>
      <c r="M581">
        <v>0.33811000000000002</v>
      </c>
      <c r="N581">
        <v>1.13381</v>
      </c>
      <c r="O581">
        <v>0.26764700000000002</v>
      </c>
      <c r="P581">
        <v>0.23288700000000001</v>
      </c>
      <c r="Q581" t="s">
        <v>2733</v>
      </c>
      <c r="R581" t="s">
        <v>740</v>
      </c>
      <c r="S581" t="s">
        <v>741</v>
      </c>
    </row>
    <row r="582" spans="1:19" x14ac:dyDescent="0.25">
      <c r="A582" t="s">
        <v>2000</v>
      </c>
      <c r="B582">
        <v>21.442399999999999</v>
      </c>
      <c r="C582">
        <v>20.459399999999999</v>
      </c>
      <c r="D582">
        <v>19.766300000000001</v>
      </c>
      <c r="E582">
        <v>19.9648</v>
      </c>
      <c r="F582">
        <v>18.938400000000001</v>
      </c>
      <c r="G582">
        <v>19.315999999999999</v>
      </c>
      <c r="H582">
        <v>19.9419</v>
      </c>
      <c r="I582">
        <v>19.922499999999999</v>
      </c>
      <c r="J582">
        <v>18.910799999999998</v>
      </c>
      <c r="K582">
        <v>19.0441</v>
      </c>
      <c r="L582">
        <v>19.7241</v>
      </c>
      <c r="M582">
        <v>0.102039</v>
      </c>
      <c r="N582">
        <v>-0.27215099999999998</v>
      </c>
      <c r="O582">
        <v>0.15129600000000001</v>
      </c>
      <c r="P582">
        <v>0.139904</v>
      </c>
      <c r="Q582" t="s">
        <v>2734</v>
      </c>
      <c r="R582" t="s">
        <v>608</v>
      </c>
      <c r="S582" t="s">
        <v>609</v>
      </c>
    </row>
    <row r="583" spans="1:19" x14ac:dyDescent="0.25">
      <c r="A583" t="s">
        <v>2000</v>
      </c>
      <c r="B583">
        <v>21.174499999999998</v>
      </c>
      <c r="C583">
        <v>21.504300000000001</v>
      </c>
      <c r="D583">
        <v>21.496400000000001</v>
      </c>
      <c r="E583">
        <v>20.724399999999999</v>
      </c>
      <c r="F583">
        <v>20.8613</v>
      </c>
      <c r="G583">
        <v>21.234500000000001</v>
      </c>
      <c r="H583">
        <v>20.603000000000002</v>
      </c>
      <c r="I583">
        <v>20.745799999999999</v>
      </c>
      <c r="J583">
        <v>19.736000000000001</v>
      </c>
      <c r="K583">
        <v>19.609400000000001</v>
      </c>
      <c r="L583">
        <v>20.546399999999998</v>
      </c>
      <c r="M583">
        <v>7.0982600000000003E-3</v>
      </c>
      <c r="N583">
        <v>-2.6298999999999999E-2</v>
      </c>
      <c r="O583">
        <v>1.1555</v>
      </c>
      <c r="P583">
        <v>0.69638</v>
      </c>
      <c r="Q583" t="s">
        <v>2735</v>
      </c>
      <c r="R583" t="s">
        <v>1390</v>
      </c>
      <c r="S583" t="s">
        <v>1391</v>
      </c>
    </row>
    <row r="584" spans="1:19" x14ac:dyDescent="0.25">
      <c r="A584" t="s">
        <v>2000</v>
      </c>
      <c r="B584">
        <v>22.286000000000001</v>
      </c>
      <c r="C584">
        <v>21.974900000000002</v>
      </c>
      <c r="D584">
        <v>21.873699999999999</v>
      </c>
      <c r="E584">
        <v>21.5763</v>
      </c>
      <c r="F584">
        <v>21.658200000000001</v>
      </c>
      <c r="G584">
        <v>22.074200000000001</v>
      </c>
      <c r="H584">
        <v>21.846699999999998</v>
      </c>
      <c r="I584">
        <v>21.6023</v>
      </c>
      <c r="J584">
        <v>21.581</v>
      </c>
      <c r="K584">
        <v>21.925899999999999</v>
      </c>
      <c r="L584">
        <v>21.794899999999998</v>
      </c>
      <c r="M584">
        <v>0.32255699999999998</v>
      </c>
      <c r="N584">
        <v>1.0287599999999999</v>
      </c>
      <c r="O584">
        <v>0.177395</v>
      </c>
      <c r="P584">
        <v>6.2815700000000002E-2</v>
      </c>
      <c r="Q584" t="s">
        <v>2736</v>
      </c>
      <c r="R584" t="s">
        <v>528</v>
      </c>
      <c r="S584" t="s">
        <v>529</v>
      </c>
    </row>
    <row r="585" spans="1:19" x14ac:dyDescent="0.25">
      <c r="A585" t="s">
        <v>2000</v>
      </c>
      <c r="B585">
        <v>21.459399999999999</v>
      </c>
      <c r="C585">
        <v>21.153500000000001</v>
      </c>
      <c r="D585">
        <v>21.051600000000001</v>
      </c>
      <c r="E585">
        <v>20.692299999999999</v>
      </c>
      <c r="F585">
        <v>20.892299999999999</v>
      </c>
      <c r="G585">
        <v>21.466899999999999</v>
      </c>
      <c r="H585">
        <v>20.692299999999999</v>
      </c>
      <c r="I585">
        <v>20.627199999999998</v>
      </c>
      <c r="J585">
        <v>20.320499999999999</v>
      </c>
      <c r="K585">
        <v>19.6891</v>
      </c>
      <c r="L585">
        <v>20.4986</v>
      </c>
      <c r="M585">
        <v>7.8047599999999995E-2</v>
      </c>
      <c r="N585">
        <v>0.26541700000000001</v>
      </c>
      <c r="O585">
        <v>1.24556</v>
      </c>
      <c r="P585">
        <v>0.65210900000000005</v>
      </c>
      <c r="Q585" t="s">
        <v>2737</v>
      </c>
      <c r="R585" t="s">
        <v>1337</v>
      </c>
      <c r="S585" t="s">
        <v>1338</v>
      </c>
    </row>
    <row r="586" spans="1:19" x14ac:dyDescent="0.25">
      <c r="A586">
        <v>20.120200000000001</v>
      </c>
      <c r="B586">
        <v>18.578900000000001</v>
      </c>
      <c r="C586">
        <v>19.7241</v>
      </c>
      <c r="D586" t="s">
        <v>2000</v>
      </c>
      <c r="E586" t="s">
        <v>2000</v>
      </c>
      <c r="F586">
        <v>19.341899999999999</v>
      </c>
      <c r="G586">
        <v>19.975100000000001</v>
      </c>
      <c r="H586" t="s">
        <v>2000</v>
      </c>
      <c r="I586">
        <v>19.659400000000002</v>
      </c>
      <c r="J586" t="s">
        <v>2000</v>
      </c>
      <c r="K586" t="s">
        <v>2000</v>
      </c>
      <c r="L586" t="s">
        <v>2000</v>
      </c>
      <c r="M586">
        <v>0.54520599999999997</v>
      </c>
      <c r="N586">
        <v>-1.31023</v>
      </c>
      <c r="O586">
        <v>0.221803</v>
      </c>
      <c r="P586">
        <v>0.66601699999999997</v>
      </c>
      <c r="Q586" t="s">
        <v>2738</v>
      </c>
      <c r="R586" t="s">
        <v>1356</v>
      </c>
      <c r="S586" t="s">
        <v>1357</v>
      </c>
    </row>
    <row r="587" spans="1:19" x14ac:dyDescent="0.25">
      <c r="A587" t="s">
        <v>2000</v>
      </c>
      <c r="B587" t="s">
        <v>2000</v>
      </c>
      <c r="C587">
        <v>18.198899999999998</v>
      </c>
      <c r="D587" t="s">
        <v>2000</v>
      </c>
      <c r="E587">
        <v>17.728400000000001</v>
      </c>
      <c r="F587" t="s">
        <v>2000</v>
      </c>
      <c r="G587" t="s">
        <v>2000</v>
      </c>
      <c r="H587">
        <v>17.7121</v>
      </c>
      <c r="I587">
        <v>18.067900000000002</v>
      </c>
      <c r="J587">
        <v>17.640699999999999</v>
      </c>
      <c r="K587" t="s">
        <v>2000</v>
      </c>
      <c r="L587">
        <v>17.815899999999999</v>
      </c>
      <c r="M587">
        <v>0.70994100000000004</v>
      </c>
      <c r="N587">
        <v>0.59323999999999999</v>
      </c>
      <c r="O587">
        <v>0.52599600000000002</v>
      </c>
      <c r="P587">
        <v>-0.30144100000000001</v>
      </c>
      <c r="Q587" t="s">
        <v>2739</v>
      </c>
      <c r="R587" t="s">
        <v>244</v>
      </c>
      <c r="S587" t="s">
        <v>245</v>
      </c>
    </row>
    <row r="588" spans="1:19" x14ac:dyDescent="0.25">
      <c r="A588" t="s">
        <v>2000</v>
      </c>
      <c r="B588">
        <v>20.154199999999999</v>
      </c>
      <c r="C588">
        <v>19.750800000000002</v>
      </c>
      <c r="D588">
        <v>18.5747</v>
      </c>
      <c r="E588">
        <v>18.849399999999999</v>
      </c>
      <c r="F588">
        <v>19.388100000000001</v>
      </c>
      <c r="G588">
        <v>19.481000000000002</v>
      </c>
      <c r="H588">
        <v>18.637499999999999</v>
      </c>
      <c r="I588">
        <v>18.5457</v>
      </c>
      <c r="J588" t="s">
        <v>2000</v>
      </c>
      <c r="K588">
        <v>18.642299999999999</v>
      </c>
      <c r="L588" t="s">
        <v>2000</v>
      </c>
      <c r="M588">
        <v>0.335619</v>
      </c>
      <c r="N588">
        <v>-0.88677600000000001</v>
      </c>
      <c r="O588">
        <v>1.2843599999999999</v>
      </c>
      <c r="P588">
        <v>1.41099</v>
      </c>
      <c r="Q588" t="s">
        <v>2740</v>
      </c>
      <c r="R588" t="s">
        <v>1905</v>
      </c>
      <c r="S588" t="s">
        <v>1906</v>
      </c>
    </row>
    <row r="589" spans="1:19" x14ac:dyDescent="0.25">
      <c r="A589" t="s">
        <v>2000</v>
      </c>
      <c r="B589">
        <v>20.6997</v>
      </c>
      <c r="C589">
        <v>19.828199999999999</v>
      </c>
      <c r="D589">
        <v>20.113199999999999</v>
      </c>
      <c r="E589">
        <v>19.5823</v>
      </c>
      <c r="F589" t="s">
        <v>2000</v>
      </c>
      <c r="G589">
        <v>20.1769</v>
      </c>
      <c r="H589">
        <v>19.918299999999999</v>
      </c>
      <c r="I589">
        <v>19.217700000000001</v>
      </c>
      <c r="J589">
        <v>19.741900000000001</v>
      </c>
      <c r="K589" t="s">
        <v>2000</v>
      </c>
      <c r="L589">
        <v>19.581600000000002</v>
      </c>
      <c r="M589">
        <v>7.2359800000000002E-2</v>
      </c>
      <c r="N589">
        <v>-0.23300100000000001</v>
      </c>
      <c r="O589">
        <v>4.5223800000000003E-3</v>
      </c>
      <c r="P589">
        <v>-1.46356E-2</v>
      </c>
      <c r="Q589" t="s">
        <v>2741</v>
      </c>
      <c r="R589" t="s">
        <v>438</v>
      </c>
      <c r="S589" t="s">
        <v>439</v>
      </c>
    </row>
    <row r="590" spans="1:19" x14ac:dyDescent="0.25">
      <c r="A590" t="s">
        <v>2000</v>
      </c>
      <c r="B590">
        <v>16.593299999999999</v>
      </c>
      <c r="C590">
        <v>17.082100000000001</v>
      </c>
      <c r="D590" t="s">
        <v>2000</v>
      </c>
      <c r="E590">
        <v>17.496500000000001</v>
      </c>
      <c r="F590">
        <v>17.675899999999999</v>
      </c>
      <c r="G590">
        <v>17.413399999999999</v>
      </c>
      <c r="H590" t="s">
        <v>2000</v>
      </c>
      <c r="I590" t="s">
        <v>2000</v>
      </c>
      <c r="J590" t="s">
        <v>2000</v>
      </c>
      <c r="K590" t="s">
        <v>2000</v>
      </c>
      <c r="L590" t="s">
        <v>2000</v>
      </c>
      <c r="M590">
        <v>1.3128899999999999</v>
      </c>
      <c r="N590">
        <v>0.70429799999999998</v>
      </c>
      <c r="O590">
        <v>0.109861</v>
      </c>
      <c r="P590">
        <v>-9.6594299999999994E-2</v>
      </c>
      <c r="Q590" t="s">
        <v>2742</v>
      </c>
      <c r="R590" t="s">
        <v>356</v>
      </c>
      <c r="S590" t="s">
        <v>357</v>
      </c>
    </row>
    <row r="591" spans="1:19" x14ac:dyDescent="0.25">
      <c r="A591" t="s">
        <v>2000</v>
      </c>
      <c r="B591">
        <v>19.194500000000001</v>
      </c>
      <c r="C591">
        <v>19.727499999999999</v>
      </c>
      <c r="D591">
        <v>19.084599999999998</v>
      </c>
      <c r="E591">
        <v>18.499700000000001</v>
      </c>
      <c r="F591">
        <v>18.915600000000001</v>
      </c>
      <c r="G591">
        <v>19.6236</v>
      </c>
      <c r="H591">
        <v>19.2255</v>
      </c>
      <c r="I591">
        <v>18.453099999999999</v>
      </c>
      <c r="J591" t="s">
        <v>2000</v>
      </c>
      <c r="K591">
        <v>18.523299999999999</v>
      </c>
      <c r="L591">
        <v>19.278300000000002</v>
      </c>
      <c r="M591">
        <v>0.36259599999999997</v>
      </c>
      <c r="N591">
        <v>-0.47245599999999999</v>
      </c>
      <c r="O591">
        <v>0.70039200000000001</v>
      </c>
      <c r="P591">
        <v>0.617008</v>
      </c>
      <c r="Q591" t="s">
        <v>2743</v>
      </c>
      <c r="R591" t="s">
        <v>1286</v>
      </c>
      <c r="S591" t="s">
        <v>1287</v>
      </c>
    </row>
    <row r="592" spans="1:19" x14ac:dyDescent="0.25">
      <c r="A592">
        <v>24.241900000000001</v>
      </c>
      <c r="B592">
        <v>20.7546</v>
      </c>
      <c r="C592">
        <v>22.486899999999999</v>
      </c>
      <c r="D592">
        <v>20.7927</v>
      </c>
      <c r="E592">
        <v>24.456299999999999</v>
      </c>
      <c r="F592">
        <v>23.310400000000001</v>
      </c>
      <c r="G592">
        <v>23.515899999999998</v>
      </c>
      <c r="H592">
        <v>22.206700000000001</v>
      </c>
      <c r="I592">
        <v>22.300999999999998</v>
      </c>
      <c r="J592">
        <v>20.3902</v>
      </c>
      <c r="K592">
        <v>23.283999999999999</v>
      </c>
      <c r="L592">
        <v>21.753</v>
      </c>
      <c r="M592">
        <v>4.6653500000000001E-2</v>
      </c>
      <c r="N592">
        <v>-0.136965</v>
      </c>
      <c r="O592">
        <v>0.97101700000000002</v>
      </c>
      <c r="P592">
        <v>1.44028</v>
      </c>
      <c r="Q592" t="s">
        <v>2744</v>
      </c>
      <c r="R592" t="s">
        <v>1925</v>
      </c>
      <c r="S592" t="s">
        <v>1926</v>
      </c>
    </row>
    <row r="593" spans="1:19" x14ac:dyDescent="0.25">
      <c r="A593" t="s">
        <v>2000</v>
      </c>
      <c r="B593">
        <v>17.569600000000001</v>
      </c>
      <c r="C593">
        <v>17.496300000000002</v>
      </c>
      <c r="D593">
        <v>17.813500000000001</v>
      </c>
      <c r="E593" t="s">
        <v>2000</v>
      </c>
      <c r="F593" t="s">
        <v>2000</v>
      </c>
      <c r="G593">
        <v>16.520800000000001</v>
      </c>
      <c r="H593" t="s">
        <v>2000</v>
      </c>
      <c r="I593" t="s">
        <v>2000</v>
      </c>
      <c r="J593" t="s">
        <v>2000</v>
      </c>
      <c r="K593" t="s">
        <v>2000</v>
      </c>
      <c r="L593" t="s">
        <v>2000</v>
      </c>
      <c r="M593">
        <v>0.72128800000000004</v>
      </c>
      <c r="N593">
        <v>-0.64868800000000004</v>
      </c>
      <c r="O593">
        <v>0.231548</v>
      </c>
      <c r="P593">
        <v>-0.252002</v>
      </c>
      <c r="Q593" t="s">
        <v>2745</v>
      </c>
      <c r="R593" t="s">
        <v>264</v>
      </c>
      <c r="S593" t="s">
        <v>265</v>
      </c>
    </row>
    <row r="594" spans="1:19" x14ac:dyDescent="0.25">
      <c r="A594">
        <v>20.008900000000001</v>
      </c>
      <c r="B594">
        <v>20.442699999999999</v>
      </c>
      <c r="C594">
        <v>20.7727</v>
      </c>
      <c r="D594">
        <v>20.591999999999999</v>
      </c>
      <c r="E594">
        <v>20.797799999999999</v>
      </c>
      <c r="F594">
        <v>20.427900000000001</v>
      </c>
      <c r="G594">
        <v>21.282699999999998</v>
      </c>
      <c r="H594">
        <v>20.449100000000001</v>
      </c>
      <c r="I594">
        <v>20.543099999999999</v>
      </c>
      <c r="J594" t="s">
        <v>2000</v>
      </c>
      <c r="K594" t="s">
        <v>2000</v>
      </c>
      <c r="L594">
        <v>20.218299999999999</v>
      </c>
      <c r="M594">
        <v>0.84501400000000004</v>
      </c>
      <c r="N594">
        <v>-1.5474399999999999</v>
      </c>
      <c r="O594">
        <v>1.0224200000000001</v>
      </c>
      <c r="P594">
        <v>1.8327100000000001</v>
      </c>
      <c r="Q594" t="s">
        <v>2746</v>
      </c>
      <c r="R594" t="s">
        <v>2043</v>
      </c>
      <c r="S594" t="s">
        <v>2044</v>
      </c>
    </row>
    <row r="595" spans="1:19" x14ac:dyDescent="0.25">
      <c r="A595">
        <v>21.1614</v>
      </c>
      <c r="B595">
        <v>23.154199999999999</v>
      </c>
      <c r="C595">
        <v>23.172000000000001</v>
      </c>
      <c r="D595">
        <v>23.5349</v>
      </c>
      <c r="E595">
        <v>22.688199999999998</v>
      </c>
      <c r="F595">
        <v>22.636900000000001</v>
      </c>
      <c r="G595">
        <v>23.180399999999999</v>
      </c>
      <c r="H595">
        <v>22.765999999999998</v>
      </c>
      <c r="I595">
        <v>22.565200000000001</v>
      </c>
      <c r="J595">
        <v>22.9041</v>
      </c>
      <c r="K595">
        <v>22.664400000000001</v>
      </c>
      <c r="L595">
        <v>22.9253</v>
      </c>
      <c r="M595">
        <v>5.5895500000000004E-3</v>
      </c>
      <c r="N595">
        <v>9.1204600000000004E-3</v>
      </c>
      <c r="O595">
        <v>0.131162</v>
      </c>
      <c r="P595">
        <v>5.3126300000000001E-2</v>
      </c>
      <c r="Q595" t="s">
        <v>2747</v>
      </c>
      <c r="R595" t="s">
        <v>518</v>
      </c>
      <c r="S595" t="s">
        <v>519</v>
      </c>
    </row>
    <row r="596" spans="1:19" x14ac:dyDescent="0.25">
      <c r="A596" t="s">
        <v>2000</v>
      </c>
      <c r="B596">
        <v>17.908100000000001</v>
      </c>
      <c r="C596">
        <v>19.063500000000001</v>
      </c>
      <c r="D596">
        <v>17.772400000000001</v>
      </c>
      <c r="E596">
        <v>17.989000000000001</v>
      </c>
      <c r="F596">
        <v>17.39</v>
      </c>
      <c r="G596">
        <v>18.754899999999999</v>
      </c>
      <c r="H596">
        <v>17.9803</v>
      </c>
      <c r="I596">
        <v>18.167300000000001</v>
      </c>
      <c r="J596" t="s">
        <v>2000</v>
      </c>
      <c r="K596">
        <v>17.9588</v>
      </c>
      <c r="L596">
        <v>17.9209</v>
      </c>
      <c r="M596">
        <v>9.1827800000000001E-2</v>
      </c>
      <c r="N596">
        <v>0.136103</v>
      </c>
      <c r="O596">
        <v>0.11348999999999999</v>
      </c>
      <c r="P596">
        <v>9.0317700000000001E-2</v>
      </c>
      <c r="Q596" t="s">
        <v>2748</v>
      </c>
      <c r="R596" t="s">
        <v>550</v>
      </c>
      <c r="S596" t="s">
        <v>551</v>
      </c>
    </row>
    <row r="597" spans="1:19" x14ac:dyDescent="0.25">
      <c r="A597">
        <v>22.024999999999999</v>
      </c>
      <c r="B597">
        <v>23.786300000000001</v>
      </c>
      <c r="C597">
        <v>23.493500000000001</v>
      </c>
      <c r="D597">
        <v>23.046600000000002</v>
      </c>
      <c r="E597">
        <v>22.625299999999999</v>
      </c>
      <c r="F597">
        <v>23.2</v>
      </c>
      <c r="G597">
        <v>23.277100000000001</v>
      </c>
      <c r="H597">
        <v>22.079699999999999</v>
      </c>
      <c r="I597">
        <v>22.965599999999998</v>
      </c>
      <c r="J597">
        <v>22.447800000000001</v>
      </c>
      <c r="K597">
        <v>21.941700000000001</v>
      </c>
      <c r="L597">
        <v>22.450700000000001</v>
      </c>
      <c r="M597">
        <v>0.70564300000000002</v>
      </c>
      <c r="N597">
        <v>-0.63639599999999996</v>
      </c>
      <c r="O597">
        <v>0.44107000000000002</v>
      </c>
      <c r="P597">
        <v>0.34408899999999998</v>
      </c>
      <c r="Q597" t="s">
        <v>2749</v>
      </c>
      <c r="R597" t="s">
        <v>908</v>
      </c>
      <c r="S597" t="s">
        <v>909</v>
      </c>
    </row>
    <row r="598" spans="1:19" x14ac:dyDescent="0.25">
      <c r="A598" t="s">
        <v>2000</v>
      </c>
      <c r="B598">
        <v>20.832000000000001</v>
      </c>
      <c r="C598">
        <v>21.213100000000001</v>
      </c>
      <c r="D598">
        <v>20.095199999999998</v>
      </c>
      <c r="E598">
        <v>20.625599999999999</v>
      </c>
      <c r="F598">
        <v>21.1846</v>
      </c>
      <c r="G598">
        <v>21.401399999999999</v>
      </c>
      <c r="H598">
        <v>20.9284</v>
      </c>
      <c r="I598">
        <v>21.168199999999999</v>
      </c>
      <c r="J598">
        <v>21.017299999999999</v>
      </c>
      <c r="K598">
        <v>20.534500000000001</v>
      </c>
      <c r="L598">
        <v>21.121700000000001</v>
      </c>
      <c r="M598">
        <v>0.55534399999999995</v>
      </c>
      <c r="N598">
        <v>1.3227199999999999</v>
      </c>
      <c r="O598">
        <v>0.12606999999999999</v>
      </c>
      <c r="P598">
        <v>7.4548699999999996E-2</v>
      </c>
      <c r="Q598" t="s">
        <v>2750</v>
      </c>
      <c r="R598" t="s">
        <v>538</v>
      </c>
      <c r="S598" t="s">
        <v>539</v>
      </c>
    </row>
    <row r="599" spans="1:19" x14ac:dyDescent="0.25">
      <c r="A599" t="s">
        <v>2000</v>
      </c>
      <c r="B599">
        <v>20.3477</v>
      </c>
      <c r="C599">
        <v>20.2424</v>
      </c>
      <c r="D599">
        <v>20.0105</v>
      </c>
      <c r="E599">
        <v>19.9481</v>
      </c>
      <c r="F599">
        <v>19.8766</v>
      </c>
      <c r="G599">
        <v>20.118600000000001</v>
      </c>
      <c r="H599">
        <v>19.9053</v>
      </c>
      <c r="I599">
        <v>19.704000000000001</v>
      </c>
      <c r="J599">
        <v>19.4407</v>
      </c>
      <c r="K599">
        <v>19.644600000000001</v>
      </c>
      <c r="L599">
        <v>19.449100000000001</v>
      </c>
      <c r="M599">
        <v>9.5049700000000001E-2</v>
      </c>
      <c r="N599">
        <v>0.22717000000000001</v>
      </c>
      <c r="O599">
        <v>2.4586299999999999</v>
      </c>
      <c r="P599">
        <v>0.40253499999999998</v>
      </c>
      <c r="Q599" t="s">
        <v>2751</v>
      </c>
      <c r="R599" t="s">
        <v>988</v>
      </c>
      <c r="S599" t="s">
        <v>989</v>
      </c>
    </row>
    <row r="600" spans="1:19" x14ac:dyDescent="0.25">
      <c r="A600" t="s">
        <v>2000</v>
      </c>
      <c r="B600">
        <v>18.638200000000001</v>
      </c>
      <c r="C600">
        <v>19.353100000000001</v>
      </c>
      <c r="D600" t="s">
        <v>2000</v>
      </c>
      <c r="E600">
        <v>18.1937</v>
      </c>
      <c r="F600">
        <v>19.2577</v>
      </c>
      <c r="G600">
        <v>18.6709</v>
      </c>
      <c r="H600">
        <v>18.202300000000001</v>
      </c>
      <c r="I600" t="s">
        <v>2000</v>
      </c>
      <c r="J600" t="s">
        <v>2000</v>
      </c>
      <c r="K600" t="s">
        <v>2000</v>
      </c>
      <c r="L600" t="s">
        <v>2000</v>
      </c>
      <c r="M600">
        <v>0.95975600000000005</v>
      </c>
      <c r="N600">
        <v>-1.1304099999999999</v>
      </c>
      <c r="O600">
        <v>2.61761</v>
      </c>
      <c r="P600">
        <v>1.62294</v>
      </c>
      <c r="Q600" t="s">
        <v>2752</v>
      </c>
      <c r="R600" t="s">
        <v>1992</v>
      </c>
      <c r="S600" t="s">
        <v>1993</v>
      </c>
    </row>
    <row r="601" spans="1:19" x14ac:dyDescent="0.25">
      <c r="A601" t="s">
        <v>2000</v>
      </c>
      <c r="B601">
        <v>21.045100000000001</v>
      </c>
      <c r="C601">
        <v>20.831299999999999</v>
      </c>
      <c r="D601">
        <v>20.908799999999999</v>
      </c>
      <c r="E601">
        <v>20.5916</v>
      </c>
      <c r="F601">
        <v>20.544899999999998</v>
      </c>
      <c r="G601">
        <v>20.700900000000001</v>
      </c>
      <c r="H601">
        <v>20.859200000000001</v>
      </c>
      <c r="I601">
        <v>20.387799999999999</v>
      </c>
      <c r="J601">
        <v>20.428899999999999</v>
      </c>
      <c r="K601">
        <v>20.163599999999999</v>
      </c>
      <c r="L601">
        <v>20.343599999999999</v>
      </c>
      <c r="M601">
        <v>4.8212100000000001E-2</v>
      </c>
      <c r="N601">
        <v>9.6074599999999996E-2</v>
      </c>
      <c r="O601">
        <v>2.0316100000000001</v>
      </c>
      <c r="P601">
        <v>0.34314099999999997</v>
      </c>
      <c r="Q601" t="s">
        <v>2753</v>
      </c>
      <c r="R601" t="s">
        <v>904</v>
      </c>
      <c r="S601" t="s">
        <v>905</v>
      </c>
    </row>
    <row r="602" spans="1:19" x14ac:dyDescent="0.25">
      <c r="A602" t="s">
        <v>2000</v>
      </c>
      <c r="B602">
        <v>18.691800000000001</v>
      </c>
      <c r="C602">
        <v>18.172499999999999</v>
      </c>
      <c r="D602">
        <v>18.3613</v>
      </c>
      <c r="E602">
        <v>18.561800000000002</v>
      </c>
      <c r="F602" t="s">
        <v>2000</v>
      </c>
      <c r="G602">
        <v>18.019500000000001</v>
      </c>
      <c r="H602">
        <v>18.365100000000002</v>
      </c>
      <c r="I602">
        <v>18.0091</v>
      </c>
      <c r="J602">
        <v>18.613600000000002</v>
      </c>
      <c r="K602">
        <v>19.043500000000002</v>
      </c>
      <c r="L602">
        <v>18.393899999999999</v>
      </c>
      <c r="M602">
        <v>0.477939</v>
      </c>
      <c r="N602">
        <v>0.400806</v>
      </c>
      <c r="O602">
        <v>0.55156899999999998</v>
      </c>
      <c r="P602">
        <v>-1.06287</v>
      </c>
      <c r="Q602" t="s">
        <v>2754</v>
      </c>
      <c r="R602" t="s">
        <v>90</v>
      </c>
      <c r="S602" t="s">
        <v>91</v>
      </c>
    </row>
    <row r="603" spans="1:19" x14ac:dyDescent="0.25">
      <c r="A603" t="s">
        <v>2000</v>
      </c>
      <c r="B603">
        <v>22.250299999999999</v>
      </c>
      <c r="C603">
        <v>22.7362</v>
      </c>
      <c r="D603">
        <v>22.7973</v>
      </c>
      <c r="E603">
        <v>22.505600000000001</v>
      </c>
      <c r="F603">
        <v>21.644100000000002</v>
      </c>
      <c r="G603">
        <v>21.358899999999998</v>
      </c>
      <c r="H603">
        <v>23.046700000000001</v>
      </c>
      <c r="I603">
        <v>22.279199999999999</v>
      </c>
      <c r="J603">
        <v>22.6279</v>
      </c>
      <c r="K603">
        <v>22.615200000000002</v>
      </c>
      <c r="L603">
        <v>23.0138</v>
      </c>
      <c r="M603">
        <v>0.45849299999999998</v>
      </c>
      <c r="N603">
        <v>1.5095099999999999</v>
      </c>
      <c r="O603">
        <v>0.55373499999999998</v>
      </c>
      <c r="P603">
        <v>-0.49522500000000003</v>
      </c>
      <c r="Q603" t="s">
        <v>2755</v>
      </c>
      <c r="R603" t="s">
        <v>188</v>
      </c>
      <c r="S603" t="s">
        <v>189</v>
      </c>
    </row>
    <row r="604" spans="1:19" x14ac:dyDescent="0.25">
      <c r="A604">
        <v>19.7986</v>
      </c>
      <c r="B604">
        <v>20.7241</v>
      </c>
      <c r="C604">
        <v>20.684699999999999</v>
      </c>
      <c r="D604">
        <v>20.898399999999999</v>
      </c>
      <c r="E604">
        <v>20.453499999999998</v>
      </c>
      <c r="F604">
        <v>21.214500000000001</v>
      </c>
      <c r="G604">
        <v>21.2729</v>
      </c>
      <c r="H604">
        <v>20.578099999999999</v>
      </c>
      <c r="I604">
        <v>20.4818</v>
      </c>
      <c r="J604">
        <v>20.433800000000002</v>
      </c>
      <c r="K604" t="s">
        <v>2000</v>
      </c>
      <c r="L604">
        <v>20.896100000000001</v>
      </c>
      <c r="M604">
        <v>0.40111999999999998</v>
      </c>
      <c r="N604">
        <v>-1.10792</v>
      </c>
      <c r="O604">
        <v>0.56520599999999999</v>
      </c>
      <c r="P604">
        <v>1.46119</v>
      </c>
      <c r="Q604" t="s">
        <v>2756</v>
      </c>
      <c r="R604" t="s">
        <v>1933</v>
      </c>
      <c r="S604" t="s">
        <v>1934</v>
      </c>
    </row>
    <row r="605" spans="1:19" x14ac:dyDescent="0.25">
      <c r="A605">
        <v>21.805499999999999</v>
      </c>
      <c r="B605">
        <v>20.027699999999999</v>
      </c>
      <c r="C605">
        <v>20.3171</v>
      </c>
      <c r="D605">
        <v>19.804099999999998</v>
      </c>
      <c r="E605">
        <v>20.308499999999999</v>
      </c>
      <c r="F605">
        <v>20.168600000000001</v>
      </c>
      <c r="G605">
        <v>20.335699999999999</v>
      </c>
      <c r="H605">
        <v>19.9815</v>
      </c>
      <c r="I605">
        <v>20.683499999999999</v>
      </c>
      <c r="J605">
        <v>20.142499999999998</v>
      </c>
      <c r="K605" t="s">
        <v>2000</v>
      </c>
      <c r="L605">
        <v>19.706399999999999</v>
      </c>
      <c r="M605">
        <v>0.54924700000000004</v>
      </c>
      <c r="N605">
        <v>-1.1769400000000001</v>
      </c>
      <c r="O605">
        <v>0.44539200000000001</v>
      </c>
      <c r="P605">
        <v>0.88693</v>
      </c>
      <c r="Q605" t="s">
        <v>2757</v>
      </c>
      <c r="R605" t="s">
        <v>1558</v>
      </c>
      <c r="S605" t="s">
        <v>1559</v>
      </c>
    </row>
    <row r="606" spans="1:19" x14ac:dyDescent="0.25">
      <c r="A606">
        <v>18.628599999999999</v>
      </c>
      <c r="B606">
        <v>22.854399999999998</v>
      </c>
      <c r="C606">
        <v>22.830300000000001</v>
      </c>
      <c r="D606">
        <v>22.095199999999998</v>
      </c>
      <c r="E606">
        <v>22.301500000000001</v>
      </c>
      <c r="F606">
        <v>23.025500000000001</v>
      </c>
      <c r="G606">
        <v>22.790900000000001</v>
      </c>
      <c r="H606">
        <v>21.738399999999999</v>
      </c>
      <c r="I606">
        <v>22.186599999999999</v>
      </c>
      <c r="J606">
        <v>21.782</v>
      </c>
      <c r="K606">
        <v>21.834</v>
      </c>
      <c r="L606">
        <v>21.5749</v>
      </c>
      <c r="M606">
        <v>8.6578199999999994E-2</v>
      </c>
      <c r="N606">
        <v>0.24223900000000001</v>
      </c>
      <c r="O606">
        <v>1.0255300000000001</v>
      </c>
      <c r="P606">
        <v>0.61969799999999997</v>
      </c>
      <c r="Q606" t="s">
        <v>2758</v>
      </c>
      <c r="R606" t="s">
        <v>1290</v>
      </c>
      <c r="S606" t="s">
        <v>1291</v>
      </c>
    </row>
    <row r="607" spans="1:19" x14ac:dyDescent="0.25">
      <c r="A607">
        <v>20.520800000000001</v>
      </c>
      <c r="B607">
        <v>22.893599999999999</v>
      </c>
      <c r="C607">
        <v>22.496099999999998</v>
      </c>
      <c r="D607">
        <v>22.2088</v>
      </c>
      <c r="E607">
        <v>21.9758</v>
      </c>
      <c r="F607">
        <v>22.448499999999999</v>
      </c>
      <c r="G607">
        <v>22.5182</v>
      </c>
      <c r="H607">
        <v>22.296500000000002</v>
      </c>
      <c r="I607">
        <v>21.746099999999998</v>
      </c>
      <c r="J607">
        <v>22.5002</v>
      </c>
      <c r="K607">
        <v>21.7441</v>
      </c>
      <c r="L607">
        <v>22.723199999999999</v>
      </c>
      <c r="M607">
        <v>9.3315800000000004E-2</v>
      </c>
      <c r="N607">
        <v>0.14858299999999999</v>
      </c>
      <c r="O607">
        <v>0.18231700000000001</v>
      </c>
      <c r="P607">
        <v>0.13133800000000001</v>
      </c>
      <c r="Q607" t="s">
        <v>2759</v>
      </c>
      <c r="R607" t="s">
        <v>596</v>
      </c>
      <c r="S607" t="s">
        <v>597</v>
      </c>
    </row>
    <row r="608" spans="1:19" x14ac:dyDescent="0.25">
      <c r="A608" t="s">
        <v>2000</v>
      </c>
      <c r="B608">
        <v>23.4831</v>
      </c>
      <c r="C608">
        <v>23.247499999999999</v>
      </c>
      <c r="D608">
        <v>23.250599999999999</v>
      </c>
      <c r="E608">
        <v>23.010300000000001</v>
      </c>
      <c r="F608">
        <v>23.558499999999999</v>
      </c>
      <c r="G608">
        <v>23.422000000000001</v>
      </c>
      <c r="H608">
        <v>22.784099999999999</v>
      </c>
      <c r="I608">
        <v>22.591799999999999</v>
      </c>
      <c r="J608">
        <v>23.0518</v>
      </c>
      <c r="K608">
        <v>23.131</v>
      </c>
      <c r="L608">
        <v>22.877800000000001</v>
      </c>
      <c r="M608">
        <v>0.31502599999999997</v>
      </c>
      <c r="N608">
        <v>1.2279899999999999</v>
      </c>
      <c r="O608">
        <v>0.61836400000000002</v>
      </c>
      <c r="P608">
        <v>0.28062700000000002</v>
      </c>
      <c r="Q608" t="s">
        <v>2760</v>
      </c>
      <c r="R608" t="s">
        <v>794</v>
      </c>
      <c r="S608" t="s">
        <v>795</v>
      </c>
    </row>
    <row r="609" spans="1:19" x14ac:dyDescent="0.25">
      <c r="A609" t="s">
        <v>2000</v>
      </c>
      <c r="B609" t="s">
        <v>2000</v>
      </c>
      <c r="C609">
        <v>17.6435</v>
      </c>
      <c r="D609" t="s">
        <v>2000</v>
      </c>
      <c r="E609">
        <v>18.245999999999999</v>
      </c>
      <c r="F609" t="s">
        <v>2000</v>
      </c>
      <c r="G609">
        <v>17.637599999999999</v>
      </c>
      <c r="H609">
        <v>18.353400000000001</v>
      </c>
      <c r="I609">
        <v>18.139600000000002</v>
      </c>
      <c r="J609" t="s">
        <v>2000</v>
      </c>
      <c r="K609" t="s">
        <v>2000</v>
      </c>
      <c r="L609" t="s">
        <v>2000</v>
      </c>
      <c r="M609">
        <v>0.63495999999999997</v>
      </c>
      <c r="N609">
        <v>-0.69139499999999998</v>
      </c>
      <c r="O609">
        <v>1.03389</v>
      </c>
      <c r="P609">
        <v>1.07839</v>
      </c>
      <c r="Q609" t="s">
        <v>2761</v>
      </c>
      <c r="R609" t="s">
        <v>1730</v>
      </c>
      <c r="S609" t="s">
        <v>1731</v>
      </c>
    </row>
    <row r="610" spans="1:19" x14ac:dyDescent="0.25">
      <c r="A610">
        <v>18.946200000000001</v>
      </c>
      <c r="B610">
        <v>20.535399999999999</v>
      </c>
      <c r="C610">
        <v>20.609300000000001</v>
      </c>
      <c r="D610">
        <v>19.415600000000001</v>
      </c>
      <c r="E610">
        <v>19.630199999999999</v>
      </c>
      <c r="F610">
        <v>19.681000000000001</v>
      </c>
      <c r="G610">
        <v>20.156199999999998</v>
      </c>
      <c r="H610">
        <v>19.4465</v>
      </c>
      <c r="I610">
        <v>19.266200000000001</v>
      </c>
      <c r="J610">
        <v>18.3993</v>
      </c>
      <c r="K610">
        <v>19.075099999999999</v>
      </c>
      <c r="L610" t="s">
        <v>2000</v>
      </c>
      <c r="M610">
        <v>1.1168499999999999</v>
      </c>
      <c r="N610">
        <v>-1.49715</v>
      </c>
      <c r="O610">
        <v>1.2166300000000001</v>
      </c>
      <c r="P610">
        <v>1.34904</v>
      </c>
      <c r="Q610" t="s">
        <v>2762</v>
      </c>
      <c r="R610" t="s">
        <v>1879</v>
      </c>
      <c r="S610" t="s">
        <v>1880</v>
      </c>
    </row>
    <row r="611" spans="1:19" x14ac:dyDescent="0.25">
      <c r="A611" t="s">
        <v>2000</v>
      </c>
      <c r="B611">
        <v>19.559799999999999</v>
      </c>
      <c r="C611">
        <v>19.183700000000002</v>
      </c>
      <c r="D611">
        <v>18.686800000000002</v>
      </c>
      <c r="E611">
        <v>18.376899999999999</v>
      </c>
      <c r="F611">
        <v>18.670200000000001</v>
      </c>
      <c r="G611">
        <v>19.542100000000001</v>
      </c>
      <c r="H611">
        <v>18.438199999999998</v>
      </c>
      <c r="I611">
        <v>18.6844</v>
      </c>
      <c r="J611">
        <v>18.490600000000001</v>
      </c>
      <c r="K611" t="s">
        <v>2000</v>
      </c>
      <c r="L611" t="s">
        <v>2000</v>
      </c>
      <c r="M611">
        <v>0.560724</v>
      </c>
      <c r="N611">
        <v>-1.2480800000000001</v>
      </c>
      <c r="O611">
        <v>0.83207600000000004</v>
      </c>
      <c r="P611">
        <v>1.45648</v>
      </c>
      <c r="Q611" t="s">
        <v>2763</v>
      </c>
      <c r="R611" t="s">
        <v>1929</v>
      </c>
      <c r="S611" t="s">
        <v>1930</v>
      </c>
    </row>
    <row r="612" spans="1:19" x14ac:dyDescent="0.25">
      <c r="A612" t="s">
        <v>2000</v>
      </c>
      <c r="B612">
        <v>18.3018</v>
      </c>
      <c r="C612">
        <v>18.433199999999999</v>
      </c>
      <c r="D612">
        <v>19.247599999999998</v>
      </c>
      <c r="E612">
        <v>18.497399999999999</v>
      </c>
      <c r="F612">
        <v>19.3019</v>
      </c>
      <c r="G612" t="s">
        <v>2000</v>
      </c>
      <c r="H612" t="s">
        <v>2000</v>
      </c>
      <c r="I612" t="s">
        <v>2000</v>
      </c>
      <c r="J612" t="s">
        <v>2000</v>
      </c>
      <c r="K612" t="s">
        <v>2000</v>
      </c>
      <c r="L612" t="s">
        <v>2000</v>
      </c>
      <c r="M612">
        <v>1.57514</v>
      </c>
      <c r="N612">
        <v>-1.40734</v>
      </c>
      <c r="O612">
        <v>0.74226999999999999</v>
      </c>
      <c r="P612">
        <v>1.0385899999999999</v>
      </c>
      <c r="Q612" t="s">
        <v>2764</v>
      </c>
      <c r="R612" t="s">
        <v>1684</v>
      </c>
      <c r="S612" t="s">
        <v>1685</v>
      </c>
    </row>
    <row r="613" spans="1:19" x14ac:dyDescent="0.25">
      <c r="A613" t="s">
        <v>2000</v>
      </c>
      <c r="B613" t="s">
        <v>2000</v>
      </c>
      <c r="C613" t="s">
        <v>2000</v>
      </c>
      <c r="D613" t="s">
        <v>2000</v>
      </c>
      <c r="E613">
        <v>17.8736</v>
      </c>
      <c r="F613">
        <v>17.231200000000001</v>
      </c>
      <c r="G613">
        <v>18.2654</v>
      </c>
      <c r="H613">
        <v>17.508099999999999</v>
      </c>
      <c r="I613">
        <v>17.959499999999998</v>
      </c>
      <c r="J613" t="s">
        <v>2000</v>
      </c>
      <c r="K613">
        <v>17.7029</v>
      </c>
      <c r="L613" t="s">
        <v>2000</v>
      </c>
      <c r="M613">
        <v>2.1392999999999999E-2</v>
      </c>
      <c r="N613">
        <v>-3.1320599999999997E-2</v>
      </c>
      <c r="O613">
        <v>0.54231600000000002</v>
      </c>
      <c r="P613">
        <v>0.56856300000000004</v>
      </c>
      <c r="Q613" t="s">
        <v>2765</v>
      </c>
      <c r="R613" t="s">
        <v>1228</v>
      </c>
      <c r="S613" t="s">
        <v>1229</v>
      </c>
    </row>
    <row r="614" spans="1:19" x14ac:dyDescent="0.25">
      <c r="A614" t="s">
        <v>2000</v>
      </c>
      <c r="B614">
        <v>19.8294</v>
      </c>
      <c r="C614">
        <v>20.078099999999999</v>
      </c>
      <c r="D614">
        <v>19.629899999999999</v>
      </c>
      <c r="E614">
        <v>18.648099999999999</v>
      </c>
      <c r="F614">
        <v>20.259</v>
      </c>
      <c r="G614">
        <v>20.3188</v>
      </c>
      <c r="H614">
        <v>18.7926</v>
      </c>
      <c r="I614">
        <v>19.086600000000001</v>
      </c>
      <c r="J614">
        <v>18.478300000000001</v>
      </c>
      <c r="K614" t="s">
        <v>2000</v>
      </c>
      <c r="L614">
        <v>18.7074</v>
      </c>
      <c r="M614">
        <v>0.34043400000000001</v>
      </c>
      <c r="N614">
        <v>-0.87205600000000005</v>
      </c>
      <c r="O614">
        <v>0.87772799999999995</v>
      </c>
      <c r="P614">
        <v>1.3987400000000001</v>
      </c>
      <c r="Q614" t="s">
        <v>2766</v>
      </c>
      <c r="R614" t="s">
        <v>1891</v>
      </c>
      <c r="S614" t="s">
        <v>1892</v>
      </c>
    </row>
    <row r="615" spans="1:19" x14ac:dyDescent="0.25">
      <c r="A615" t="s">
        <v>2000</v>
      </c>
      <c r="B615">
        <v>19.175899999999999</v>
      </c>
      <c r="C615">
        <v>19.715299999999999</v>
      </c>
      <c r="D615">
        <v>19.575099999999999</v>
      </c>
      <c r="E615">
        <v>18.963000000000001</v>
      </c>
      <c r="F615">
        <v>18.811199999999999</v>
      </c>
      <c r="G615">
        <v>19.3748</v>
      </c>
      <c r="H615">
        <v>18.988399999999999</v>
      </c>
      <c r="I615">
        <v>18.348099999999999</v>
      </c>
      <c r="J615">
        <v>18.797699999999999</v>
      </c>
      <c r="K615">
        <v>18.722300000000001</v>
      </c>
      <c r="L615">
        <v>18.577100000000002</v>
      </c>
      <c r="M615">
        <v>0.58044200000000001</v>
      </c>
      <c r="N615">
        <v>-0.50112400000000001</v>
      </c>
      <c r="O615">
        <v>1.4601500000000001</v>
      </c>
      <c r="P615">
        <v>0.42305100000000001</v>
      </c>
      <c r="Q615" t="s">
        <v>2767</v>
      </c>
      <c r="R615" t="s">
        <v>1024</v>
      </c>
      <c r="S615" t="s">
        <v>1025</v>
      </c>
    </row>
    <row r="616" spans="1:19" x14ac:dyDescent="0.25">
      <c r="A616" t="s">
        <v>2000</v>
      </c>
      <c r="B616">
        <v>16.9192</v>
      </c>
      <c r="C616">
        <v>17.725899999999999</v>
      </c>
      <c r="D616" t="s">
        <v>2000</v>
      </c>
      <c r="E616">
        <v>17.036000000000001</v>
      </c>
      <c r="F616" t="s">
        <v>2000</v>
      </c>
      <c r="G616">
        <v>17.829899999999999</v>
      </c>
      <c r="H616">
        <v>16.909400000000002</v>
      </c>
      <c r="I616">
        <v>16.822600000000001</v>
      </c>
      <c r="J616" t="s">
        <v>2000</v>
      </c>
      <c r="K616" t="s">
        <v>2000</v>
      </c>
      <c r="L616" t="s">
        <v>2000</v>
      </c>
      <c r="M616">
        <v>2.5730200000000002E-2</v>
      </c>
      <c r="N616">
        <v>-4.7778399999999999E-2</v>
      </c>
      <c r="O616">
        <v>5.18104E-2</v>
      </c>
      <c r="P616">
        <v>-9.9885199999999993E-2</v>
      </c>
      <c r="Q616" t="s">
        <v>2768</v>
      </c>
      <c r="R616" t="s">
        <v>352</v>
      </c>
      <c r="S616" t="s">
        <v>353</v>
      </c>
    </row>
    <row r="617" spans="1:19" x14ac:dyDescent="0.25">
      <c r="A617" t="s">
        <v>2000</v>
      </c>
      <c r="B617">
        <v>22.1876</v>
      </c>
      <c r="C617">
        <v>21.9816</v>
      </c>
      <c r="D617">
        <v>22.832899999999999</v>
      </c>
      <c r="E617">
        <v>21.911300000000001</v>
      </c>
      <c r="F617">
        <v>21.7973</v>
      </c>
      <c r="G617">
        <v>21.932600000000001</v>
      </c>
      <c r="H617">
        <v>21.978999999999999</v>
      </c>
      <c r="I617">
        <v>21.7897</v>
      </c>
      <c r="J617">
        <v>21.613299999999999</v>
      </c>
      <c r="K617">
        <v>21.497399999999999</v>
      </c>
      <c r="L617">
        <v>21.579899999999999</v>
      </c>
      <c r="M617">
        <v>0.204875</v>
      </c>
      <c r="N617">
        <v>0.77612099999999995</v>
      </c>
      <c r="O617">
        <v>2.1086999999999998</v>
      </c>
      <c r="P617">
        <v>0.28499799999999997</v>
      </c>
      <c r="Q617" t="s">
        <v>2769</v>
      </c>
      <c r="R617" t="s">
        <v>804</v>
      </c>
      <c r="S617" t="s">
        <v>805</v>
      </c>
    </row>
    <row r="618" spans="1:19" x14ac:dyDescent="0.25">
      <c r="A618">
        <v>17.3371</v>
      </c>
      <c r="B618">
        <v>20.771000000000001</v>
      </c>
      <c r="C618">
        <v>19.6737</v>
      </c>
      <c r="D618">
        <v>18.2775</v>
      </c>
      <c r="E618">
        <v>19.4086</v>
      </c>
      <c r="F618">
        <v>18.399699999999999</v>
      </c>
      <c r="G618">
        <v>20.0962</v>
      </c>
      <c r="H618">
        <v>18.678899999999999</v>
      </c>
      <c r="I618">
        <v>19.309000000000001</v>
      </c>
      <c r="J618" t="s">
        <v>2000</v>
      </c>
      <c r="K618" t="s">
        <v>2000</v>
      </c>
      <c r="L618">
        <v>18.436399999999999</v>
      </c>
      <c r="M618">
        <v>0.57023699999999999</v>
      </c>
      <c r="N618">
        <v>-1.3562399999999999</v>
      </c>
      <c r="O618">
        <v>0.82360800000000001</v>
      </c>
      <c r="P618">
        <v>1.4872399999999999</v>
      </c>
      <c r="Q618" t="s">
        <v>2770</v>
      </c>
      <c r="R618" t="s">
        <v>1949</v>
      </c>
      <c r="S618" t="s">
        <v>1950</v>
      </c>
    </row>
    <row r="619" spans="1:19" x14ac:dyDescent="0.25">
      <c r="A619" t="s">
        <v>2000</v>
      </c>
      <c r="B619">
        <v>21.0687</v>
      </c>
      <c r="C619">
        <v>21.414000000000001</v>
      </c>
      <c r="D619">
        <v>20.708600000000001</v>
      </c>
      <c r="E619">
        <v>21.061800000000002</v>
      </c>
      <c r="F619">
        <v>22.0684</v>
      </c>
      <c r="G619">
        <v>21.326000000000001</v>
      </c>
      <c r="H619">
        <v>21.446300000000001</v>
      </c>
      <c r="I619">
        <v>21.135300000000001</v>
      </c>
      <c r="J619">
        <v>21.249700000000001</v>
      </c>
      <c r="K619">
        <v>20.5426</v>
      </c>
      <c r="L619">
        <v>21.451799999999999</v>
      </c>
      <c r="M619">
        <v>0.45155499999999998</v>
      </c>
      <c r="N619">
        <v>1.2136100000000001</v>
      </c>
      <c r="O619">
        <v>0.62699700000000003</v>
      </c>
      <c r="P619">
        <v>0.38079099999999999</v>
      </c>
      <c r="Q619" t="s">
        <v>2771</v>
      </c>
      <c r="R619" t="s">
        <v>962</v>
      </c>
      <c r="S619" t="s">
        <v>963</v>
      </c>
    </row>
    <row r="620" spans="1:19" x14ac:dyDescent="0.25">
      <c r="A620" t="s">
        <v>2000</v>
      </c>
      <c r="B620">
        <v>20.2911</v>
      </c>
      <c r="C620">
        <v>20.816800000000001</v>
      </c>
      <c r="D620">
        <v>19.657399999999999</v>
      </c>
      <c r="E620">
        <v>20.171199999999999</v>
      </c>
      <c r="F620">
        <v>19.591100000000001</v>
      </c>
      <c r="G620">
        <v>20.180299999999999</v>
      </c>
      <c r="H620">
        <v>19.532900000000001</v>
      </c>
      <c r="I620">
        <v>20.457599999999999</v>
      </c>
      <c r="J620">
        <v>20.082000000000001</v>
      </c>
      <c r="K620" t="s">
        <v>2000</v>
      </c>
      <c r="L620">
        <v>19.846699999999998</v>
      </c>
      <c r="M620">
        <v>1.5325E-2</v>
      </c>
      <c r="N620">
        <v>-5.8186099999999998E-2</v>
      </c>
      <c r="O620">
        <v>0.279418</v>
      </c>
      <c r="P620">
        <v>0.59333000000000002</v>
      </c>
      <c r="Q620" t="s">
        <v>2772</v>
      </c>
      <c r="R620" t="s">
        <v>1254</v>
      </c>
      <c r="S620" t="s">
        <v>1255</v>
      </c>
    </row>
    <row r="621" spans="1:19" x14ac:dyDescent="0.25">
      <c r="A621" t="s">
        <v>2000</v>
      </c>
      <c r="B621">
        <v>19.046600000000002</v>
      </c>
      <c r="C621">
        <v>19.001300000000001</v>
      </c>
      <c r="D621" t="s">
        <v>2000</v>
      </c>
      <c r="E621">
        <v>19.156700000000001</v>
      </c>
      <c r="F621">
        <v>18.979299999999999</v>
      </c>
      <c r="G621">
        <v>18.9452</v>
      </c>
      <c r="H621" t="s">
        <v>2000</v>
      </c>
      <c r="I621" t="s">
        <v>2000</v>
      </c>
      <c r="J621" t="s">
        <v>2000</v>
      </c>
      <c r="K621" t="s">
        <v>2000</v>
      </c>
      <c r="L621" t="s">
        <v>2000</v>
      </c>
      <c r="M621">
        <v>0.68870100000000001</v>
      </c>
      <c r="N621">
        <v>-0.92233799999999999</v>
      </c>
      <c r="O621">
        <v>1.21374</v>
      </c>
      <c r="P621">
        <v>1.3888100000000001</v>
      </c>
      <c r="Q621" t="s">
        <v>2773</v>
      </c>
      <c r="R621" t="s">
        <v>1889</v>
      </c>
      <c r="S621" t="s">
        <v>1890</v>
      </c>
    </row>
    <row r="622" spans="1:19" x14ac:dyDescent="0.25">
      <c r="A622" t="s">
        <v>2000</v>
      </c>
      <c r="B622">
        <v>18.5992</v>
      </c>
      <c r="C622">
        <v>18.829799999999999</v>
      </c>
      <c r="D622" t="s">
        <v>2000</v>
      </c>
      <c r="E622">
        <v>18.1264</v>
      </c>
      <c r="F622" t="s">
        <v>2000</v>
      </c>
      <c r="G622">
        <v>18.3491</v>
      </c>
      <c r="H622" t="s">
        <v>2000</v>
      </c>
      <c r="I622">
        <v>17.922899999999998</v>
      </c>
      <c r="J622">
        <v>18.001000000000001</v>
      </c>
      <c r="K622" t="s">
        <v>2000</v>
      </c>
      <c r="L622">
        <v>17.5535</v>
      </c>
      <c r="M622">
        <v>0.173513</v>
      </c>
      <c r="N622">
        <v>-0.31802000000000002</v>
      </c>
      <c r="O622">
        <v>0.108607</v>
      </c>
      <c r="P622">
        <v>0.168465</v>
      </c>
      <c r="Q622" t="s">
        <v>2774</v>
      </c>
      <c r="R622" t="s">
        <v>644</v>
      </c>
      <c r="S622" t="s">
        <v>645</v>
      </c>
    </row>
    <row r="623" spans="1:19" x14ac:dyDescent="0.25">
      <c r="A623">
        <v>17.995000000000001</v>
      </c>
      <c r="B623">
        <v>20.6067</v>
      </c>
      <c r="C623">
        <v>20.153600000000001</v>
      </c>
      <c r="D623">
        <v>19.7166</v>
      </c>
      <c r="E623">
        <v>19.766999999999999</v>
      </c>
      <c r="F623">
        <v>19.943200000000001</v>
      </c>
      <c r="G623">
        <v>20.5672</v>
      </c>
      <c r="H623">
        <v>19.199400000000001</v>
      </c>
      <c r="I623">
        <v>19.3386</v>
      </c>
      <c r="J623">
        <v>18.200800000000001</v>
      </c>
      <c r="K623" t="s">
        <v>2000</v>
      </c>
      <c r="L623">
        <v>18.654399999999999</v>
      </c>
      <c r="M623">
        <v>0.84205099999999999</v>
      </c>
      <c r="N623">
        <v>-1.6530100000000001</v>
      </c>
      <c r="O623">
        <v>1.17953</v>
      </c>
      <c r="P623">
        <v>1.9042300000000001</v>
      </c>
      <c r="Q623" t="s">
        <v>2775</v>
      </c>
      <c r="R623" t="s">
        <v>2055</v>
      </c>
      <c r="S623" t="s">
        <v>2056</v>
      </c>
    </row>
    <row r="624" spans="1:19" x14ac:dyDescent="0.25">
      <c r="A624" t="s">
        <v>2000</v>
      </c>
      <c r="B624">
        <v>18.437000000000001</v>
      </c>
      <c r="C624">
        <v>18.396599999999999</v>
      </c>
      <c r="D624">
        <v>19.200700000000001</v>
      </c>
      <c r="E624" t="s">
        <v>2000</v>
      </c>
      <c r="F624" t="s">
        <v>2000</v>
      </c>
      <c r="G624">
        <v>18.046800000000001</v>
      </c>
      <c r="H624" t="s">
        <v>2000</v>
      </c>
      <c r="I624">
        <v>18.366499999999998</v>
      </c>
      <c r="J624" t="s">
        <v>2000</v>
      </c>
      <c r="K624" t="s">
        <v>2000</v>
      </c>
      <c r="L624" t="s">
        <v>2000</v>
      </c>
      <c r="M624">
        <v>0.60244699999999995</v>
      </c>
      <c r="N624">
        <v>-0.77515800000000001</v>
      </c>
      <c r="O624">
        <v>0.16997000000000001</v>
      </c>
      <c r="P624">
        <v>-0.243696</v>
      </c>
      <c r="Q624" t="s">
        <v>2776</v>
      </c>
      <c r="R624" t="s">
        <v>274</v>
      </c>
      <c r="S624" t="s">
        <v>275</v>
      </c>
    </row>
    <row r="625" spans="1:19" x14ac:dyDescent="0.25">
      <c r="A625" t="s">
        <v>2000</v>
      </c>
      <c r="B625">
        <v>18.686699999999998</v>
      </c>
      <c r="C625">
        <v>18.713000000000001</v>
      </c>
      <c r="D625">
        <v>18.6752</v>
      </c>
      <c r="E625" t="s">
        <v>2000</v>
      </c>
      <c r="F625">
        <v>17.958500000000001</v>
      </c>
      <c r="G625">
        <v>19.246600000000001</v>
      </c>
      <c r="H625" t="s">
        <v>2000</v>
      </c>
      <c r="I625">
        <v>17.5443</v>
      </c>
      <c r="J625" t="s">
        <v>2000</v>
      </c>
      <c r="K625" t="s">
        <v>2000</v>
      </c>
      <c r="L625" t="s">
        <v>2000</v>
      </c>
      <c r="M625">
        <v>2.63422</v>
      </c>
      <c r="N625">
        <v>-1.8924399999999999</v>
      </c>
      <c r="O625">
        <v>0.75342500000000001</v>
      </c>
      <c r="P625">
        <v>1.06084</v>
      </c>
      <c r="Q625" t="s">
        <v>2777</v>
      </c>
      <c r="R625" t="s">
        <v>1716</v>
      </c>
      <c r="S625" t="s">
        <v>1717</v>
      </c>
    </row>
    <row r="626" spans="1:19" x14ac:dyDescent="0.25">
      <c r="A626" t="s">
        <v>2000</v>
      </c>
      <c r="B626">
        <v>23.617699999999999</v>
      </c>
      <c r="C626">
        <v>22.381900000000002</v>
      </c>
      <c r="D626">
        <v>22.675799999999999</v>
      </c>
      <c r="E626">
        <v>22.5534</v>
      </c>
      <c r="F626">
        <v>22.833400000000001</v>
      </c>
      <c r="G626">
        <v>21.832799999999999</v>
      </c>
      <c r="H626">
        <v>23.251300000000001</v>
      </c>
      <c r="I626">
        <v>22.8233</v>
      </c>
      <c r="J626">
        <v>23.366399999999999</v>
      </c>
      <c r="K626">
        <v>23.704499999999999</v>
      </c>
      <c r="L626">
        <v>23.272600000000001</v>
      </c>
      <c r="M626">
        <v>0.58927399999999996</v>
      </c>
      <c r="N626">
        <v>1.8142199999999999</v>
      </c>
      <c r="O626">
        <v>0.991757</v>
      </c>
      <c r="P626">
        <v>-0.67396400000000001</v>
      </c>
      <c r="Q626" t="s">
        <v>2778</v>
      </c>
      <c r="R626" t="s">
        <v>132</v>
      </c>
      <c r="S626" t="s">
        <v>133</v>
      </c>
    </row>
    <row r="627" spans="1:19" x14ac:dyDescent="0.25">
      <c r="A627" t="s">
        <v>2000</v>
      </c>
      <c r="B627">
        <v>18.4467</v>
      </c>
      <c r="C627">
        <v>19.670200000000001</v>
      </c>
      <c r="D627" t="s">
        <v>2000</v>
      </c>
      <c r="E627">
        <v>19.391300000000001</v>
      </c>
      <c r="F627" t="s">
        <v>2000</v>
      </c>
      <c r="G627">
        <v>19.034300000000002</v>
      </c>
      <c r="H627">
        <v>18.3385</v>
      </c>
      <c r="I627">
        <v>19.055399999999999</v>
      </c>
      <c r="J627">
        <v>19.830400000000001</v>
      </c>
      <c r="K627">
        <v>19.2288</v>
      </c>
      <c r="L627">
        <v>19.3901</v>
      </c>
      <c r="M627">
        <v>0.96426199999999995</v>
      </c>
      <c r="N627">
        <v>1.26549</v>
      </c>
      <c r="O627">
        <v>0.76304499999999997</v>
      </c>
      <c r="P627">
        <v>-1.1338299999999999</v>
      </c>
      <c r="Q627" t="s">
        <v>2779</v>
      </c>
      <c r="R627" t="s">
        <v>72</v>
      </c>
      <c r="S627" t="s">
        <v>73</v>
      </c>
    </row>
    <row r="628" spans="1:19" x14ac:dyDescent="0.25">
      <c r="A628" t="s">
        <v>2000</v>
      </c>
      <c r="B628">
        <v>19.947500000000002</v>
      </c>
      <c r="C628">
        <v>20.558499999999999</v>
      </c>
      <c r="D628">
        <v>20.868200000000002</v>
      </c>
      <c r="E628">
        <v>20.284300000000002</v>
      </c>
      <c r="F628">
        <v>20.509899999999998</v>
      </c>
      <c r="G628">
        <v>20.3003</v>
      </c>
      <c r="H628">
        <v>21.2118</v>
      </c>
      <c r="I628">
        <v>20.073799999999999</v>
      </c>
      <c r="J628">
        <v>20.792999999999999</v>
      </c>
      <c r="K628">
        <v>21.197700000000001</v>
      </c>
      <c r="L628">
        <v>20.915099999999999</v>
      </c>
      <c r="M628">
        <v>0.57359199999999999</v>
      </c>
      <c r="N628">
        <v>1.32761</v>
      </c>
      <c r="O628">
        <v>0.20652599999999999</v>
      </c>
      <c r="P628">
        <v>-0.16832</v>
      </c>
      <c r="Q628" t="s">
        <v>2780</v>
      </c>
      <c r="R628" t="s">
        <v>310</v>
      </c>
      <c r="S628" t="s">
        <v>311</v>
      </c>
    </row>
    <row r="629" spans="1:19" x14ac:dyDescent="0.25">
      <c r="A629">
        <v>21.8062</v>
      </c>
      <c r="B629">
        <v>22.485199999999999</v>
      </c>
      <c r="C629">
        <v>22.344100000000001</v>
      </c>
      <c r="D629">
        <v>22.9633</v>
      </c>
      <c r="E629">
        <v>22.726500000000001</v>
      </c>
      <c r="F629">
        <v>22.871200000000002</v>
      </c>
      <c r="G629">
        <v>22.262599999999999</v>
      </c>
      <c r="H629">
        <v>23.238700000000001</v>
      </c>
      <c r="I629">
        <v>22.9435</v>
      </c>
      <c r="J629">
        <v>23.569500000000001</v>
      </c>
      <c r="K629">
        <v>23.966000000000001</v>
      </c>
      <c r="L629">
        <v>23.734400000000001</v>
      </c>
      <c r="M629">
        <v>1.92692</v>
      </c>
      <c r="N629">
        <v>1.15367</v>
      </c>
      <c r="O629">
        <v>1.3992100000000001</v>
      </c>
      <c r="P629">
        <v>-0.778617</v>
      </c>
      <c r="Q629" t="s">
        <v>2781</v>
      </c>
      <c r="R629" t="s">
        <v>124</v>
      </c>
      <c r="S629" t="s">
        <v>125</v>
      </c>
    </row>
    <row r="630" spans="1:19" x14ac:dyDescent="0.25">
      <c r="A630" t="s">
        <v>2000</v>
      </c>
      <c r="B630">
        <v>18.260999999999999</v>
      </c>
      <c r="C630">
        <v>18.1723</v>
      </c>
      <c r="D630" t="s">
        <v>2000</v>
      </c>
      <c r="E630">
        <v>17.760100000000001</v>
      </c>
      <c r="F630">
        <v>17.231000000000002</v>
      </c>
      <c r="G630">
        <v>18.169799999999999</v>
      </c>
      <c r="H630">
        <v>18.113900000000001</v>
      </c>
      <c r="I630">
        <v>17.821000000000002</v>
      </c>
      <c r="J630" t="s">
        <v>2000</v>
      </c>
      <c r="K630" t="s">
        <v>2000</v>
      </c>
      <c r="L630">
        <v>17.8965</v>
      </c>
      <c r="M630">
        <v>0.14629400000000001</v>
      </c>
      <c r="N630">
        <v>0.237648</v>
      </c>
      <c r="O630">
        <v>0.40172799999999997</v>
      </c>
      <c r="P630">
        <v>0.31978600000000001</v>
      </c>
      <c r="Q630" t="s">
        <v>2782</v>
      </c>
      <c r="R630" t="s">
        <v>864</v>
      </c>
      <c r="S630" t="s">
        <v>865</v>
      </c>
    </row>
    <row r="631" spans="1:19" x14ac:dyDescent="0.25">
      <c r="A631" t="s">
        <v>2000</v>
      </c>
      <c r="B631">
        <v>20.2624</v>
      </c>
      <c r="C631">
        <v>19.715299999999999</v>
      </c>
      <c r="D631">
        <v>19.724799999999998</v>
      </c>
      <c r="E631">
        <v>19.5105</v>
      </c>
      <c r="F631">
        <v>18.8264</v>
      </c>
      <c r="G631">
        <v>19.939599999999999</v>
      </c>
      <c r="H631">
        <v>19.074200000000001</v>
      </c>
      <c r="I631">
        <v>19.582999999999998</v>
      </c>
      <c r="J631">
        <v>18.244700000000002</v>
      </c>
      <c r="K631">
        <v>18.666599999999999</v>
      </c>
      <c r="L631">
        <v>18.739000000000001</v>
      </c>
      <c r="M631">
        <v>0.13161100000000001</v>
      </c>
      <c r="N631">
        <v>-0.29793700000000001</v>
      </c>
      <c r="O631">
        <v>0.687836</v>
      </c>
      <c r="P631">
        <v>0.52936499999999997</v>
      </c>
      <c r="Q631" t="s">
        <v>2783</v>
      </c>
      <c r="R631" t="s">
        <v>1173</v>
      </c>
      <c r="S631" t="s">
        <v>1174</v>
      </c>
    </row>
    <row r="632" spans="1:19" x14ac:dyDescent="0.25">
      <c r="A632" t="s">
        <v>2000</v>
      </c>
      <c r="B632">
        <v>20.1843</v>
      </c>
      <c r="C632">
        <v>19.596399999999999</v>
      </c>
      <c r="D632">
        <v>21.967099999999999</v>
      </c>
      <c r="E632">
        <v>20.045000000000002</v>
      </c>
      <c r="F632">
        <v>20.7547</v>
      </c>
      <c r="G632">
        <v>19.9329</v>
      </c>
      <c r="H632">
        <v>20.689900000000002</v>
      </c>
      <c r="I632">
        <v>20.124600000000001</v>
      </c>
      <c r="J632">
        <v>20.859500000000001</v>
      </c>
      <c r="K632">
        <v>21.1069</v>
      </c>
      <c r="L632" t="s">
        <v>2000</v>
      </c>
      <c r="M632">
        <v>7.4382500000000004E-2</v>
      </c>
      <c r="N632">
        <v>0.32168000000000002</v>
      </c>
      <c r="O632">
        <v>0.242534</v>
      </c>
      <c r="P632">
        <v>0.57667100000000004</v>
      </c>
      <c r="Q632" t="s">
        <v>2784</v>
      </c>
      <c r="R632" t="s">
        <v>1238</v>
      </c>
      <c r="S632" t="s">
        <v>1239</v>
      </c>
    </row>
    <row r="633" spans="1:19" x14ac:dyDescent="0.25">
      <c r="A633" t="s">
        <v>2000</v>
      </c>
      <c r="B633">
        <v>20.055199999999999</v>
      </c>
      <c r="C633">
        <v>19.9193</v>
      </c>
      <c r="D633">
        <v>19.409400000000002</v>
      </c>
      <c r="E633">
        <v>19.183700000000002</v>
      </c>
      <c r="F633">
        <v>20.1663</v>
      </c>
      <c r="G633">
        <v>20.003599999999999</v>
      </c>
      <c r="H633">
        <v>19.242799999999999</v>
      </c>
      <c r="I633">
        <v>19.059200000000001</v>
      </c>
      <c r="J633">
        <v>19.434100000000001</v>
      </c>
      <c r="K633" t="s">
        <v>2000</v>
      </c>
      <c r="L633">
        <v>19.505400000000002</v>
      </c>
      <c r="M633">
        <v>0.33512500000000001</v>
      </c>
      <c r="N633">
        <v>-0.62225900000000001</v>
      </c>
      <c r="O633">
        <v>0.66505700000000001</v>
      </c>
      <c r="P633">
        <v>0.93794999999999995</v>
      </c>
      <c r="Q633" t="s">
        <v>2785</v>
      </c>
      <c r="R633" t="s">
        <v>1602</v>
      </c>
      <c r="S633" t="s">
        <v>1603</v>
      </c>
    </row>
    <row r="634" spans="1:19" x14ac:dyDescent="0.25">
      <c r="A634">
        <v>17.79</v>
      </c>
      <c r="B634">
        <v>20.616700000000002</v>
      </c>
      <c r="C634">
        <v>20.481999999999999</v>
      </c>
      <c r="D634">
        <v>19.020099999999999</v>
      </c>
      <c r="E634">
        <v>19.230599999999999</v>
      </c>
      <c r="F634">
        <v>16.990100000000002</v>
      </c>
      <c r="G634">
        <v>20.143699999999999</v>
      </c>
      <c r="H634">
        <v>19.6294</v>
      </c>
      <c r="I634">
        <v>19.203900000000001</v>
      </c>
      <c r="J634">
        <v>18.680099999999999</v>
      </c>
      <c r="K634">
        <v>17.533300000000001</v>
      </c>
      <c r="L634">
        <v>19.119199999999999</v>
      </c>
      <c r="M634">
        <v>0.49995200000000001</v>
      </c>
      <c r="N634">
        <v>-0.84306599999999998</v>
      </c>
      <c r="O634">
        <v>0.17875199999999999</v>
      </c>
      <c r="P634">
        <v>0.364342</v>
      </c>
      <c r="Q634" t="s">
        <v>2786</v>
      </c>
      <c r="R634" t="s">
        <v>940</v>
      </c>
      <c r="S634" t="s">
        <v>941</v>
      </c>
    </row>
    <row r="635" spans="1:19" x14ac:dyDescent="0.25">
      <c r="A635">
        <v>16.357099999999999</v>
      </c>
      <c r="B635">
        <v>18.7608</v>
      </c>
      <c r="C635">
        <v>18.699200000000001</v>
      </c>
      <c r="D635">
        <v>16.170400000000001</v>
      </c>
      <c r="E635">
        <v>25.186800000000002</v>
      </c>
      <c r="F635">
        <v>25.1065</v>
      </c>
      <c r="G635">
        <v>23.020900000000001</v>
      </c>
      <c r="H635">
        <v>25.716699999999999</v>
      </c>
      <c r="I635">
        <v>25.761600000000001</v>
      </c>
      <c r="J635">
        <v>27.386199999999999</v>
      </c>
      <c r="K635">
        <v>27.65</v>
      </c>
      <c r="L635">
        <v>27.19</v>
      </c>
      <c r="M635">
        <v>4.5773299999999999</v>
      </c>
      <c r="N635">
        <v>9.5000900000000001</v>
      </c>
      <c r="O635">
        <v>1.6588499999999999</v>
      </c>
      <c r="P635">
        <v>-2.2392300000000001</v>
      </c>
      <c r="Q635" t="s">
        <v>2787</v>
      </c>
      <c r="R635" t="s">
        <v>14</v>
      </c>
      <c r="S635" t="s">
        <v>15</v>
      </c>
    </row>
    <row r="636" spans="1:19" x14ac:dyDescent="0.25">
      <c r="A636">
        <v>21.890899999999998</v>
      </c>
      <c r="B636">
        <v>22.878799999999998</v>
      </c>
      <c r="C636">
        <v>22.5001</v>
      </c>
      <c r="D636">
        <v>22.567399999999999</v>
      </c>
      <c r="E636">
        <v>22.2376</v>
      </c>
      <c r="F636">
        <v>22.9178</v>
      </c>
      <c r="G636">
        <v>22.075500000000002</v>
      </c>
      <c r="H636">
        <v>22.516300000000001</v>
      </c>
      <c r="I636">
        <v>21.831399999999999</v>
      </c>
      <c r="J636">
        <v>22.069900000000001</v>
      </c>
      <c r="K636">
        <v>22.024100000000001</v>
      </c>
      <c r="L636">
        <v>22.309200000000001</v>
      </c>
      <c r="M636">
        <v>0.88438399999999995</v>
      </c>
      <c r="N636">
        <v>-0.40064100000000002</v>
      </c>
      <c r="O636">
        <v>0.91994900000000002</v>
      </c>
      <c r="P636">
        <v>0.37814799999999998</v>
      </c>
      <c r="Q636" t="s">
        <v>2788</v>
      </c>
      <c r="R636" t="s">
        <v>956</v>
      </c>
      <c r="S636" t="s">
        <v>957</v>
      </c>
    </row>
    <row r="637" spans="1:19" x14ac:dyDescent="0.25">
      <c r="A637" t="s">
        <v>2000</v>
      </c>
      <c r="B637">
        <v>19.2654</v>
      </c>
      <c r="C637">
        <v>18.7178</v>
      </c>
      <c r="D637" t="s">
        <v>2000</v>
      </c>
      <c r="E637">
        <v>18.425599999999999</v>
      </c>
      <c r="F637" t="s">
        <v>2000</v>
      </c>
      <c r="G637">
        <v>19.158899999999999</v>
      </c>
      <c r="H637">
        <v>18.615400000000001</v>
      </c>
      <c r="I637" t="s">
        <v>2000</v>
      </c>
      <c r="J637" t="s">
        <v>2000</v>
      </c>
      <c r="K637" t="s">
        <v>2000</v>
      </c>
      <c r="L637" t="s">
        <v>2000</v>
      </c>
      <c r="M637">
        <v>1.2316</v>
      </c>
      <c r="N637">
        <v>-1.3496600000000001</v>
      </c>
      <c r="O637">
        <v>1.1231800000000001</v>
      </c>
      <c r="P637">
        <v>1.4217599999999999</v>
      </c>
      <c r="Q637" t="s">
        <v>2789</v>
      </c>
      <c r="R637" t="s">
        <v>1915</v>
      </c>
      <c r="S637" t="s">
        <v>1916</v>
      </c>
    </row>
    <row r="638" spans="1:19" x14ac:dyDescent="0.25">
      <c r="A638">
        <v>23.297799999999999</v>
      </c>
      <c r="B638" t="s">
        <v>2000</v>
      </c>
      <c r="C638" t="s">
        <v>2000</v>
      </c>
      <c r="D638">
        <v>19.9876</v>
      </c>
      <c r="E638">
        <v>20.156600000000001</v>
      </c>
      <c r="F638">
        <v>21.523399999999999</v>
      </c>
      <c r="G638">
        <v>20.778099999999998</v>
      </c>
      <c r="H638">
        <v>19.624199999999998</v>
      </c>
      <c r="I638">
        <v>21.576599999999999</v>
      </c>
      <c r="J638">
        <v>19.797699999999999</v>
      </c>
      <c r="K638">
        <v>19.1784</v>
      </c>
      <c r="L638">
        <v>19.749199999999998</v>
      </c>
      <c r="M638">
        <v>0.14006399999999999</v>
      </c>
      <c r="N638">
        <v>0.551095</v>
      </c>
      <c r="O638">
        <v>0.27898099999999998</v>
      </c>
      <c r="P638">
        <v>0.4451</v>
      </c>
      <c r="Q638" t="s">
        <v>2790</v>
      </c>
      <c r="R638" t="s">
        <v>1051</v>
      </c>
      <c r="S638" t="s">
        <v>1052</v>
      </c>
    </row>
    <row r="639" spans="1:19" x14ac:dyDescent="0.25">
      <c r="A639" t="s">
        <v>2000</v>
      </c>
      <c r="B639">
        <v>20.526700000000002</v>
      </c>
      <c r="C639">
        <v>20.114000000000001</v>
      </c>
      <c r="D639">
        <v>19.885300000000001</v>
      </c>
      <c r="E639">
        <v>19.001000000000001</v>
      </c>
      <c r="F639">
        <v>20.048200000000001</v>
      </c>
      <c r="G639">
        <v>20.119499999999999</v>
      </c>
      <c r="H639">
        <v>19.3733</v>
      </c>
      <c r="I639">
        <v>19.1937</v>
      </c>
      <c r="J639">
        <v>18.933800000000002</v>
      </c>
      <c r="K639">
        <v>19.304099999999998</v>
      </c>
      <c r="L639">
        <v>19.122199999999999</v>
      </c>
      <c r="M639">
        <v>9.7100000000000006E-2</v>
      </c>
      <c r="N639">
        <v>-0.22042600000000001</v>
      </c>
      <c r="O639">
        <v>0.89450700000000005</v>
      </c>
      <c r="P639">
        <v>0.497035</v>
      </c>
      <c r="Q639" t="s">
        <v>2791</v>
      </c>
      <c r="R639" t="s">
        <v>1143</v>
      </c>
      <c r="S639" t="s">
        <v>1144</v>
      </c>
    </row>
    <row r="640" spans="1:19" x14ac:dyDescent="0.25">
      <c r="A640">
        <v>20.221800000000002</v>
      </c>
      <c r="B640">
        <v>20.566800000000001</v>
      </c>
      <c r="C640">
        <v>21.043700000000001</v>
      </c>
      <c r="D640">
        <v>21.451799999999999</v>
      </c>
      <c r="E640">
        <v>20.6477</v>
      </c>
      <c r="F640">
        <v>19.209599999999998</v>
      </c>
      <c r="G640">
        <v>21.349799999999998</v>
      </c>
      <c r="H640">
        <v>20.525200000000002</v>
      </c>
      <c r="I640">
        <v>20.2744</v>
      </c>
      <c r="J640">
        <v>20.825800000000001</v>
      </c>
      <c r="K640">
        <v>19.570499999999999</v>
      </c>
      <c r="L640">
        <v>20.2637</v>
      </c>
      <c r="M640">
        <v>0.78048899999999999</v>
      </c>
      <c r="N640">
        <v>-0.58741500000000002</v>
      </c>
      <c r="O640">
        <v>0.14755199999999999</v>
      </c>
      <c r="P640">
        <v>0.19948399999999999</v>
      </c>
      <c r="Q640" t="s">
        <v>2792</v>
      </c>
      <c r="R640" t="s">
        <v>700</v>
      </c>
      <c r="S640" t="s">
        <v>701</v>
      </c>
    </row>
    <row r="641" spans="1:19" x14ac:dyDescent="0.25">
      <c r="A641" t="s">
        <v>2000</v>
      </c>
      <c r="B641" t="s">
        <v>2000</v>
      </c>
      <c r="C641">
        <v>19.533200000000001</v>
      </c>
      <c r="D641" t="s">
        <v>2000</v>
      </c>
      <c r="E641">
        <v>18.6111</v>
      </c>
      <c r="F641">
        <v>18.801500000000001</v>
      </c>
      <c r="G641">
        <v>19.610399999999998</v>
      </c>
      <c r="H641">
        <v>18.708200000000001</v>
      </c>
      <c r="I641">
        <v>18.8644</v>
      </c>
      <c r="J641">
        <v>18.695599999999999</v>
      </c>
      <c r="K641" t="s">
        <v>2000</v>
      </c>
      <c r="L641">
        <v>18.68</v>
      </c>
      <c r="M641">
        <v>0.50812800000000002</v>
      </c>
      <c r="N641">
        <v>1.13164</v>
      </c>
      <c r="O641">
        <v>0.57551399999999997</v>
      </c>
      <c r="P641">
        <v>0.759857</v>
      </c>
      <c r="Q641" t="s">
        <v>2793</v>
      </c>
      <c r="R641" t="s">
        <v>1455</v>
      </c>
      <c r="S641" t="s">
        <v>1456</v>
      </c>
    </row>
    <row r="642" spans="1:19" x14ac:dyDescent="0.25">
      <c r="A642">
        <v>20.7532</v>
      </c>
      <c r="B642">
        <v>22.073499999999999</v>
      </c>
      <c r="C642">
        <v>22.153199999999998</v>
      </c>
      <c r="D642">
        <v>21.8718</v>
      </c>
      <c r="E642">
        <v>21.398900000000001</v>
      </c>
      <c r="F642">
        <v>21.970700000000001</v>
      </c>
      <c r="G642">
        <v>22.083200000000001</v>
      </c>
      <c r="H642">
        <v>21.339400000000001</v>
      </c>
      <c r="I642">
        <v>21.45</v>
      </c>
      <c r="J642">
        <v>21.247199999999999</v>
      </c>
      <c r="K642">
        <v>20.656700000000001</v>
      </c>
      <c r="L642">
        <v>21.6891</v>
      </c>
      <c r="M642">
        <v>0.53190899999999997</v>
      </c>
      <c r="N642">
        <v>-0.45217800000000002</v>
      </c>
      <c r="O642">
        <v>0.73220099999999999</v>
      </c>
      <c r="P642">
        <v>0.43730200000000002</v>
      </c>
      <c r="Q642" t="s">
        <v>2794</v>
      </c>
      <c r="R642" t="s">
        <v>1036</v>
      </c>
      <c r="S642" t="s">
        <v>1037</v>
      </c>
    </row>
    <row r="643" spans="1:19" x14ac:dyDescent="0.25">
      <c r="A643">
        <v>19.286200000000001</v>
      </c>
      <c r="B643">
        <v>22.241800000000001</v>
      </c>
      <c r="C643">
        <v>21.9739</v>
      </c>
      <c r="D643">
        <v>21.5442</v>
      </c>
      <c r="E643">
        <v>21.630400000000002</v>
      </c>
      <c r="F643">
        <v>21.161200000000001</v>
      </c>
      <c r="G643">
        <v>22.415099999999999</v>
      </c>
      <c r="H643">
        <v>21.484999999999999</v>
      </c>
      <c r="I643">
        <v>21.490500000000001</v>
      </c>
      <c r="J643">
        <v>21.3552</v>
      </c>
      <c r="K643">
        <v>21.206800000000001</v>
      </c>
      <c r="L643">
        <v>21.432300000000001</v>
      </c>
      <c r="M643">
        <v>5.7230499999999997E-2</v>
      </c>
      <c r="N643">
        <v>0.10971</v>
      </c>
      <c r="O643">
        <v>0.50635699999999995</v>
      </c>
      <c r="P643">
        <v>0.30168699999999998</v>
      </c>
      <c r="Q643" t="s">
        <v>2795</v>
      </c>
      <c r="R643" t="s">
        <v>840</v>
      </c>
      <c r="S643" t="s">
        <v>841</v>
      </c>
    </row>
    <row r="644" spans="1:19" x14ac:dyDescent="0.25">
      <c r="A644">
        <v>21.810099999999998</v>
      </c>
      <c r="B644">
        <v>22.086300000000001</v>
      </c>
      <c r="C644">
        <v>22.201599999999999</v>
      </c>
      <c r="D644">
        <v>21.9298</v>
      </c>
      <c r="E644">
        <v>22.072500000000002</v>
      </c>
      <c r="F644">
        <v>22.2714</v>
      </c>
      <c r="G644">
        <v>22.2621</v>
      </c>
      <c r="H644">
        <v>21.5794</v>
      </c>
      <c r="I644">
        <v>21.777899999999999</v>
      </c>
      <c r="J644">
        <v>21.465900000000001</v>
      </c>
      <c r="K644">
        <v>21.647300000000001</v>
      </c>
      <c r="L644">
        <v>21.383500000000002</v>
      </c>
      <c r="M644">
        <v>1.9143399999999999</v>
      </c>
      <c r="N644">
        <v>-0.43829699999999999</v>
      </c>
      <c r="O644">
        <v>1.38052</v>
      </c>
      <c r="P644">
        <v>0.47772300000000001</v>
      </c>
      <c r="Q644" t="s">
        <v>2796</v>
      </c>
      <c r="R644" t="s">
        <v>1105</v>
      </c>
      <c r="S644" t="s">
        <v>1106</v>
      </c>
    </row>
    <row r="645" spans="1:19" x14ac:dyDescent="0.25">
      <c r="A645" t="s">
        <v>2000</v>
      </c>
      <c r="B645">
        <v>19.781500000000001</v>
      </c>
      <c r="C645">
        <v>18.8626</v>
      </c>
      <c r="D645" t="s">
        <v>2000</v>
      </c>
      <c r="E645">
        <v>17.913900000000002</v>
      </c>
      <c r="F645">
        <v>17.902699999999999</v>
      </c>
      <c r="G645">
        <v>18.4331</v>
      </c>
      <c r="H645">
        <v>17.445900000000002</v>
      </c>
      <c r="I645">
        <v>18.249199999999998</v>
      </c>
      <c r="J645">
        <v>17.9254</v>
      </c>
      <c r="K645" t="s">
        <v>2000</v>
      </c>
      <c r="L645">
        <v>17.675000000000001</v>
      </c>
      <c r="M645">
        <v>0.59167099999999995</v>
      </c>
      <c r="N645">
        <v>-0.84317600000000004</v>
      </c>
      <c r="O645">
        <v>0.32364599999999999</v>
      </c>
      <c r="P645">
        <v>0.31538300000000002</v>
      </c>
      <c r="Q645" t="s">
        <v>2797</v>
      </c>
      <c r="R645" t="s">
        <v>858</v>
      </c>
      <c r="S645" t="s">
        <v>859</v>
      </c>
    </row>
    <row r="646" spans="1:19" x14ac:dyDescent="0.25">
      <c r="A646" t="s">
        <v>2000</v>
      </c>
      <c r="B646">
        <v>21.773399999999999</v>
      </c>
      <c r="C646">
        <v>20.806699999999999</v>
      </c>
      <c r="D646" t="s">
        <v>2000</v>
      </c>
      <c r="E646">
        <v>21.944099999999999</v>
      </c>
      <c r="F646">
        <v>22.803699999999999</v>
      </c>
      <c r="G646" t="s">
        <v>2000</v>
      </c>
      <c r="H646">
        <v>22.424600000000002</v>
      </c>
      <c r="I646">
        <v>21.884399999999999</v>
      </c>
      <c r="J646">
        <v>22.720700000000001</v>
      </c>
      <c r="K646">
        <v>22.7544</v>
      </c>
      <c r="L646">
        <v>22.229399999999998</v>
      </c>
      <c r="M646">
        <v>1.2592099999999999</v>
      </c>
      <c r="N646">
        <v>3.8393199999999998</v>
      </c>
      <c r="O646">
        <v>0.437139</v>
      </c>
      <c r="P646">
        <v>-1.1667799999999999</v>
      </c>
      <c r="Q646" t="s">
        <v>2798</v>
      </c>
      <c r="R646" t="s">
        <v>66</v>
      </c>
      <c r="S646" t="s">
        <v>67</v>
      </c>
    </row>
    <row r="647" spans="1:19" x14ac:dyDescent="0.25">
      <c r="A647" t="s">
        <v>2000</v>
      </c>
      <c r="B647">
        <v>20.6143</v>
      </c>
      <c r="C647">
        <v>20.4983</v>
      </c>
      <c r="D647">
        <v>20.185099999999998</v>
      </c>
      <c r="E647">
        <v>19.696000000000002</v>
      </c>
      <c r="F647">
        <v>20.790400000000002</v>
      </c>
      <c r="G647">
        <v>20.779199999999999</v>
      </c>
      <c r="H647">
        <v>19.896899999999999</v>
      </c>
      <c r="I647">
        <v>19.793700000000001</v>
      </c>
      <c r="J647">
        <v>19.292999999999999</v>
      </c>
      <c r="K647">
        <v>19.682200000000002</v>
      </c>
      <c r="L647">
        <v>19.7774</v>
      </c>
      <c r="M647">
        <v>0.12023499999999999</v>
      </c>
      <c r="N647">
        <v>0.382938</v>
      </c>
      <c r="O647">
        <v>1.09558</v>
      </c>
      <c r="P647">
        <v>0.65405500000000005</v>
      </c>
      <c r="Q647" t="s">
        <v>2799</v>
      </c>
      <c r="R647" t="s">
        <v>1339</v>
      </c>
      <c r="S647" t="s">
        <v>1340</v>
      </c>
    </row>
    <row r="648" spans="1:19" x14ac:dyDescent="0.25">
      <c r="A648">
        <v>17.788699999999999</v>
      </c>
      <c r="B648">
        <v>20.263400000000001</v>
      </c>
      <c r="C648">
        <v>19.130500000000001</v>
      </c>
      <c r="D648">
        <v>17.003799999999998</v>
      </c>
      <c r="E648">
        <v>18.833200000000001</v>
      </c>
      <c r="F648">
        <v>18.766100000000002</v>
      </c>
      <c r="G648">
        <v>19.706099999999999</v>
      </c>
      <c r="H648">
        <v>17.566099999999999</v>
      </c>
      <c r="I648">
        <v>18.012699999999999</v>
      </c>
      <c r="J648" t="s">
        <v>2000</v>
      </c>
      <c r="K648">
        <v>16.345600000000001</v>
      </c>
      <c r="L648">
        <v>16.540099999999999</v>
      </c>
      <c r="M648">
        <v>1.0023200000000001</v>
      </c>
      <c r="N648">
        <v>-1.5802400000000001</v>
      </c>
      <c r="O648">
        <v>1.6426400000000001</v>
      </c>
      <c r="P648">
        <v>1.75153</v>
      </c>
      <c r="Q648" t="s">
        <v>2800</v>
      </c>
      <c r="R648" t="s">
        <v>2027</v>
      </c>
      <c r="S648" t="s">
        <v>2028</v>
      </c>
    </row>
    <row r="649" spans="1:19" x14ac:dyDescent="0.25">
      <c r="A649" t="s">
        <v>2000</v>
      </c>
      <c r="B649">
        <v>20.990600000000001</v>
      </c>
      <c r="C649">
        <v>21.010899999999999</v>
      </c>
      <c r="D649">
        <v>20.316099999999999</v>
      </c>
      <c r="E649">
        <v>20.786799999999999</v>
      </c>
      <c r="F649">
        <v>21.0458</v>
      </c>
      <c r="G649">
        <v>21.125299999999999</v>
      </c>
      <c r="H649">
        <v>20.2532</v>
      </c>
      <c r="I649">
        <v>20.0427</v>
      </c>
      <c r="J649">
        <v>20.2666</v>
      </c>
      <c r="K649">
        <v>19.877099999999999</v>
      </c>
      <c r="L649">
        <v>20.381900000000002</v>
      </c>
      <c r="M649">
        <v>6.7650399999999999E-2</v>
      </c>
      <c r="N649">
        <v>0.15335799999999999</v>
      </c>
      <c r="O649">
        <v>1.56894</v>
      </c>
      <c r="P649">
        <v>0.66069299999999997</v>
      </c>
      <c r="Q649" t="s">
        <v>2801</v>
      </c>
      <c r="R649" t="s">
        <v>1343</v>
      </c>
      <c r="S649" t="s">
        <v>1344</v>
      </c>
    </row>
    <row r="650" spans="1:19" x14ac:dyDescent="0.25">
      <c r="A650">
        <v>21.423999999999999</v>
      </c>
      <c r="B650">
        <v>24.695599999999999</v>
      </c>
      <c r="C650">
        <v>24.014500000000002</v>
      </c>
      <c r="D650">
        <v>23.418199999999999</v>
      </c>
      <c r="E650">
        <v>23.4969</v>
      </c>
      <c r="F650">
        <v>23.612500000000001</v>
      </c>
      <c r="G650">
        <v>23.705100000000002</v>
      </c>
      <c r="H650">
        <v>23.898</v>
      </c>
      <c r="I650">
        <v>23.358799999999999</v>
      </c>
      <c r="J650">
        <v>23.54</v>
      </c>
      <c r="K650">
        <v>23.176600000000001</v>
      </c>
      <c r="L650">
        <v>23.654800000000002</v>
      </c>
      <c r="M650">
        <v>2.1242899999999999E-2</v>
      </c>
      <c r="N650">
        <v>4.4468399999999998E-2</v>
      </c>
      <c r="O650">
        <v>0.92675799999999997</v>
      </c>
      <c r="P650">
        <v>0.245591</v>
      </c>
      <c r="Q650" t="s">
        <v>2802</v>
      </c>
      <c r="R650" t="s">
        <v>754</v>
      </c>
      <c r="S650" t="s">
        <v>755</v>
      </c>
    </row>
    <row r="651" spans="1:19" x14ac:dyDescent="0.25">
      <c r="A651" t="s">
        <v>2000</v>
      </c>
      <c r="B651">
        <v>20.756</v>
      </c>
      <c r="C651">
        <v>20.117599999999999</v>
      </c>
      <c r="D651">
        <v>20.582899999999999</v>
      </c>
      <c r="E651">
        <v>20.204899999999999</v>
      </c>
      <c r="F651">
        <v>20.4754</v>
      </c>
      <c r="G651">
        <v>20.202999999999999</v>
      </c>
      <c r="H651">
        <v>20.206</v>
      </c>
      <c r="I651">
        <v>20.015499999999999</v>
      </c>
      <c r="J651">
        <v>20.639500000000002</v>
      </c>
      <c r="K651" t="s">
        <v>2000</v>
      </c>
      <c r="L651">
        <v>20.408999999999999</v>
      </c>
      <c r="M651">
        <v>2.12948E-3</v>
      </c>
      <c r="N651">
        <v>-9.5548600000000001E-3</v>
      </c>
      <c r="O651">
        <v>0.39846900000000002</v>
      </c>
      <c r="P651">
        <v>0.90432299999999999</v>
      </c>
      <c r="Q651" t="s">
        <v>2803</v>
      </c>
      <c r="R651" t="s">
        <v>1570</v>
      </c>
      <c r="S651" t="s">
        <v>1571</v>
      </c>
    </row>
    <row r="652" spans="1:19" x14ac:dyDescent="0.25">
      <c r="A652" t="s">
        <v>2000</v>
      </c>
      <c r="B652">
        <v>19.723700000000001</v>
      </c>
      <c r="C652">
        <v>19.6676</v>
      </c>
      <c r="D652">
        <v>18.7607</v>
      </c>
      <c r="E652">
        <v>19.563300000000002</v>
      </c>
      <c r="F652">
        <v>18.346699999999998</v>
      </c>
      <c r="G652">
        <v>19.7698</v>
      </c>
      <c r="H652">
        <v>19.882100000000001</v>
      </c>
      <c r="I652">
        <v>19.021599999999999</v>
      </c>
      <c r="J652">
        <v>18.977399999999999</v>
      </c>
      <c r="K652">
        <v>19.038399999999999</v>
      </c>
      <c r="L652">
        <v>18.837800000000001</v>
      </c>
      <c r="M652">
        <v>0.14389399999999999</v>
      </c>
      <c r="N652">
        <v>0.274899</v>
      </c>
      <c r="O652">
        <v>0.54931700000000006</v>
      </c>
      <c r="P652">
        <v>0.42168600000000001</v>
      </c>
      <c r="Q652" t="s">
        <v>2804</v>
      </c>
      <c r="R652" t="s">
        <v>1020</v>
      </c>
      <c r="S652" t="s">
        <v>1021</v>
      </c>
    </row>
    <row r="653" spans="1:19" x14ac:dyDescent="0.25">
      <c r="A653" t="s">
        <v>2000</v>
      </c>
      <c r="B653">
        <v>21.862100000000002</v>
      </c>
      <c r="C653">
        <v>21.792400000000001</v>
      </c>
      <c r="D653" t="s">
        <v>2000</v>
      </c>
      <c r="E653">
        <v>21.173500000000001</v>
      </c>
      <c r="F653" t="s">
        <v>2000</v>
      </c>
      <c r="G653" t="s">
        <v>2000</v>
      </c>
      <c r="H653">
        <v>21.705100000000002</v>
      </c>
      <c r="I653">
        <v>21.806100000000001</v>
      </c>
      <c r="J653" t="s">
        <v>2000</v>
      </c>
      <c r="K653">
        <v>21.829699999999999</v>
      </c>
      <c r="L653">
        <v>21.356999999999999</v>
      </c>
      <c r="M653">
        <v>0.178425</v>
      </c>
      <c r="N653">
        <v>0.77435100000000001</v>
      </c>
      <c r="O653">
        <v>0.32875700000000002</v>
      </c>
      <c r="P653">
        <v>-1.38313</v>
      </c>
      <c r="Q653" t="s">
        <v>2805</v>
      </c>
      <c r="R653" t="s">
        <v>38</v>
      </c>
      <c r="S653" t="s">
        <v>39</v>
      </c>
    </row>
    <row r="654" spans="1:19" x14ac:dyDescent="0.25">
      <c r="A654">
        <v>20.715699999999998</v>
      </c>
      <c r="B654">
        <v>23.080500000000001</v>
      </c>
      <c r="C654">
        <v>22.813600000000001</v>
      </c>
      <c r="D654">
        <v>22.458200000000001</v>
      </c>
      <c r="E654">
        <v>22.112400000000001</v>
      </c>
      <c r="F654">
        <v>22.252400000000002</v>
      </c>
      <c r="G654">
        <v>23.088699999999999</v>
      </c>
      <c r="H654">
        <v>22.109200000000001</v>
      </c>
      <c r="I654">
        <v>22.189900000000002</v>
      </c>
      <c r="J654">
        <v>21.893599999999999</v>
      </c>
      <c r="K654">
        <v>22.17</v>
      </c>
      <c r="L654">
        <v>22.213899999999999</v>
      </c>
      <c r="M654">
        <v>0.102633</v>
      </c>
      <c r="N654">
        <v>-0.150118</v>
      </c>
      <c r="O654">
        <v>0.50926400000000005</v>
      </c>
      <c r="P654">
        <v>0.27381</v>
      </c>
      <c r="Q654" t="s">
        <v>2806</v>
      </c>
      <c r="R654" t="s">
        <v>776</v>
      </c>
      <c r="S654" t="s">
        <v>777</v>
      </c>
    </row>
    <row r="655" spans="1:19" x14ac:dyDescent="0.25">
      <c r="A655" t="s">
        <v>2000</v>
      </c>
      <c r="B655">
        <v>22.113600000000002</v>
      </c>
      <c r="C655">
        <v>22.334399999999999</v>
      </c>
      <c r="D655">
        <v>22.435400000000001</v>
      </c>
      <c r="E655">
        <v>21.541</v>
      </c>
      <c r="F655">
        <v>22.090399999999999</v>
      </c>
      <c r="G655">
        <v>22.581600000000002</v>
      </c>
      <c r="H655">
        <v>21.650400000000001</v>
      </c>
      <c r="I655">
        <v>21.4481</v>
      </c>
      <c r="J655">
        <v>21.269600000000001</v>
      </c>
      <c r="K655">
        <v>21.0808</v>
      </c>
      <c r="L655">
        <v>21.5166</v>
      </c>
      <c r="M655">
        <v>8.8739499999999999E-2</v>
      </c>
      <c r="N655">
        <v>0.31383299999999997</v>
      </c>
      <c r="O655">
        <v>1.32297</v>
      </c>
      <c r="P655">
        <v>0.63709000000000005</v>
      </c>
      <c r="Q655" t="s">
        <v>2807</v>
      </c>
      <c r="R655" t="s">
        <v>1314</v>
      </c>
      <c r="S655" t="s">
        <v>1315</v>
      </c>
    </row>
    <row r="656" spans="1:19" x14ac:dyDescent="0.25">
      <c r="A656" t="s">
        <v>2000</v>
      </c>
      <c r="B656">
        <v>19.119199999999999</v>
      </c>
      <c r="C656">
        <v>19.5123</v>
      </c>
      <c r="D656">
        <v>19.097300000000001</v>
      </c>
      <c r="E656">
        <v>19.116399999999999</v>
      </c>
      <c r="F656">
        <v>18.8203</v>
      </c>
      <c r="G656">
        <v>19.151800000000001</v>
      </c>
      <c r="H656">
        <v>18.5793</v>
      </c>
      <c r="I656">
        <v>19.971699999999998</v>
      </c>
      <c r="J656">
        <v>19.419799999999999</v>
      </c>
      <c r="K656" t="s">
        <v>2000</v>
      </c>
      <c r="L656">
        <v>19.219200000000001</v>
      </c>
      <c r="M656">
        <v>8.9613399999999996E-2</v>
      </c>
      <c r="N656">
        <v>0.29288700000000001</v>
      </c>
      <c r="O656">
        <v>8.9429800000000004E-2</v>
      </c>
      <c r="P656">
        <v>0.21065300000000001</v>
      </c>
      <c r="Q656" t="s">
        <v>2808</v>
      </c>
      <c r="R656" t="s">
        <v>714</v>
      </c>
      <c r="S656" t="s">
        <v>715</v>
      </c>
    </row>
    <row r="657" spans="1:19" x14ac:dyDescent="0.25">
      <c r="A657" t="s">
        <v>2000</v>
      </c>
      <c r="B657">
        <v>19.755600000000001</v>
      </c>
      <c r="C657">
        <v>19.2453</v>
      </c>
      <c r="D657">
        <v>19.451899999999998</v>
      </c>
      <c r="E657">
        <v>19.230699999999999</v>
      </c>
      <c r="F657">
        <v>18.797699999999999</v>
      </c>
      <c r="G657">
        <v>19.6647</v>
      </c>
      <c r="H657">
        <v>19.336200000000002</v>
      </c>
      <c r="I657">
        <v>18.995200000000001</v>
      </c>
      <c r="J657">
        <v>18.655899999999999</v>
      </c>
      <c r="K657" t="s">
        <v>2000</v>
      </c>
      <c r="L657">
        <v>18.605399999999999</v>
      </c>
      <c r="M657">
        <v>6.8534600000000001E-2</v>
      </c>
      <c r="N657">
        <v>-0.15868099999999999</v>
      </c>
      <c r="O657">
        <v>1.3117799999999999</v>
      </c>
      <c r="P657">
        <v>0.71823499999999996</v>
      </c>
      <c r="Q657" t="s">
        <v>2809</v>
      </c>
      <c r="R657" t="s">
        <v>1414</v>
      </c>
      <c r="S657" t="s">
        <v>1415</v>
      </c>
    </row>
    <row r="658" spans="1:19" x14ac:dyDescent="0.25">
      <c r="A658" t="s">
        <v>2000</v>
      </c>
      <c r="B658">
        <v>19.188199999999998</v>
      </c>
      <c r="C658">
        <v>18.913</v>
      </c>
      <c r="D658" t="s">
        <v>2000</v>
      </c>
      <c r="E658">
        <v>18.867799999999999</v>
      </c>
      <c r="F658" t="s">
        <v>2000</v>
      </c>
      <c r="G658">
        <v>18.135899999999999</v>
      </c>
      <c r="H658">
        <v>20.073799999999999</v>
      </c>
      <c r="I658">
        <v>18.843699999999998</v>
      </c>
      <c r="J658" t="s">
        <v>2000</v>
      </c>
      <c r="K658" t="s">
        <v>2000</v>
      </c>
      <c r="L658">
        <v>19.1449</v>
      </c>
      <c r="M658">
        <v>0.13375699999999999</v>
      </c>
      <c r="N658">
        <v>-0.40228000000000003</v>
      </c>
      <c r="O658">
        <v>0.24216199999999999</v>
      </c>
      <c r="P658">
        <v>0.75386200000000003</v>
      </c>
      <c r="Q658" t="s">
        <v>2810</v>
      </c>
      <c r="R658" t="s">
        <v>1447</v>
      </c>
      <c r="S658" t="s">
        <v>1448</v>
      </c>
    </row>
    <row r="659" spans="1:19" x14ac:dyDescent="0.25">
      <c r="A659" t="s">
        <v>2000</v>
      </c>
      <c r="B659">
        <v>20.045300000000001</v>
      </c>
      <c r="C659">
        <v>20.181699999999999</v>
      </c>
      <c r="D659">
        <v>19.9162</v>
      </c>
      <c r="E659">
        <v>19.784199999999998</v>
      </c>
      <c r="F659">
        <v>19.2134</v>
      </c>
      <c r="G659">
        <v>19.9345</v>
      </c>
      <c r="H659">
        <v>19.2774</v>
      </c>
      <c r="I659">
        <v>19.249400000000001</v>
      </c>
      <c r="J659">
        <v>18.7742</v>
      </c>
      <c r="K659">
        <v>18.674199999999999</v>
      </c>
      <c r="L659">
        <v>18.7424</v>
      </c>
      <c r="M659">
        <v>4.2508299999999999E-2</v>
      </c>
      <c r="N659">
        <v>-0.130331</v>
      </c>
      <c r="O659">
        <v>1.67675</v>
      </c>
      <c r="P659">
        <v>0.69230899999999995</v>
      </c>
      <c r="Q659" t="s">
        <v>2811</v>
      </c>
      <c r="R659" t="s">
        <v>1386</v>
      </c>
      <c r="S659" t="s">
        <v>1387</v>
      </c>
    </row>
    <row r="660" spans="1:19" x14ac:dyDescent="0.25">
      <c r="A660" t="s">
        <v>2000</v>
      </c>
      <c r="B660" t="s">
        <v>2000</v>
      </c>
      <c r="C660">
        <v>19.034600000000001</v>
      </c>
      <c r="D660" t="s">
        <v>2000</v>
      </c>
      <c r="E660">
        <v>18.4817</v>
      </c>
      <c r="F660">
        <v>18.828600000000002</v>
      </c>
      <c r="G660">
        <v>18.6785</v>
      </c>
      <c r="H660" t="s">
        <v>2000</v>
      </c>
      <c r="I660" t="s">
        <v>2000</v>
      </c>
      <c r="J660" t="s">
        <v>2000</v>
      </c>
      <c r="K660" t="s">
        <v>2000</v>
      </c>
      <c r="L660" t="s">
        <v>2000</v>
      </c>
      <c r="M660">
        <v>0.51971699999999998</v>
      </c>
      <c r="N660">
        <v>-0.73258500000000004</v>
      </c>
      <c r="O660">
        <v>1.8640699999999999</v>
      </c>
      <c r="P660">
        <v>1.6632199999999999</v>
      </c>
      <c r="Q660" t="s">
        <v>2812</v>
      </c>
      <c r="R660" t="s">
        <v>2003</v>
      </c>
      <c r="S660" t="s">
        <v>2004</v>
      </c>
    </row>
    <row r="661" spans="1:19" x14ac:dyDescent="0.25">
      <c r="A661" t="s">
        <v>2000</v>
      </c>
      <c r="B661">
        <v>18.11</v>
      </c>
      <c r="C661">
        <v>17.892700000000001</v>
      </c>
      <c r="D661" t="s">
        <v>2000</v>
      </c>
      <c r="E661">
        <v>16.2362</v>
      </c>
      <c r="F661">
        <v>16.890699999999999</v>
      </c>
      <c r="G661">
        <v>17.3353</v>
      </c>
      <c r="H661">
        <v>16.226800000000001</v>
      </c>
      <c r="I661">
        <v>16.419799999999999</v>
      </c>
      <c r="J661" t="s">
        <v>2000</v>
      </c>
      <c r="K661" t="s">
        <v>2000</v>
      </c>
      <c r="L661" t="s">
        <v>2000</v>
      </c>
      <c r="M661">
        <v>0.414937</v>
      </c>
      <c r="N661">
        <v>-0.52072399999999996</v>
      </c>
      <c r="O661">
        <v>0.11726499999999999</v>
      </c>
      <c r="P661">
        <v>-0.143653</v>
      </c>
      <c r="Q661" t="s">
        <v>2813</v>
      </c>
      <c r="R661" t="s">
        <v>320</v>
      </c>
      <c r="S661" t="s">
        <v>321</v>
      </c>
    </row>
    <row r="662" spans="1:19" x14ac:dyDescent="0.25">
      <c r="A662" t="s">
        <v>2000</v>
      </c>
      <c r="B662">
        <v>20.888200000000001</v>
      </c>
      <c r="C662">
        <v>20.714200000000002</v>
      </c>
      <c r="D662">
        <v>20.7775</v>
      </c>
      <c r="E662">
        <v>20.484300000000001</v>
      </c>
      <c r="F662" t="s">
        <v>2000</v>
      </c>
      <c r="G662">
        <v>20.556699999999999</v>
      </c>
      <c r="H662">
        <v>20.963000000000001</v>
      </c>
      <c r="I662">
        <v>20.589300000000001</v>
      </c>
      <c r="J662">
        <v>20.8855</v>
      </c>
      <c r="K662">
        <v>20.709700000000002</v>
      </c>
      <c r="L662">
        <v>20.973600000000001</v>
      </c>
      <c r="M662">
        <v>0.44520999999999999</v>
      </c>
      <c r="N662">
        <v>1.1781999999999999</v>
      </c>
      <c r="O662">
        <v>0.51129899999999995</v>
      </c>
      <c r="P662">
        <v>-1.0997300000000001</v>
      </c>
      <c r="Q662" t="s">
        <v>2814</v>
      </c>
      <c r="R662" t="s">
        <v>86</v>
      </c>
      <c r="S662" t="s">
        <v>87</v>
      </c>
    </row>
    <row r="663" spans="1:19" x14ac:dyDescent="0.25">
      <c r="A663">
        <v>23.2728</v>
      </c>
      <c r="B663">
        <v>22.886900000000001</v>
      </c>
      <c r="C663">
        <v>23.416599999999999</v>
      </c>
      <c r="D663">
        <v>22.925899999999999</v>
      </c>
      <c r="E663">
        <v>22.563700000000001</v>
      </c>
      <c r="F663">
        <v>23.1053</v>
      </c>
      <c r="G663">
        <v>23.3232</v>
      </c>
      <c r="H663">
        <v>22.426400000000001</v>
      </c>
      <c r="I663">
        <v>22.814900000000002</v>
      </c>
      <c r="J663">
        <v>22.4834</v>
      </c>
      <c r="K663">
        <v>21.767800000000001</v>
      </c>
      <c r="L663">
        <v>22.492000000000001</v>
      </c>
      <c r="M663">
        <v>1.5454699999999999</v>
      </c>
      <c r="N663">
        <v>-0.73602500000000004</v>
      </c>
      <c r="O663">
        <v>0.74105399999999999</v>
      </c>
      <c r="P663">
        <v>0.46514100000000003</v>
      </c>
      <c r="Q663" t="s">
        <v>2815</v>
      </c>
      <c r="R663" t="s">
        <v>1079</v>
      </c>
      <c r="S663" t="s">
        <v>1080</v>
      </c>
    </row>
    <row r="664" spans="1:19" x14ac:dyDescent="0.25">
      <c r="A664" t="s">
        <v>2000</v>
      </c>
      <c r="B664">
        <v>19.716999999999999</v>
      </c>
      <c r="C664">
        <v>19.435300000000002</v>
      </c>
      <c r="D664" t="s">
        <v>2000</v>
      </c>
      <c r="E664">
        <v>19.849</v>
      </c>
      <c r="F664">
        <v>20.7913</v>
      </c>
      <c r="G664">
        <v>19.886500000000002</v>
      </c>
      <c r="H664" t="s">
        <v>2000</v>
      </c>
      <c r="I664">
        <v>20.131599999999999</v>
      </c>
      <c r="J664" t="s">
        <v>2000</v>
      </c>
      <c r="K664" t="s">
        <v>2000</v>
      </c>
      <c r="L664" t="s">
        <v>2000</v>
      </c>
      <c r="M664">
        <v>0.19450600000000001</v>
      </c>
      <c r="N664">
        <v>-0.57930899999999996</v>
      </c>
      <c r="O664">
        <v>0.56237099999999995</v>
      </c>
      <c r="P664">
        <v>1.5311399999999999</v>
      </c>
      <c r="Q664" t="s">
        <v>2816</v>
      </c>
      <c r="R664" t="s">
        <v>1955</v>
      </c>
      <c r="S664" t="s">
        <v>1956</v>
      </c>
    </row>
    <row r="665" spans="1:19" x14ac:dyDescent="0.25">
      <c r="A665">
        <v>20.027699999999999</v>
      </c>
      <c r="B665">
        <v>21.854099999999999</v>
      </c>
      <c r="C665">
        <v>21.2849</v>
      </c>
      <c r="D665">
        <v>21.442900000000002</v>
      </c>
      <c r="E665">
        <v>20.9038</v>
      </c>
      <c r="F665">
        <v>21.3599</v>
      </c>
      <c r="G665">
        <v>20.236000000000001</v>
      </c>
      <c r="H665">
        <v>21.6159</v>
      </c>
      <c r="I665">
        <v>21.039300000000001</v>
      </c>
      <c r="J665">
        <v>21.682400000000001</v>
      </c>
      <c r="K665">
        <v>21.119</v>
      </c>
      <c r="L665">
        <v>21.2913</v>
      </c>
      <c r="M665">
        <v>0.115923</v>
      </c>
      <c r="N665">
        <v>0.13060099999999999</v>
      </c>
      <c r="O665">
        <v>0.32194200000000001</v>
      </c>
      <c r="P665">
        <v>-0.25410899999999997</v>
      </c>
      <c r="Q665" t="s">
        <v>2817</v>
      </c>
      <c r="R665" t="s">
        <v>262</v>
      </c>
      <c r="S665" t="s">
        <v>263</v>
      </c>
    </row>
    <row r="666" spans="1:19" x14ac:dyDescent="0.25">
      <c r="A666" t="s">
        <v>2000</v>
      </c>
      <c r="B666">
        <v>20.2789</v>
      </c>
      <c r="C666">
        <v>20.157800000000002</v>
      </c>
      <c r="D666">
        <v>19.670000000000002</v>
      </c>
      <c r="E666">
        <v>20.024899999999999</v>
      </c>
      <c r="F666">
        <v>19.260400000000001</v>
      </c>
      <c r="G666">
        <v>20.905899999999999</v>
      </c>
      <c r="H666">
        <v>19.290400000000002</v>
      </c>
      <c r="I666">
        <v>19.477</v>
      </c>
      <c r="J666" t="s">
        <v>2000</v>
      </c>
      <c r="K666" t="s">
        <v>2000</v>
      </c>
      <c r="L666">
        <v>18.465</v>
      </c>
      <c r="M666">
        <v>0.42054799999999998</v>
      </c>
      <c r="N666">
        <v>-1.1929799999999999</v>
      </c>
      <c r="O666">
        <v>1.3729899999999999</v>
      </c>
      <c r="P666">
        <v>2.0630899999999999</v>
      </c>
      <c r="Q666" t="s">
        <v>2818</v>
      </c>
      <c r="R666" t="s">
        <v>2083</v>
      </c>
      <c r="S666" t="s">
        <v>2084</v>
      </c>
    </row>
    <row r="667" spans="1:19" x14ac:dyDescent="0.25">
      <c r="A667" t="s">
        <v>2000</v>
      </c>
      <c r="B667">
        <v>19.429300000000001</v>
      </c>
      <c r="C667">
        <v>17.650500000000001</v>
      </c>
      <c r="D667">
        <v>18.472300000000001</v>
      </c>
      <c r="E667">
        <v>17.6142</v>
      </c>
      <c r="F667">
        <v>17.731400000000001</v>
      </c>
      <c r="G667">
        <v>18.7303</v>
      </c>
      <c r="H667" t="s">
        <v>2000</v>
      </c>
      <c r="I667" t="s">
        <v>2000</v>
      </c>
      <c r="J667">
        <v>18.1829</v>
      </c>
      <c r="K667" t="s">
        <v>2000</v>
      </c>
      <c r="L667">
        <v>18.397600000000001</v>
      </c>
      <c r="M667">
        <v>0.21478900000000001</v>
      </c>
      <c r="N667">
        <v>-0.59140800000000004</v>
      </c>
      <c r="O667">
        <v>0.22120100000000001</v>
      </c>
      <c r="P667">
        <v>0.467478</v>
      </c>
      <c r="Q667" t="s">
        <v>2819</v>
      </c>
      <c r="R667" t="s">
        <v>1089</v>
      </c>
      <c r="S667" t="s">
        <v>1090</v>
      </c>
    </row>
    <row r="668" spans="1:19" x14ac:dyDescent="0.25">
      <c r="A668" t="s">
        <v>2000</v>
      </c>
      <c r="B668">
        <v>19.934000000000001</v>
      </c>
      <c r="C668">
        <v>20.0276</v>
      </c>
      <c r="D668" t="s">
        <v>2000</v>
      </c>
      <c r="E668">
        <v>20.6539</v>
      </c>
      <c r="F668" t="s">
        <v>2000</v>
      </c>
      <c r="G668">
        <v>20.315000000000001</v>
      </c>
      <c r="H668">
        <v>20.546299999999999</v>
      </c>
      <c r="I668">
        <v>20.045300000000001</v>
      </c>
      <c r="J668">
        <v>19.895800000000001</v>
      </c>
      <c r="K668">
        <v>20.4954</v>
      </c>
      <c r="L668">
        <v>20.3504</v>
      </c>
      <c r="M668">
        <v>1.00057</v>
      </c>
      <c r="N668">
        <v>1.76773</v>
      </c>
      <c r="O668">
        <v>0.23519100000000001</v>
      </c>
      <c r="P668">
        <v>-0.45072299999999998</v>
      </c>
      <c r="Q668" t="s">
        <v>2820</v>
      </c>
      <c r="R668" t="s">
        <v>198</v>
      </c>
      <c r="S668" t="s">
        <v>199</v>
      </c>
    </row>
    <row r="669" spans="1:19" x14ac:dyDescent="0.25">
      <c r="A669" t="s">
        <v>2000</v>
      </c>
      <c r="B669">
        <v>18.3736</v>
      </c>
      <c r="C669">
        <v>17.481400000000001</v>
      </c>
      <c r="D669">
        <v>18.043199999999999</v>
      </c>
      <c r="E669">
        <v>17.480599999999999</v>
      </c>
      <c r="F669" t="s">
        <v>2000</v>
      </c>
      <c r="G669">
        <v>18.283200000000001</v>
      </c>
      <c r="H669">
        <v>17.9114</v>
      </c>
      <c r="I669">
        <v>17.872</v>
      </c>
      <c r="J669" t="s">
        <v>2000</v>
      </c>
      <c r="K669" t="s">
        <v>2000</v>
      </c>
      <c r="L669" t="s">
        <v>2000</v>
      </c>
      <c r="M669">
        <v>0.19419500000000001</v>
      </c>
      <c r="N669">
        <v>-0.25567600000000001</v>
      </c>
      <c r="O669">
        <v>0.19189200000000001</v>
      </c>
      <c r="P669">
        <v>0.23183000000000001</v>
      </c>
      <c r="Q669" t="s">
        <v>2821</v>
      </c>
      <c r="R669" t="s">
        <v>736</v>
      </c>
      <c r="S669" t="s">
        <v>737</v>
      </c>
    </row>
    <row r="670" spans="1:19" x14ac:dyDescent="0.25">
      <c r="A670">
        <v>18.581399999999999</v>
      </c>
      <c r="B670">
        <v>22.003699999999998</v>
      </c>
      <c r="C670">
        <v>21.610800000000001</v>
      </c>
      <c r="D670">
        <v>20.7148</v>
      </c>
      <c r="E670">
        <v>21.064699999999998</v>
      </c>
      <c r="F670">
        <v>21.159400000000002</v>
      </c>
      <c r="G670">
        <v>21.449400000000001</v>
      </c>
      <c r="H670">
        <v>21.011199999999999</v>
      </c>
      <c r="I670">
        <v>20.632300000000001</v>
      </c>
      <c r="J670">
        <v>20.567399999999999</v>
      </c>
      <c r="K670">
        <v>20.851500000000001</v>
      </c>
      <c r="L670">
        <v>20.912400000000002</v>
      </c>
      <c r="M670">
        <v>5.7437900000000004E-3</v>
      </c>
      <c r="N670">
        <v>1.32017E-2</v>
      </c>
      <c r="O670">
        <v>1.81169</v>
      </c>
      <c r="P670">
        <v>0.430309</v>
      </c>
      <c r="Q670" t="s">
        <v>2822</v>
      </c>
      <c r="R670" t="s">
        <v>1028</v>
      </c>
      <c r="S670" t="s">
        <v>1029</v>
      </c>
    </row>
    <row r="671" spans="1:19" x14ac:dyDescent="0.25">
      <c r="A671" t="s">
        <v>2000</v>
      </c>
      <c r="B671">
        <v>18.594200000000001</v>
      </c>
      <c r="C671">
        <v>18.879200000000001</v>
      </c>
      <c r="D671" t="s">
        <v>2000</v>
      </c>
      <c r="E671">
        <v>18.4513</v>
      </c>
      <c r="F671">
        <v>18.445900000000002</v>
      </c>
      <c r="G671">
        <v>19.816199999999998</v>
      </c>
      <c r="H671">
        <v>18.413499999999999</v>
      </c>
      <c r="I671">
        <v>18.881599999999999</v>
      </c>
      <c r="J671" t="s">
        <v>2000</v>
      </c>
      <c r="K671" t="s">
        <v>2000</v>
      </c>
      <c r="L671" t="s">
        <v>2000</v>
      </c>
      <c r="M671">
        <v>7.4460700000000005E-2</v>
      </c>
      <c r="N671">
        <v>-0.184896</v>
      </c>
      <c r="O671">
        <v>1.1087</v>
      </c>
      <c r="P671">
        <v>1.4122699999999999</v>
      </c>
      <c r="Q671" t="s">
        <v>2823</v>
      </c>
      <c r="R671" t="s">
        <v>1909</v>
      </c>
      <c r="S671" t="s">
        <v>1910</v>
      </c>
    </row>
    <row r="672" spans="1:19" x14ac:dyDescent="0.25">
      <c r="A672" t="s">
        <v>2000</v>
      </c>
      <c r="B672">
        <v>19.260400000000001</v>
      </c>
      <c r="C672">
        <v>18.974499999999999</v>
      </c>
      <c r="D672">
        <v>18.778400000000001</v>
      </c>
      <c r="E672">
        <v>18.6633</v>
      </c>
      <c r="F672">
        <v>18.609300000000001</v>
      </c>
      <c r="G672">
        <v>19.580300000000001</v>
      </c>
      <c r="H672">
        <v>18.674099999999999</v>
      </c>
      <c r="I672">
        <v>19.026900000000001</v>
      </c>
      <c r="J672">
        <v>18.698499999999999</v>
      </c>
      <c r="K672" t="s">
        <v>2000</v>
      </c>
      <c r="L672" t="s">
        <v>2000</v>
      </c>
      <c r="M672">
        <v>0.495726</v>
      </c>
      <c r="N672">
        <v>-1.13741</v>
      </c>
      <c r="O672">
        <v>0.82170299999999996</v>
      </c>
      <c r="P672">
        <v>1.5361800000000001</v>
      </c>
      <c r="Q672" t="s">
        <v>2824</v>
      </c>
      <c r="R672" t="s">
        <v>1959</v>
      </c>
      <c r="S672" t="s">
        <v>1960</v>
      </c>
    </row>
    <row r="673" spans="1:19" x14ac:dyDescent="0.25">
      <c r="A673" t="s">
        <v>2000</v>
      </c>
      <c r="B673">
        <v>20.329799999999999</v>
      </c>
      <c r="C673">
        <v>19.8826</v>
      </c>
      <c r="D673">
        <v>20.124600000000001</v>
      </c>
      <c r="E673">
        <v>20.007999999999999</v>
      </c>
      <c r="F673">
        <v>18.953299999999999</v>
      </c>
      <c r="G673">
        <v>19.834199999999999</v>
      </c>
      <c r="H673">
        <v>20.012499999999999</v>
      </c>
      <c r="I673">
        <v>19.018899999999999</v>
      </c>
      <c r="J673">
        <v>18.819600000000001</v>
      </c>
      <c r="K673">
        <v>18.500499999999999</v>
      </c>
      <c r="L673">
        <v>19.083300000000001</v>
      </c>
      <c r="M673">
        <v>0.49601200000000001</v>
      </c>
      <c r="N673">
        <v>-0.66535</v>
      </c>
      <c r="O673">
        <v>1.60347</v>
      </c>
      <c r="P673">
        <v>0.84645000000000004</v>
      </c>
      <c r="Q673" t="s">
        <v>2825</v>
      </c>
      <c r="R673" t="s">
        <v>1532</v>
      </c>
      <c r="S673" t="s">
        <v>1533</v>
      </c>
    </row>
    <row r="674" spans="1:19" x14ac:dyDescent="0.25">
      <c r="A674">
        <v>22.864599999999999</v>
      </c>
      <c r="B674">
        <v>20.471499999999999</v>
      </c>
      <c r="C674">
        <v>20.217600000000001</v>
      </c>
      <c r="D674">
        <v>20.792300000000001</v>
      </c>
      <c r="E674">
        <v>21.853200000000001</v>
      </c>
      <c r="F674">
        <v>22.247</v>
      </c>
      <c r="G674">
        <v>22.707899999999999</v>
      </c>
      <c r="H674">
        <v>20.792999999999999</v>
      </c>
      <c r="I674">
        <v>22.446200000000001</v>
      </c>
      <c r="J674">
        <v>20.648499999999999</v>
      </c>
      <c r="K674">
        <v>20.9711</v>
      </c>
      <c r="L674">
        <v>20.759399999999999</v>
      </c>
      <c r="M674">
        <v>5.7539800000000002E-2</v>
      </c>
      <c r="N674">
        <v>0.119786</v>
      </c>
      <c r="O674">
        <v>0.55251499999999998</v>
      </c>
      <c r="P674">
        <v>0.69400700000000004</v>
      </c>
      <c r="Q674" t="s">
        <v>2826</v>
      </c>
      <c r="R674" t="s">
        <v>1388</v>
      </c>
      <c r="S674" t="s">
        <v>1389</v>
      </c>
    </row>
    <row r="675" spans="1:19" x14ac:dyDescent="0.25">
      <c r="A675" t="s">
        <v>2000</v>
      </c>
      <c r="B675">
        <v>20.896899999999999</v>
      </c>
      <c r="C675">
        <v>20.048200000000001</v>
      </c>
      <c r="D675">
        <v>19.621700000000001</v>
      </c>
      <c r="E675">
        <v>20.152100000000001</v>
      </c>
      <c r="F675">
        <v>20.056699999999999</v>
      </c>
      <c r="G675">
        <v>20.2379</v>
      </c>
      <c r="H675">
        <v>20.262</v>
      </c>
      <c r="I675">
        <v>19.506599999999999</v>
      </c>
      <c r="J675">
        <v>19.424299999999999</v>
      </c>
      <c r="K675" t="s">
        <v>2000</v>
      </c>
      <c r="L675">
        <v>19.569700000000001</v>
      </c>
      <c r="M675">
        <v>0.12389799999999999</v>
      </c>
      <c r="N675">
        <v>-0.37975399999999998</v>
      </c>
      <c r="O675">
        <v>1.08562</v>
      </c>
      <c r="P675">
        <v>1.29593</v>
      </c>
      <c r="Q675" t="s">
        <v>2827</v>
      </c>
      <c r="R675" t="s">
        <v>1853</v>
      </c>
      <c r="S675" t="s">
        <v>1854</v>
      </c>
    </row>
    <row r="676" spans="1:19" x14ac:dyDescent="0.25">
      <c r="A676">
        <v>21.373999999999999</v>
      </c>
      <c r="B676">
        <v>22.062000000000001</v>
      </c>
      <c r="C676">
        <v>22.456199999999999</v>
      </c>
      <c r="D676">
        <v>21.629000000000001</v>
      </c>
      <c r="E676">
        <v>21.778500000000001</v>
      </c>
      <c r="F676">
        <v>21.865200000000002</v>
      </c>
      <c r="G676">
        <v>22.279800000000002</v>
      </c>
      <c r="H676">
        <v>21.5793</v>
      </c>
      <c r="I676">
        <v>21.6479</v>
      </c>
      <c r="J676">
        <v>21.047999999999998</v>
      </c>
      <c r="K676">
        <v>20.9544</v>
      </c>
      <c r="L676">
        <v>21.2957</v>
      </c>
      <c r="M676">
        <v>1.1912400000000001</v>
      </c>
      <c r="N676">
        <v>-0.64376800000000001</v>
      </c>
      <c r="O676">
        <v>1.6136699999999999</v>
      </c>
      <c r="P676">
        <v>0.63918900000000001</v>
      </c>
      <c r="Q676" t="s">
        <v>2828</v>
      </c>
      <c r="R676" t="s">
        <v>1316</v>
      </c>
      <c r="S676" t="s">
        <v>1317</v>
      </c>
    </row>
    <row r="677" spans="1:19" x14ac:dyDescent="0.25">
      <c r="A677" t="s">
        <v>2000</v>
      </c>
      <c r="B677">
        <v>21.615400000000001</v>
      </c>
      <c r="C677">
        <v>21.003799999999998</v>
      </c>
      <c r="D677" t="s">
        <v>2000</v>
      </c>
      <c r="E677">
        <v>20.584399999999999</v>
      </c>
      <c r="F677">
        <v>21.238199999999999</v>
      </c>
      <c r="G677">
        <v>21.235800000000001</v>
      </c>
      <c r="H677">
        <v>20.982900000000001</v>
      </c>
      <c r="I677">
        <v>20.130299999999998</v>
      </c>
      <c r="J677">
        <v>20.639700000000001</v>
      </c>
      <c r="K677">
        <v>20.258900000000001</v>
      </c>
      <c r="L677">
        <v>20.499400000000001</v>
      </c>
      <c r="M677">
        <v>0.40015600000000001</v>
      </c>
      <c r="N677">
        <v>1.1692400000000001</v>
      </c>
      <c r="O677">
        <v>1.7671300000000001</v>
      </c>
      <c r="P677">
        <v>0.62824199999999997</v>
      </c>
      <c r="Q677" t="s">
        <v>2829</v>
      </c>
      <c r="R677" t="s">
        <v>1302</v>
      </c>
      <c r="S677" t="s">
        <v>1303</v>
      </c>
    </row>
    <row r="678" spans="1:19" x14ac:dyDescent="0.25">
      <c r="A678" t="s">
        <v>2000</v>
      </c>
      <c r="B678">
        <v>19.228899999999999</v>
      </c>
      <c r="C678">
        <v>18.8004</v>
      </c>
      <c r="D678" t="s">
        <v>2000</v>
      </c>
      <c r="E678">
        <v>18.5489</v>
      </c>
      <c r="F678" t="s">
        <v>2000</v>
      </c>
      <c r="G678" t="s">
        <v>2000</v>
      </c>
      <c r="H678">
        <v>19.125499999999999</v>
      </c>
      <c r="I678">
        <v>19.007400000000001</v>
      </c>
      <c r="J678">
        <v>19.044499999999999</v>
      </c>
      <c r="K678">
        <v>19.309899999999999</v>
      </c>
      <c r="L678">
        <v>19.217099999999999</v>
      </c>
      <c r="M678">
        <v>0.84779099999999996</v>
      </c>
      <c r="N678">
        <v>1.2615700000000001</v>
      </c>
      <c r="O678">
        <v>1.0026200000000001</v>
      </c>
      <c r="P678">
        <v>-1.50139</v>
      </c>
      <c r="Q678" t="s">
        <v>2830</v>
      </c>
      <c r="R678" t="s">
        <v>34</v>
      </c>
      <c r="S678" t="s">
        <v>35</v>
      </c>
    </row>
    <row r="679" spans="1:19" x14ac:dyDescent="0.25">
      <c r="A679" t="s">
        <v>2000</v>
      </c>
      <c r="B679">
        <v>19.555499999999999</v>
      </c>
      <c r="C679">
        <v>19.607700000000001</v>
      </c>
      <c r="D679">
        <v>20.041399999999999</v>
      </c>
      <c r="E679">
        <v>19.4194</v>
      </c>
      <c r="F679" t="s">
        <v>2000</v>
      </c>
      <c r="G679">
        <v>19.5124</v>
      </c>
      <c r="H679">
        <v>19.66</v>
      </c>
      <c r="I679">
        <v>19.888400000000001</v>
      </c>
      <c r="J679" t="s">
        <v>2000</v>
      </c>
      <c r="K679" t="s">
        <v>2000</v>
      </c>
      <c r="L679" t="s">
        <v>2000</v>
      </c>
      <c r="M679">
        <v>0.79620100000000005</v>
      </c>
      <c r="N679">
        <v>-1.53471</v>
      </c>
      <c r="O679">
        <v>0.42967499999999997</v>
      </c>
      <c r="P679">
        <v>1.08049</v>
      </c>
      <c r="Q679" t="s">
        <v>2831</v>
      </c>
      <c r="R679" t="s">
        <v>1740</v>
      </c>
      <c r="S679" t="s">
        <v>1741</v>
      </c>
    </row>
    <row r="680" spans="1:19" x14ac:dyDescent="0.25">
      <c r="A680">
        <v>19.3369</v>
      </c>
      <c r="B680">
        <v>22.295000000000002</v>
      </c>
      <c r="C680">
        <v>22.085699999999999</v>
      </c>
      <c r="D680">
        <v>22.027899999999999</v>
      </c>
      <c r="E680">
        <v>21.4224</v>
      </c>
      <c r="F680">
        <v>22.135899999999999</v>
      </c>
      <c r="G680">
        <v>22.331499999999998</v>
      </c>
      <c r="H680">
        <v>21.811499999999999</v>
      </c>
      <c r="I680">
        <v>21.521599999999999</v>
      </c>
      <c r="J680">
        <v>21.4038</v>
      </c>
      <c r="K680">
        <v>21.2989</v>
      </c>
      <c r="L680">
        <v>21.383700000000001</v>
      </c>
      <c r="M680">
        <v>1.65486E-2</v>
      </c>
      <c r="N680">
        <v>-3.4385199999999998E-2</v>
      </c>
      <c r="O680">
        <v>1.3689100000000001</v>
      </c>
      <c r="P680">
        <v>0.52329499999999995</v>
      </c>
      <c r="Q680" t="s">
        <v>2832</v>
      </c>
      <c r="R680" t="s">
        <v>1155</v>
      </c>
      <c r="S680" t="s">
        <v>1156</v>
      </c>
    </row>
    <row r="681" spans="1:19" x14ac:dyDescent="0.25">
      <c r="A681" t="s">
        <v>2000</v>
      </c>
      <c r="B681">
        <v>20.941700000000001</v>
      </c>
      <c r="C681">
        <v>20.630400000000002</v>
      </c>
      <c r="D681">
        <v>20.5335</v>
      </c>
      <c r="E681">
        <v>20.3872</v>
      </c>
      <c r="F681">
        <v>21.065899999999999</v>
      </c>
      <c r="G681">
        <v>20.617699999999999</v>
      </c>
      <c r="H681">
        <v>20.686</v>
      </c>
      <c r="I681">
        <v>21.160499999999999</v>
      </c>
      <c r="J681">
        <v>20.9373</v>
      </c>
      <c r="K681" t="s">
        <v>2000</v>
      </c>
      <c r="L681">
        <v>20.588999999999999</v>
      </c>
      <c r="M681">
        <v>3.3080900000000003E-2</v>
      </c>
      <c r="N681">
        <v>0.125054</v>
      </c>
      <c r="O681">
        <v>0.32655099999999998</v>
      </c>
      <c r="P681">
        <v>0.74270499999999995</v>
      </c>
      <c r="Q681" t="s">
        <v>2833</v>
      </c>
      <c r="R681" t="s">
        <v>1434</v>
      </c>
      <c r="S681" t="s">
        <v>1435</v>
      </c>
    </row>
    <row r="682" spans="1:19" x14ac:dyDescent="0.25">
      <c r="A682" t="s">
        <v>2000</v>
      </c>
      <c r="B682">
        <v>19.839400000000001</v>
      </c>
      <c r="C682">
        <v>19.555</v>
      </c>
      <c r="D682">
        <v>19.490100000000002</v>
      </c>
      <c r="E682">
        <v>19.8413</v>
      </c>
      <c r="F682" t="s">
        <v>2000</v>
      </c>
      <c r="G682">
        <v>19.433900000000001</v>
      </c>
      <c r="H682">
        <v>19.888500000000001</v>
      </c>
      <c r="I682">
        <v>20.217700000000001</v>
      </c>
      <c r="J682">
        <v>20.044599999999999</v>
      </c>
      <c r="K682">
        <v>18.6587</v>
      </c>
      <c r="L682">
        <v>18.998000000000001</v>
      </c>
      <c r="M682">
        <v>0.30881700000000001</v>
      </c>
      <c r="N682">
        <v>0.65559100000000003</v>
      </c>
      <c r="O682">
        <v>0.24071899999999999</v>
      </c>
      <c r="P682">
        <v>-0.49857499999999999</v>
      </c>
      <c r="Q682" t="s">
        <v>2834</v>
      </c>
      <c r="R682" t="s">
        <v>186</v>
      </c>
      <c r="S682" t="s">
        <v>187</v>
      </c>
    </row>
    <row r="683" spans="1:19" x14ac:dyDescent="0.25">
      <c r="A683">
        <v>20.2195</v>
      </c>
      <c r="B683">
        <v>21.549800000000001</v>
      </c>
      <c r="C683">
        <v>21.526199999999999</v>
      </c>
      <c r="D683">
        <v>20.328399999999998</v>
      </c>
      <c r="E683">
        <v>21.039300000000001</v>
      </c>
      <c r="F683">
        <v>20.248799999999999</v>
      </c>
      <c r="G683">
        <v>21.046600000000002</v>
      </c>
      <c r="H683">
        <v>21.024999999999999</v>
      </c>
      <c r="I683">
        <v>20.556100000000001</v>
      </c>
      <c r="J683">
        <v>21.043800000000001</v>
      </c>
      <c r="K683">
        <v>20.347899999999999</v>
      </c>
      <c r="L683">
        <v>20.959299999999999</v>
      </c>
      <c r="M683">
        <v>0.17344300000000001</v>
      </c>
      <c r="N683">
        <v>-0.17921699999999999</v>
      </c>
      <c r="O683">
        <v>0.17047100000000001</v>
      </c>
      <c r="P683">
        <v>0.11314</v>
      </c>
      <c r="Q683" t="s">
        <v>2835</v>
      </c>
      <c r="R683" t="s">
        <v>580</v>
      </c>
      <c r="S683" t="s">
        <v>581</v>
      </c>
    </row>
    <row r="684" spans="1:19" x14ac:dyDescent="0.25">
      <c r="A684">
        <v>20.1708</v>
      </c>
      <c r="B684">
        <v>21.836500000000001</v>
      </c>
      <c r="C684">
        <v>20.7119</v>
      </c>
      <c r="D684">
        <v>20.397300000000001</v>
      </c>
      <c r="E684">
        <v>20.624600000000001</v>
      </c>
      <c r="F684">
        <v>20.390699999999999</v>
      </c>
      <c r="G684">
        <v>21.055399999999999</v>
      </c>
      <c r="H684">
        <v>20.304300000000001</v>
      </c>
      <c r="I684">
        <v>20.253699999999998</v>
      </c>
      <c r="J684">
        <v>19.6752</v>
      </c>
      <c r="K684">
        <v>18.744</v>
      </c>
      <c r="L684">
        <v>19.668900000000001</v>
      </c>
      <c r="M684">
        <v>1.3132200000000001</v>
      </c>
      <c r="N684">
        <v>-1.1936800000000001</v>
      </c>
      <c r="O684">
        <v>1.5312399999999999</v>
      </c>
      <c r="P684">
        <v>1.0083</v>
      </c>
      <c r="Q684" t="s">
        <v>2836</v>
      </c>
      <c r="R684" t="s">
        <v>1656</v>
      </c>
      <c r="S684" t="s">
        <v>1657</v>
      </c>
    </row>
    <row r="685" spans="1:19" x14ac:dyDescent="0.25">
      <c r="A685" t="s">
        <v>2000</v>
      </c>
      <c r="B685">
        <v>19.2301</v>
      </c>
      <c r="C685">
        <v>19.055800000000001</v>
      </c>
      <c r="D685">
        <v>19.3368</v>
      </c>
      <c r="E685">
        <v>19.252099999999999</v>
      </c>
      <c r="F685">
        <v>19.262699999999999</v>
      </c>
      <c r="G685">
        <v>19.389900000000001</v>
      </c>
      <c r="H685">
        <v>19.438700000000001</v>
      </c>
      <c r="I685">
        <v>19.290700000000001</v>
      </c>
      <c r="J685" t="s">
        <v>2000</v>
      </c>
      <c r="K685">
        <v>19.440899999999999</v>
      </c>
      <c r="L685">
        <v>18.9315</v>
      </c>
      <c r="M685">
        <v>0.22990099999999999</v>
      </c>
      <c r="N685">
        <v>-0.405501</v>
      </c>
      <c r="O685">
        <v>0.53545299999999996</v>
      </c>
      <c r="P685">
        <v>0.77290499999999995</v>
      </c>
      <c r="Q685" t="s">
        <v>2837</v>
      </c>
      <c r="R685" t="s">
        <v>1469</v>
      </c>
      <c r="S685" t="s">
        <v>1470</v>
      </c>
    </row>
    <row r="686" spans="1:19" x14ac:dyDescent="0.25">
      <c r="A686">
        <v>18.844999999999999</v>
      </c>
      <c r="B686">
        <v>20.312200000000001</v>
      </c>
      <c r="C686">
        <v>20.539000000000001</v>
      </c>
      <c r="D686">
        <v>19.0243</v>
      </c>
      <c r="E686">
        <v>19.616399999999999</v>
      </c>
      <c r="F686">
        <v>19.226800000000001</v>
      </c>
      <c r="G686">
        <v>20.731200000000001</v>
      </c>
      <c r="H686">
        <v>19.515499999999999</v>
      </c>
      <c r="I686">
        <v>19.611000000000001</v>
      </c>
      <c r="J686" t="s">
        <v>2000</v>
      </c>
      <c r="K686">
        <v>18.0261</v>
      </c>
      <c r="L686">
        <v>18.979099999999999</v>
      </c>
      <c r="M686">
        <v>0.90850600000000004</v>
      </c>
      <c r="N686">
        <v>-1.1378699999999999</v>
      </c>
      <c r="O686">
        <v>1.13148</v>
      </c>
      <c r="P686">
        <v>1.2301899999999999</v>
      </c>
      <c r="Q686" t="s">
        <v>2838</v>
      </c>
      <c r="R686" t="s">
        <v>1825</v>
      </c>
      <c r="S686" t="s">
        <v>1826</v>
      </c>
    </row>
    <row r="687" spans="1:19" x14ac:dyDescent="0.25">
      <c r="A687">
        <v>23.333300000000001</v>
      </c>
      <c r="B687">
        <v>24.690100000000001</v>
      </c>
      <c r="C687">
        <v>25.117100000000001</v>
      </c>
      <c r="D687">
        <v>24.508400000000002</v>
      </c>
      <c r="E687">
        <v>25.116599999999998</v>
      </c>
      <c r="F687">
        <v>24.964200000000002</v>
      </c>
      <c r="G687">
        <v>24.482299999999999</v>
      </c>
      <c r="H687">
        <v>24.814699999999998</v>
      </c>
      <c r="I687">
        <v>24.543900000000001</v>
      </c>
      <c r="J687">
        <v>25.026199999999999</v>
      </c>
      <c r="K687">
        <v>24.371700000000001</v>
      </c>
      <c r="L687">
        <v>24.968699999999998</v>
      </c>
      <c r="M687">
        <v>0.32346000000000003</v>
      </c>
      <c r="N687">
        <v>0.315413</v>
      </c>
      <c r="O687">
        <v>0.223409</v>
      </c>
      <c r="P687">
        <v>0.1168</v>
      </c>
      <c r="Q687" t="s">
        <v>2839</v>
      </c>
      <c r="R687" t="s">
        <v>582</v>
      </c>
      <c r="S687" t="s">
        <v>583</v>
      </c>
    </row>
    <row r="688" spans="1:19" x14ac:dyDescent="0.25">
      <c r="A688" t="s">
        <v>2000</v>
      </c>
      <c r="B688">
        <v>23.045400000000001</v>
      </c>
      <c r="C688">
        <v>23.592500000000001</v>
      </c>
      <c r="D688" t="s">
        <v>2000</v>
      </c>
      <c r="E688">
        <v>24.642199999999999</v>
      </c>
      <c r="F688">
        <v>24.375</v>
      </c>
      <c r="G688">
        <v>24.386600000000001</v>
      </c>
      <c r="H688">
        <v>23.488099999999999</v>
      </c>
      <c r="I688">
        <v>24.510400000000001</v>
      </c>
      <c r="J688">
        <v>22.726700000000001</v>
      </c>
      <c r="K688">
        <v>23.314399999999999</v>
      </c>
      <c r="L688" t="s">
        <v>2000</v>
      </c>
      <c r="M688">
        <v>0.246278</v>
      </c>
      <c r="N688">
        <v>1.51938</v>
      </c>
      <c r="O688">
        <v>0.65405000000000002</v>
      </c>
      <c r="P688">
        <v>2.4346800000000002</v>
      </c>
      <c r="Q688" t="s">
        <v>2840</v>
      </c>
      <c r="R688" t="s">
        <v>2117</v>
      </c>
      <c r="S688" t="s">
        <v>2118</v>
      </c>
    </row>
    <row r="689" spans="1:19" x14ac:dyDescent="0.25">
      <c r="A689">
        <v>22.1281</v>
      </c>
      <c r="B689">
        <v>23.6219</v>
      </c>
      <c r="C689">
        <v>23.344899999999999</v>
      </c>
      <c r="D689">
        <v>23.673500000000001</v>
      </c>
      <c r="E689">
        <v>23.726299999999998</v>
      </c>
      <c r="F689">
        <v>23.868300000000001</v>
      </c>
      <c r="G689">
        <v>23.4544</v>
      </c>
      <c r="H689">
        <v>23.6721</v>
      </c>
      <c r="I689">
        <v>23.4392</v>
      </c>
      <c r="J689">
        <v>23.3917</v>
      </c>
      <c r="K689">
        <v>23.335799999999999</v>
      </c>
      <c r="L689">
        <v>23.426200000000001</v>
      </c>
      <c r="M689">
        <v>0.228876</v>
      </c>
      <c r="N689">
        <v>0.20614399999999999</v>
      </c>
      <c r="O689">
        <v>1.714</v>
      </c>
      <c r="P689">
        <v>0.28204099999999999</v>
      </c>
      <c r="Q689" t="s">
        <v>2841</v>
      </c>
      <c r="R689" t="s">
        <v>798</v>
      </c>
      <c r="S689" t="s">
        <v>799</v>
      </c>
    </row>
    <row r="690" spans="1:19" x14ac:dyDescent="0.25">
      <c r="A690" t="s">
        <v>2000</v>
      </c>
      <c r="B690">
        <v>22.1632</v>
      </c>
      <c r="C690">
        <v>22.553599999999999</v>
      </c>
      <c r="D690" t="s">
        <v>2000</v>
      </c>
      <c r="E690">
        <v>22.9163</v>
      </c>
      <c r="F690" t="s">
        <v>2000</v>
      </c>
      <c r="G690">
        <v>21.883099999999999</v>
      </c>
      <c r="H690">
        <v>22.574300000000001</v>
      </c>
      <c r="I690">
        <v>22.425999999999998</v>
      </c>
      <c r="J690">
        <v>22.4527</v>
      </c>
      <c r="K690">
        <v>21.970400000000001</v>
      </c>
      <c r="L690">
        <v>22.001000000000001</v>
      </c>
      <c r="M690">
        <v>0.76620699999999997</v>
      </c>
      <c r="N690">
        <v>2.11835</v>
      </c>
      <c r="O690">
        <v>0.35404600000000003</v>
      </c>
      <c r="P690">
        <v>-1.23105</v>
      </c>
      <c r="Q690" t="s">
        <v>2842</v>
      </c>
      <c r="R690" t="s">
        <v>56</v>
      </c>
      <c r="S690" t="s">
        <v>57</v>
      </c>
    </row>
    <row r="691" spans="1:19" x14ac:dyDescent="0.25">
      <c r="A691" t="s">
        <v>2000</v>
      </c>
      <c r="B691">
        <v>19.179400000000001</v>
      </c>
      <c r="C691">
        <v>19.224799999999998</v>
      </c>
      <c r="D691" t="s">
        <v>2000</v>
      </c>
      <c r="E691">
        <v>18.532800000000002</v>
      </c>
      <c r="F691">
        <v>19.244</v>
      </c>
      <c r="G691">
        <v>19.301600000000001</v>
      </c>
      <c r="H691" t="s">
        <v>2000</v>
      </c>
      <c r="I691" t="s">
        <v>2000</v>
      </c>
      <c r="J691" t="s">
        <v>2000</v>
      </c>
      <c r="K691" t="s">
        <v>2000</v>
      </c>
      <c r="L691" t="s">
        <v>2000</v>
      </c>
      <c r="M691">
        <v>0.60526199999999997</v>
      </c>
      <c r="N691">
        <v>-0.96562400000000004</v>
      </c>
      <c r="O691">
        <v>0.806728</v>
      </c>
      <c r="P691">
        <v>1.2790600000000001</v>
      </c>
      <c r="Q691" t="s">
        <v>2843</v>
      </c>
      <c r="R691" t="s">
        <v>1843</v>
      </c>
      <c r="S691" t="s">
        <v>1844</v>
      </c>
    </row>
    <row r="692" spans="1:19" x14ac:dyDescent="0.25">
      <c r="A692" t="s">
        <v>2000</v>
      </c>
      <c r="B692">
        <v>19.111999999999998</v>
      </c>
      <c r="C692">
        <v>19.0304</v>
      </c>
      <c r="D692" t="s">
        <v>2000</v>
      </c>
      <c r="E692">
        <v>18.7775</v>
      </c>
      <c r="F692" t="s">
        <v>2000</v>
      </c>
      <c r="G692">
        <v>19.319700000000001</v>
      </c>
      <c r="H692">
        <v>18.4603</v>
      </c>
      <c r="I692">
        <v>18.878499999999999</v>
      </c>
      <c r="J692" t="s">
        <v>2000</v>
      </c>
      <c r="K692" t="s">
        <v>2000</v>
      </c>
      <c r="L692">
        <v>18.4877</v>
      </c>
      <c r="M692">
        <v>2.3640700000000001E-2</v>
      </c>
      <c r="N692">
        <v>7.0438899999999999E-2</v>
      </c>
      <c r="O692">
        <v>0.22385099999999999</v>
      </c>
      <c r="P692">
        <v>0.464005</v>
      </c>
      <c r="Q692" t="s">
        <v>2844</v>
      </c>
      <c r="R692" t="s">
        <v>1077</v>
      </c>
      <c r="S692" t="s">
        <v>1078</v>
      </c>
    </row>
    <row r="693" spans="1:19" x14ac:dyDescent="0.25">
      <c r="A693" t="s">
        <v>2000</v>
      </c>
      <c r="B693">
        <v>17.901800000000001</v>
      </c>
      <c r="C693">
        <v>18.002400000000002</v>
      </c>
      <c r="D693">
        <v>17.460799999999999</v>
      </c>
      <c r="E693">
        <v>17.201000000000001</v>
      </c>
      <c r="F693" t="s">
        <v>2000</v>
      </c>
      <c r="G693">
        <v>17.862400000000001</v>
      </c>
      <c r="H693">
        <v>17.4223</v>
      </c>
      <c r="I693">
        <v>17.4498</v>
      </c>
      <c r="J693">
        <v>17.2743</v>
      </c>
      <c r="K693" t="s">
        <v>2000</v>
      </c>
      <c r="L693" t="s">
        <v>2000</v>
      </c>
      <c r="M693">
        <v>0.83631299999999997</v>
      </c>
      <c r="N693">
        <v>-0.434722</v>
      </c>
      <c r="O693">
        <v>0.172622</v>
      </c>
      <c r="P693">
        <v>0.12497800000000001</v>
      </c>
      <c r="Q693" t="s">
        <v>2845</v>
      </c>
      <c r="R693" t="s">
        <v>592</v>
      </c>
      <c r="S693" t="s">
        <v>593</v>
      </c>
    </row>
    <row r="694" spans="1:19" x14ac:dyDescent="0.25">
      <c r="A694" t="s">
        <v>2000</v>
      </c>
      <c r="B694">
        <v>21.0701</v>
      </c>
      <c r="C694">
        <v>20.651</v>
      </c>
      <c r="D694">
        <v>19.888300000000001</v>
      </c>
      <c r="E694">
        <v>20.2151</v>
      </c>
      <c r="F694">
        <v>20.322600000000001</v>
      </c>
      <c r="G694">
        <v>20.772600000000001</v>
      </c>
      <c r="H694">
        <v>20.0791</v>
      </c>
      <c r="I694">
        <v>19.779199999999999</v>
      </c>
      <c r="J694">
        <v>19.768999999999998</v>
      </c>
      <c r="K694">
        <v>20.354399999999998</v>
      </c>
      <c r="L694">
        <v>19.856200000000001</v>
      </c>
      <c r="M694">
        <v>6.7728999999999998E-2</v>
      </c>
      <c r="N694">
        <v>0.151948</v>
      </c>
      <c r="O694">
        <v>1.0267500000000001</v>
      </c>
      <c r="P694">
        <v>0.40762999999999999</v>
      </c>
      <c r="Q694" t="s">
        <v>2846</v>
      </c>
      <c r="R694" t="s">
        <v>994</v>
      </c>
      <c r="S694" t="s">
        <v>995</v>
      </c>
    </row>
    <row r="695" spans="1:19" x14ac:dyDescent="0.25">
      <c r="A695" t="s">
        <v>2000</v>
      </c>
      <c r="B695">
        <v>19.553999999999998</v>
      </c>
      <c r="C695">
        <v>19.235499999999998</v>
      </c>
      <c r="D695">
        <v>19.489799999999999</v>
      </c>
      <c r="E695">
        <v>19.550999999999998</v>
      </c>
      <c r="F695">
        <v>19.937000000000001</v>
      </c>
      <c r="G695">
        <v>19.202200000000001</v>
      </c>
      <c r="H695">
        <v>19.674700000000001</v>
      </c>
      <c r="I695">
        <v>19.462700000000002</v>
      </c>
      <c r="J695">
        <v>19.560500000000001</v>
      </c>
      <c r="K695">
        <v>19.523</v>
      </c>
      <c r="L695">
        <v>19.1523</v>
      </c>
      <c r="M695">
        <v>0.44140000000000001</v>
      </c>
      <c r="N695">
        <v>0.77146800000000004</v>
      </c>
      <c r="O695">
        <v>0.41209899999999999</v>
      </c>
      <c r="P695">
        <v>0.16661300000000001</v>
      </c>
      <c r="Q695" t="s">
        <v>2847</v>
      </c>
      <c r="R695" t="s">
        <v>640</v>
      </c>
      <c r="S695" t="s">
        <v>641</v>
      </c>
    </row>
    <row r="696" spans="1:19" x14ac:dyDescent="0.25">
      <c r="A696" t="s">
        <v>2000</v>
      </c>
      <c r="B696">
        <v>20.2807</v>
      </c>
      <c r="C696">
        <v>19.132100000000001</v>
      </c>
      <c r="D696">
        <v>18.411300000000001</v>
      </c>
      <c r="E696">
        <v>18.625599999999999</v>
      </c>
      <c r="F696">
        <v>18.868400000000001</v>
      </c>
      <c r="G696">
        <v>18.961500000000001</v>
      </c>
      <c r="H696">
        <v>19.110700000000001</v>
      </c>
      <c r="I696">
        <v>19.109300000000001</v>
      </c>
      <c r="J696">
        <v>18.6907</v>
      </c>
      <c r="K696">
        <v>18.984200000000001</v>
      </c>
      <c r="L696">
        <v>18.797699999999999</v>
      </c>
      <c r="M696">
        <v>0.12909999999999999</v>
      </c>
      <c r="N696">
        <v>0.25775500000000001</v>
      </c>
      <c r="O696">
        <v>9.4768999999999999E-3</v>
      </c>
      <c r="P696">
        <v>-3.89814E-3</v>
      </c>
      <c r="Q696" t="s">
        <v>2848</v>
      </c>
      <c r="R696" t="s">
        <v>450</v>
      </c>
      <c r="S696" t="s">
        <v>451</v>
      </c>
    </row>
    <row r="697" spans="1:19" x14ac:dyDescent="0.25">
      <c r="A697" t="s">
        <v>2000</v>
      </c>
      <c r="B697">
        <v>20.734999999999999</v>
      </c>
      <c r="C697">
        <v>20.1508</v>
      </c>
      <c r="D697">
        <v>19.680700000000002</v>
      </c>
      <c r="E697">
        <v>19.396000000000001</v>
      </c>
      <c r="F697">
        <v>19.889299999999999</v>
      </c>
      <c r="G697">
        <v>20.034400000000002</v>
      </c>
      <c r="H697">
        <v>19.071200000000001</v>
      </c>
      <c r="I697">
        <v>19.436199999999999</v>
      </c>
      <c r="J697">
        <v>19.3904</v>
      </c>
      <c r="K697" t="s">
        <v>2000</v>
      </c>
      <c r="L697">
        <v>19.0063</v>
      </c>
      <c r="M697">
        <v>0.225717</v>
      </c>
      <c r="N697">
        <v>-0.58696199999999998</v>
      </c>
      <c r="O697">
        <v>0.70711100000000005</v>
      </c>
      <c r="P697">
        <v>0.85934699999999997</v>
      </c>
      <c r="Q697" t="s">
        <v>2849</v>
      </c>
      <c r="R697" t="s">
        <v>1544</v>
      </c>
      <c r="S697" t="s">
        <v>1545</v>
      </c>
    </row>
    <row r="698" spans="1:19" x14ac:dyDescent="0.25">
      <c r="A698" t="s">
        <v>2000</v>
      </c>
      <c r="B698">
        <v>20.5289</v>
      </c>
      <c r="C698">
        <v>20.8063</v>
      </c>
      <c r="D698">
        <v>19.891200000000001</v>
      </c>
      <c r="E698">
        <v>21.063600000000001</v>
      </c>
      <c r="F698">
        <v>21.2788</v>
      </c>
      <c r="G698">
        <v>21.467700000000001</v>
      </c>
      <c r="H698" t="s">
        <v>2000</v>
      </c>
      <c r="I698">
        <v>21.432099999999998</v>
      </c>
      <c r="J698" t="s">
        <v>2000</v>
      </c>
      <c r="K698" t="s">
        <v>2000</v>
      </c>
      <c r="L698" t="s">
        <v>2000</v>
      </c>
      <c r="M698">
        <v>0.55546200000000001</v>
      </c>
      <c r="N698">
        <v>-1.75807</v>
      </c>
      <c r="O698">
        <v>0.59389099999999995</v>
      </c>
      <c r="P698">
        <v>2.1880899999999999</v>
      </c>
      <c r="Q698" t="s">
        <v>2850</v>
      </c>
      <c r="R698" t="s">
        <v>2095</v>
      </c>
      <c r="S698" t="s">
        <v>2096</v>
      </c>
    </row>
    <row r="699" spans="1:19" x14ac:dyDescent="0.25">
      <c r="A699" t="s">
        <v>2000</v>
      </c>
      <c r="B699">
        <v>21.362300000000001</v>
      </c>
      <c r="C699">
        <v>20.933</v>
      </c>
      <c r="D699">
        <v>20.966799999999999</v>
      </c>
      <c r="E699">
        <v>20.825900000000001</v>
      </c>
      <c r="F699">
        <v>20.748899999999999</v>
      </c>
      <c r="G699">
        <v>21.0731</v>
      </c>
      <c r="H699">
        <v>20.841200000000001</v>
      </c>
      <c r="I699">
        <v>20.2607</v>
      </c>
      <c r="J699">
        <v>20.9587</v>
      </c>
      <c r="K699">
        <v>19.840699999999998</v>
      </c>
      <c r="L699">
        <v>20.7898</v>
      </c>
      <c r="M699">
        <v>0.20685999999999999</v>
      </c>
      <c r="N699">
        <v>0.70955900000000005</v>
      </c>
      <c r="O699">
        <v>0.76385199999999998</v>
      </c>
      <c r="P699">
        <v>0.409777</v>
      </c>
      <c r="Q699" t="s">
        <v>2851</v>
      </c>
      <c r="R699" t="s">
        <v>996</v>
      </c>
      <c r="S699" t="s">
        <v>997</v>
      </c>
    </row>
    <row r="700" spans="1:19" x14ac:dyDescent="0.25">
      <c r="A700">
        <v>22.050599999999999</v>
      </c>
      <c r="B700">
        <v>21.9299</v>
      </c>
      <c r="C700">
        <v>22.553599999999999</v>
      </c>
      <c r="D700">
        <v>21.724</v>
      </c>
      <c r="E700">
        <v>22.131900000000002</v>
      </c>
      <c r="F700">
        <v>22.235099999999999</v>
      </c>
      <c r="G700">
        <v>22.0946</v>
      </c>
      <c r="H700">
        <v>21.846</v>
      </c>
      <c r="I700">
        <v>21.872900000000001</v>
      </c>
      <c r="J700">
        <v>22.152799999999999</v>
      </c>
      <c r="K700">
        <v>21.890599999999999</v>
      </c>
      <c r="L700">
        <v>22.183499999999999</v>
      </c>
      <c r="M700">
        <v>7.2718699999999997E-2</v>
      </c>
      <c r="N700">
        <v>-3.95842E-2</v>
      </c>
      <c r="O700">
        <v>0.172213</v>
      </c>
      <c r="P700">
        <v>5.1950900000000001E-2</v>
      </c>
      <c r="Q700" t="s">
        <v>2852</v>
      </c>
      <c r="R700" t="s">
        <v>514</v>
      </c>
      <c r="S700" t="s">
        <v>515</v>
      </c>
    </row>
    <row r="701" spans="1:19" x14ac:dyDescent="0.25">
      <c r="A701" t="s">
        <v>2000</v>
      </c>
      <c r="B701" t="s">
        <v>2000</v>
      </c>
      <c r="C701" t="s">
        <v>2000</v>
      </c>
      <c r="D701">
        <v>21.4452</v>
      </c>
      <c r="E701">
        <v>21.452200000000001</v>
      </c>
      <c r="F701">
        <v>21.748799999999999</v>
      </c>
      <c r="G701" t="s">
        <v>2000</v>
      </c>
      <c r="H701">
        <v>21.3505</v>
      </c>
      <c r="I701">
        <v>21.584099999999999</v>
      </c>
      <c r="J701">
        <v>21.410399999999999</v>
      </c>
      <c r="K701" t="s">
        <v>2000</v>
      </c>
      <c r="L701">
        <v>21.548999999999999</v>
      </c>
      <c r="M701">
        <v>0.44465100000000002</v>
      </c>
      <c r="N701">
        <v>1.6699900000000001</v>
      </c>
      <c r="O701">
        <v>1.59604E-2</v>
      </c>
      <c r="P701">
        <v>-9.3264299999999994E-2</v>
      </c>
      <c r="Q701" t="s">
        <v>2853</v>
      </c>
      <c r="R701" t="s">
        <v>358</v>
      </c>
      <c r="S701" t="s">
        <v>359</v>
      </c>
    </row>
    <row r="702" spans="1:19" x14ac:dyDescent="0.25">
      <c r="A702" t="s">
        <v>2000</v>
      </c>
      <c r="B702">
        <v>18.9895</v>
      </c>
      <c r="C702">
        <v>18.7089</v>
      </c>
      <c r="D702">
        <v>18.467199999999998</v>
      </c>
      <c r="E702" t="s">
        <v>2000</v>
      </c>
      <c r="F702">
        <v>18.319199999999999</v>
      </c>
      <c r="G702">
        <v>18.652799999999999</v>
      </c>
      <c r="H702">
        <v>18.441800000000001</v>
      </c>
      <c r="I702" t="s">
        <v>2000</v>
      </c>
      <c r="J702" t="s">
        <v>2000</v>
      </c>
      <c r="K702" t="s">
        <v>2000</v>
      </c>
      <c r="L702" t="s">
        <v>2000</v>
      </c>
      <c r="M702">
        <v>1.11313</v>
      </c>
      <c r="N702">
        <v>-1.4393800000000001</v>
      </c>
      <c r="O702">
        <v>1.48309</v>
      </c>
      <c r="P702">
        <v>1.3703399999999999</v>
      </c>
      <c r="Q702" t="s">
        <v>2854</v>
      </c>
      <c r="R702" t="s">
        <v>1885</v>
      </c>
      <c r="S702" t="s">
        <v>1886</v>
      </c>
    </row>
    <row r="703" spans="1:19" x14ac:dyDescent="0.25">
      <c r="A703" t="s">
        <v>2000</v>
      </c>
      <c r="B703">
        <v>20.246200000000002</v>
      </c>
      <c r="C703">
        <v>20.942599999999999</v>
      </c>
      <c r="D703">
        <v>19.600200000000001</v>
      </c>
      <c r="E703">
        <v>20.207599999999999</v>
      </c>
      <c r="F703" t="s">
        <v>2000</v>
      </c>
      <c r="G703">
        <v>20.415400000000002</v>
      </c>
      <c r="H703">
        <v>19.475200000000001</v>
      </c>
      <c r="I703">
        <v>20.349399999999999</v>
      </c>
      <c r="J703">
        <v>19.517199999999999</v>
      </c>
      <c r="K703" t="s">
        <v>2000</v>
      </c>
      <c r="L703">
        <v>19.676200000000001</v>
      </c>
      <c r="M703">
        <v>3.03434E-2</v>
      </c>
      <c r="N703">
        <v>-8.8071300000000005E-2</v>
      </c>
      <c r="O703">
        <v>9.5207100000000003E-2</v>
      </c>
      <c r="P703">
        <v>-0.287414</v>
      </c>
      <c r="Q703" t="s">
        <v>2855</v>
      </c>
      <c r="R703" t="s">
        <v>248</v>
      </c>
      <c r="S703" t="s">
        <v>249</v>
      </c>
    </row>
    <row r="704" spans="1:19" x14ac:dyDescent="0.25">
      <c r="A704">
        <v>22.252700000000001</v>
      </c>
      <c r="B704">
        <v>22.858699999999999</v>
      </c>
      <c r="C704">
        <v>23.388000000000002</v>
      </c>
      <c r="D704">
        <v>23.092099999999999</v>
      </c>
      <c r="E704">
        <v>23.077999999999999</v>
      </c>
      <c r="F704">
        <v>23.235299999999999</v>
      </c>
      <c r="G704">
        <v>23.398700000000002</v>
      </c>
      <c r="H704">
        <v>22.8443</v>
      </c>
      <c r="I704">
        <v>23.2121</v>
      </c>
      <c r="J704">
        <v>22.9788</v>
      </c>
      <c r="K704">
        <v>22.419499999999999</v>
      </c>
      <c r="L704">
        <v>22.849399999999999</v>
      </c>
      <c r="M704">
        <v>3.9005499999999999E-2</v>
      </c>
      <c r="N704">
        <v>-3.2924200000000001E-2</v>
      </c>
      <c r="O704">
        <v>0.64286600000000005</v>
      </c>
      <c r="P704">
        <v>0.27416400000000002</v>
      </c>
      <c r="Q704" t="s">
        <v>2856</v>
      </c>
      <c r="R704" t="s">
        <v>778</v>
      </c>
      <c r="S704" t="s">
        <v>779</v>
      </c>
    </row>
    <row r="705" spans="1:19" x14ac:dyDescent="0.25">
      <c r="A705" t="s">
        <v>2000</v>
      </c>
      <c r="B705">
        <v>20.594899999999999</v>
      </c>
      <c r="C705">
        <v>21.075600000000001</v>
      </c>
      <c r="D705">
        <v>20.738099999999999</v>
      </c>
      <c r="E705">
        <v>19.9589</v>
      </c>
      <c r="F705">
        <v>20.509899999999998</v>
      </c>
      <c r="G705">
        <v>21.377500000000001</v>
      </c>
      <c r="H705">
        <v>20.263200000000001</v>
      </c>
      <c r="I705">
        <v>19.5319</v>
      </c>
      <c r="J705">
        <v>20.068300000000001</v>
      </c>
      <c r="K705" t="s">
        <v>2000</v>
      </c>
      <c r="L705">
        <v>20.202400000000001</v>
      </c>
      <c r="M705">
        <v>0.143093</v>
      </c>
      <c r="N705">
        <v>-0.60456100000000002</v>
      </c>
      <c r="O705">
        <v>0.74307500000000004</v>
      </c>
      <c r="P705">
        <v>1.58101</v>
      </c>
      <c r="Q705" t="s">
        <v>2857</v>
      </c>
      <c r="R705" t="s">
        <v>1983</v>
      </c>
      <c r="S705" t="s">
        <v>1984</v>
      </c>
    </row>
    <row r="706" spans="1:19" x14ac:dyDescent="0.25">
      <c r="A706" t="s">
        <v>2000</v>
      </c>
      <c r="B706">
        <v>20.852900000000002</v>
      </c>
      <c r="C706">
        <v>20.540800000000001</v>
      </c>
      <c r="D706">
        <v>18.5686</v>
      </c>
      <c r="E706">
        <v>20.1372</v>
      </c>
      <c r="F706">
        <v>18.707100000000001</v>
      </c>
      <c r="G706">
        <v>20.4221</v>
      </c>
      <c r="H706">
        <v>19.950800000000001</v>
      </c>
      <c r="I706">
        <v>19.502600000000001</v>
      </c>
      <c r="J706">
        <v>20.221599999999999</v>
      </c>
      <c r="K706">
        <v>18.1708</v>
      </c>
      <c r="L706">
        <v>19.2012</v>
      </c>
      <c r="M706">
        <v>0.102349</v>
      </c>
      <c r="N706">
        <v>0.34811900000000001</v>
      </c>
      <c r="O706">
        <v>0.41155199999999997</v>
      </c>
      <c r="P706">
        <v>0.53024199999999999</v>
      </c>
      <c r="Q706" t="s">
        <v>2858</v>
      </c>
      <c r="R706" t="s">
        <v>1177</v>
      </c>
      <c r="S706" t="s">
        <v>1178</v>
      </c>
    </row>
    <row r="707" spans="1:19" x14ac:dyDescent="0.25">
      <c r="A707" t="s">
        <v>2000</v>
      </c>
      <c r="B707">
        <v>21.938099999999999</v>
      </c>
      <c r="C707">
        <v>21.141300000000001</v>
      </c>
      <c r="D707">
        <v>20.774000000000001</v>
      </c>
      <c r="E707">
        <v>20.765699999999999</v>
      </c>
      <c r="F707">
        <v>20.873000000000001</v>
      </c>
      <c r="G707">
        <v>20.516200000000001</v>
      </c>
      <c r="H707">
        <v>20.736599999999999</v>
      </c>
      <c r="I707">
        <v>21.2121</v>
      </c>
      <c r="J707" t="s">
        <v>2000</v>
      </c>
      <c r="K707">
        <v>20.408300000000001</v>
      </c>
      <c r="L707">
        <v>20.574999999999999</v>
      </c>
      <c r="M707">
        <v>8.8620199999999996E-2</v>
      </c>
      <c r="N707">
        <v>-0.39749699999999999</v>
      </c>
      <c r="O707">
        <v>0.43561100000000003</v>
      </c>
      <c r="P707">
        <v>1.04366</v>
      </c>
      <c r="Q707" t="s">
        <v>2859</v>
      </c>
      <c r="R707" t="s">
        <v>1694</v>
      </c>
      <c r="S707" t="s">
        <v>1695</v>
      </c>
    </row>
    <row r="708" spans="1:19" x14ac:dyDescent="0.25">
      <c r="A708" t="s">
        <v>2000</v>
      </c>
      <c r="B708">
        <v>19.853400000000001</v>
      </c>
      <c r="C708">
        <v>20.001000000000001</v>
      </c>
      <c r="D708">
        <v>20.026900000000001</v>
      </c>
      <c r="E708">
        <v>19.6586</v>
      </c>
      <c r="F708">
        <v>19.670100000000001</v>
      </c>
      <c r="G708">
        <v>20.279900000000001</v>
      </c>
      <c r="H708">
        <v>19.790900000000001</v>
      </c>
      <c r="I708">
        <v>19.489000000000001</v>
      </c>
      <c r="J708">
        <v>19.636600000000001</v>
      </c>
      <c r="K708">
        <v>19.100000000000001</v>
      </c>
      <c r="L708">
        <v>19.0655</v>
      </c>
      <c r="M708">
        <v>0.100838</v>
      </c>
      <c r="N708">
        <v>0.24604799999999999</v>
      </c>
      <c r="O708">
        <v>1.3816600000000001</v>
      </c>
      <c r="P708">
        <v>0.52712899999999996</v>
      </c>
      <c r="Q708" t="s">
        <v>2860</v>
      </c>
      <c r="R708" t="s">
        <v>1171</v>
      </c>
      <c r="S708" t="s">
        <v>1172</v>
      </c>
    </row>
    <row r="709" spans="1:19" x14ac:dyDescent="0.25">
      <c r="A709">
        <v>22.598099999999999</v>
      </c>
      <c r="B709">
        <v>22.382999999999999</v>
      </c>
      <c r="C709">
        <v>22.403700000000001</v>
      </c>
      <c r="D709">
        <v>22.657299999999999</v>
      </c>
      <c r="E709">
        <v>22.256</v>
      </c>
      <c r="F709">
        <v>22.6158</v>
      </c>
      <c r="G709">
        <v>22.294599999999999</v>
      </c>
      <c r="H709">
        <v>22.686599999999999</v>
      </c>
      <c r="I709">
        <v>21.954899999999999</v>
      </c>
      <c r="J709">
        <v>22.901900000000001</v>
      </c>
      <c r="K709">
        <v>22.511900000000001</v>
      </c>
      <c r="L709">
        <v>22.3277</v>
      </c>
      <c r="M709">
        <v>0.15910099999999999</v>
      </c>
      <c r="N709">
        <v>-8.6374800000000002E-2</v>
      </c>
      <c r="O709">
        <v>6.1564199999999999E-2</v>
      </c>
      <c r="P709">
        <v>3.9156900000000001E-2</v>
      </c>
      <c r="Q709" t="s">
        <v>2861</v>
      </c>
      <c r="R709" t="s">
        <v>502</v>
      </c>
      <c r="S709" t="s">
        <v>503</v>
      </c>
    </row>
    <row r="710" spans="1:19" x14ac:dyDescent="0.25">
      <c r="A710" t="s">
        <v>2000</v>
      </c>
      <c r="B710">
        <v>22.282299999999999</v>
      </c>
      <c r="C710">
        <v>21.411000000000001</v>
      </c>
      <c r="D710">
        <v>21.1938</v>
      </c>
      <c r="E710">
        <v>21.677</v>
      </c>
      <c r="F710">
        <v>21.730499999999999</v>
      </c>
      <c r="G710">
        <v>19.704499999999999</v>
      </c>
      <c r="H710">
        <v>21.704000000000001</v>
      </c>
      <c r="I710">
        <v>21.8324</v>
      </c>
      <c r="J710">
        <v>21.938199999999998</v>
      </c>
      <c r="K710">
        <v>21.868400000000001</v>
      </c>
      <c r="L710">
        <v>21.722200000000001</v>
      </c>
      <c r="M710">
        <v>0.53709099999999999</v>
      </c>
      <c r="N710">
        <v>1.35643</v>
      </c>
      <c r="O710">
        <v>0.59869700000000003</v>
      </c>
      <c r="P710">
        <v>-0.63628600000000002</v>
      </c>
      <c r="Q710" t="s">
        <v>2862</v>
      </c>
      <c r="R710" t="s">
        <v>144</v>
      </c>
      <c r="S710" t="s">
        <v>145</v>
      </c>
    </row>
    <row r="711" spans="1:19" x14ac:dyDescent="0.25">
      <c r="A711">
        <v>21.2272</v>
      </c>
      <c r="B711">
        <v>23.6495</v>
      </c>
      <c r="C711">
        <v>23.812799999999999</v>
      </c>
      <c r="D711">
        <v>22.930900000000001</v>
      </c>
      <c r="E711">
        <v>23.524000000000001</v>
      </c>
      <c r="F711">
        <v>23.524799999999999</v>
      </c>
      <c r="G711">
        <v>23.916599999999999</v>
      </c>
      <c r="H711">
        <v>23.317699999999999</v>
      </c>
      <c r="I711">
        <v>23.063199999999998</v>
      </c>
      <c r="J711">
        <v>23.360600000000002</v>
      </c>
      <c r="K711">
        <v>23.4086</v>
      </c>
      <c r="L711">
        <v>23.533100000000001</v>
      </c>
      <c r="M711">
        <v>0.30609199999999998</v>
      </c>
      <c r="N711">
        <v>0.43628</v>
      </c>
      <c r="O711">
        <v>0.69558600000000004</v>
      </c>
      <c r="P711">
        <v>0.22936300000000001</v>
      </c>
      <c r="Q711" t="s">
        <v>2863</v>
      </c>
      <c r="R711" t="s">
        <v>732</v>
      </c>
      <c r="S711" t="s">
        <v>733</v>
      </c>
    </row>
    <row r="712" spans="1:19" x14ac:dyDescent="0.25">
      <c r="A712" t="s">
        <v>2000</v>
      </c>
      <c r="B712">
        <v>21.319500000000001</v>
      </c>
      <c r="C712">
        <v>21.431799999999999</v>
      </c>
      <c r="D712">
        <v>22.115100000000002</v>
      </c>
      <c r="E712">
        <v>22.090699999999998</v>
      </c>
      <c r="F712">
        <v>21.050799999999999</v>
      </c>
      <c r="G712">
        <v>20.060300000000002</v>
      </c>
      <c r="H712">
        <v>21.845600000000001</v>
      </c>
      <c r="I712">
        <v>21.987200000000001</v>
      </c>
      <c r="J712">
        <v>21.737500000000001</v>
      </c>
      <c r="K712">
        <v>22.515499999999999</v>
      </c>
      <c r="L712">
        <v>21.7334</v>
      </c>
      <c r="M712">
        <v>0.59969499999999998</v>
      </c>
      <c r="N712">
        <v>1.63029</v>
      </c>
      <c r="O712">
        <v>0.72421899999999995</v>
      </c>
      <c r="P712">
        <v>-0.731568</v>
      </c>
      <c r="Q712" t="s">
        <v>2864</v>
      </c>
      <c r="R712" t="s">
        <v>130</v>
      </c>
      <c r="S712" t="s">
        <v>131</v>
      </c>
    </row>
    <row r="713" spans="1:19" x14ac:dyDescent="0.25">
      <c r="A713" t="s">
        <v>2000</v>
      </c>
      <c r="B713">
        <v>19.883600000000001</v>
      </c>
      <c r="C713">
        <v>19.942599999999999</v>
      </c>
      <c r="D713">
        <v>19.7256</v>
      </c>
      <c r="E713">
        <v>20.101700000000001</v>
      </c>
      <c r="F713">
        <v>20.464500000000001</v>
      </c>
      <c r="G713">
        <v>19.808900000000001</v>
      </c>
      <c r="H713" t="s">
        <v>2000</v>
      </c>
      <c r="I713">
        <v>19.9818</v>
      </c>
      <c r="J713" t="s">
        <v>2000</v>
      </c>
      <c r="K713" t="s">
        <v>2000</v>
      </c>
      <c r="L713" t="s">
        <v>2000</v>
      </c>
      <c r="M713">
        <v>0.86068</v>
      </c>
      <c r="N713">
        <v>-1.8924000000000001</v>
      </c>
      <c r="O713">
        <v>0.78084299999999995</v>
      </c>
      <c r="P713">
        <v>1.9621299999999999</v>
      </c>
      <c r="Q713" t="s">
        <v>2865</v>
      </c>
      <c r="R713" t="s">
        <v>2063</v>
      </c>
      <c r="S713" t="s">
        <v>2064</v>
      </c>
    </row>
    <row r="714" spans="1:19" x14ac:dyDescent="0.25">
      <c r="A714">
        <v>19.213100000000001</v>
      </c>
      <c r="B714">
        <v>21.241800000000001</v>
      </c>
      <c r="C714">
        <v>21.828499999999998</v>
      </c>
      <c r="D714">
        <v>20.131599999999999</v>
      </c>
      <c r="E714">
        <v>21.1478</v>
      </c>
      <c r="F714">
        <v>20.0242</v>
      </c>
      <c r="G714">
        <v>21.845099999999999</v>
      </c>
      <c r="H714">
        <v>20.745000000000001</v>
      </c>
      <c r="I714">
        <v>20.6662</v>
      </c>
      <c r="J714">
        <v>20.348299999999998</v>
      </c>
      <c r="K714">
        <v>21.2075</v>
      </c>
      <c r="L714">
        <v>20.250399999999999</v>
      </c>
      <c r="M714">
        <v>7.7622899999999998E-3</v>
      </c>
      <c r="N714">
        <v>1.4363300000000001E-2</v>
      </c>
      <c r="O714">
        <v>0.31074800000000002</v>
      </c>
      <c r="P714">
        <v>0.32242199999999999</v>
      </c>
      <c r="Q714" t="s">
        <v>2866</v>
      </c>
      <c r="R714" t="s">
        <v>870</v>
      </c>
      <c r="S714" t="s">
        <v>871</v>
      </c>
    </row>
    <row r="715" spans="1:19" x14ac:dyDescent="0.25">
      <c r="A715" t="s">
        <v>2000</v>
      </c>
      <c r="B715">
        <v>19.273</v>
      </c>
      <c r="C715">
        <v>19.151599999999998</v>
      </c>
      <c r="D715">
        <v>19.444299999999998</v>
      </c>
      <c r="E715" t="s">
        <v>2000</v>
      </c>
      <c r="F715">
        <v>19.095099999999999</v>
      </c>
      <c r="G715">
        <v>19.256699999999999</v>
      </c>
      <c r="H715" t="s">
        <v>2000</v>
      </c>
      <c r="I715" t="s">
        <v>2000</v>
      </c>
      <c r="J715" t="s">
        <v>2000</v>
      </c>
      <c r="K715" t="s">
        <v>2000</v>
      </c>
      <c r="L715">
        <v>19.4374</v>
      </c>
      <c r="M715">
        <v>0.40820699999999999</v>
      </c>
      <c r="N715">
        <v>-1.0631900000000001</v>
      </c>
      <c r="O715">
        <v>0.210372</v>
      </c>
      <c r="P715">
        <v>0.55848100000000001</v>
      </c>
      <c r="Q715" t="s">
        <v>2867</v>
      </c>
      <c r="R715" t="s">
        <v>1208</v>
      </c>
      <c r="S715" t="s">
        <v>1209</v>
      </c>
    </row>
    <row r="716" spans="1:19" x14ac:dyDescent="0.25">
      <c r="A716" t="s">
        <v>2000</v>
      </c>
      <c r="B716">
        <v>20.894300000000001</v>
      </c>
      <c r="C716">
        <v>20.786799999999999</v>
      </c>
      <c r="D716">
        <v>19.8691</v>
      </c>
      <c r="E716">
        <v>20.394600000000001</v>
      </c>
      <c r="F716">
        <v>20.381900000000002</v>
      </c>
      <c r="G716">
        <v>20.2148</v>
      </c>
      <c r="H716">
        <v>19.592199999999998</v>
      </c>
      <c r="I716">
        <v>19.784600000000001</v>
      </c>
      <c r="J716">
        <v>20.159700000000001</v>
      </c>
      <c r="K716" t="s">
        <v>2000</v>
      </c>
      <c r="L716">
        <v>19.497699999999998</v>
      </c>
      <c r="M716">
        <v>0.20707300000000001</v>
      </c>
      <c r="N716">
        <v>-0.54664999999999997</v>
      </c>
      <c r="O716">
        <v>0.69316800000000001</v>
      </c>
      <c r="P716">
        <v>0.96647899999999998</v>
      </c>
      <c r="Q716" t="s">
        <v>2868</v>
      </c>
      <c r="R716" t="s">
        <v>1628</v>
      </c>
      <c r="S716" t="s">
        <v>1629</v>
      </c>
    </row>
    <row r="717" spans="1:19" x14ac:dyDescent="0.25">
      <c r="A717" t="s">
        <v>2000</v>
      </c>
      <c r="B717">
        <v>21.332999999999998</v>
      </c>
      <c r="C717">
        <v>21.395900000000001</v>
      </c>
      <c r="D717">
        <v>22.093900000000001</v>
      </c>
      <c r="E717">
        <v>21.257400000000001</v>
      </c>
      <c r="F717">
        <v>21.537199999999999</v>
      </c>
      <c r="G717">
        <v>21.779399999999999</v>
      </c>
      <c r="H717">
        <v>21.410699999999999</v>
      </c>
      <c r="I717">
        <v>20.9084</v>
      </c>
      <c r="J717">
        <v>21.694900000000001</v>
      </c>
      <c r="K717">
        <v>21.591200000000001</v>
      </c>
      <c r="L717">
        <v>21.1877</v>
      </c>
      <c r="M717">
        <v>0.34813699999999997</v>
      </c>
      <c r="N717">
        <v>1.2112799999999999</v>
      </c>
      <c r="O717">
        <v>0.29574800000000001</v>
      </c>
      <c r="P717">
        <v>0.15060499999999999</v>
      </c>
      <c r="Q717" t="s">
        <v>2869</v>
      </c>
      <c r="R717" t="s">
        <v>620</v>
      </c>
      <c r="S717" t="s">
        <v>621</v>
      </c>
    </row>
    <row r="718" spans="1:19" x14ac:dyDescent="0.25">
      <c r="A718" t="s">
        <v>2000</v>
      </c>
      <c r="B718">
        <v>19.382100000000001</v>
      </c>
      <c r="C718">
        <v>20.1234</v>
      </c>
      <c r="D718">
        <v>18.9312</v>
      </c>
      <c r="E718">
        <v>19.3931</v>
      </c>
      <c r="F718" t="s">
        <v>2000</v>
      </c>
      <c r="G718">
        <v>17.8262</v>
      </c>
      <c r="H718">
        <v>19.806999999999999</v>
      </c>
      <c r="I718">
        <v>19.176400000000001</v>
      </c>
      <c r="J718">
        <v>19.130199999999999</v>
      </c>
      <c r="K718">
        <v>19.1022</v>
      </c>
      <c r="L718">
        <v>18.729399999999998</v>
      </c>
      <c r="M718">
        <v>8.0040899999999998E-2</v>
      </c>
      <c r="N718">
        <v>0.143211</v>
      </c>
      <c r="O718">
        <v>0.37243900000000002</v>
      </c>
      <c r="P718">
        <v>-0.66395999999999999</v>
      </c>
      <c r="Q718" t="s">
        <v>2870</v>
      </c>
      <c r="R718" t="s">
        <v>136</v>
      </c>
      <c r="S718" t="s">
        <v>137</v>
      </c>
    </row>
    <row r="719" spans="1:19" x14ac:dyDescent="0.25">
      <c r="A719" t="s">
        <v>2000</v>
      </c>
      <c r="B719">
        <v>20.800999999999998</v>
      </c>
      <c r="C719">
        <v>20.767099999999999</v>
      </c>
      <c r="D719">
        <v>21.952000000000002</v>
      </c>
      <c r="E719">
        <v>20.471399999999999</v>
      </c>
      <c r="F719">
        <v>21.714099999999998</v>
      </c>
      <c r="G719">
        <v>21.568000000000001</v>
      </c>
      <c r="H719">
        <v>19.384399999999999</v>
      </c>
      <c r="I719">
        <v>20.873699999999999</v>
      </c>
      <c r="J719">
        <v>21.312799999999999</v>
      </c>
      <c r="K719">
        <v>19.9953</v>
      </c>
      <c r="L719">
        <v>20.518000000000001</v>
      </c>
      <c r="M719">
        <v>0.15966900000000001</v>
      </c>
      <c r="N719">
        <v>0.41142299999999998</v>
      </c>
      <c r="O719">
        <v>6.3750699999999993E-2</v>
      </c>
      <c r="P719">
        <v>0.109527</v>
      </c>
      <c r="Q719" t="s">
        <v>2871</v>
      </c>
      <c r="R719" t="s">
        <v>578</v>
      </c>
      <c r="S719" t="s">
        <v>579</v>
      </c>
    </row>
    <row r="720" spans="1:19" x14ac:dyDescent="0.25">
      <c r="A720" t="s">
        <v>2000</v>
      </c>
      <c r="B720">
        <v>23.201000000000001</v>
      </c>
      <c r="C720">
        <v>23.131499999999999</v>
      </c>
      <c r="D720">
        <v>22.634799999999998</v>
      </c>
      <c r="E720">
        <v>23.020299999999999</v>
      </c>
      <c r="F720">
        <v>23.038699999999999</v>
      </c>
      <c r="G720">
        <v>22.644400000000001</v>
      </c>
      <c r="H720">
        <v>23.251300000000001</v>
      </c>
      <c r="I720">
        <v>23.034600000000001</v>
      </c>
      <c r="J720">
        <v>23.0776</v>
      </c>
      <c r="K720">
        <v>23.310500000000001</v>
      </c>
      <c r="L720">
        <v>22.560600000000001</v>
      </c>
      <c r="M720">
        <v>0.44704199999999999</v>
      </c>
      <c r="N720">
        <v>1.71583</v>
      </c>
      <c r="O720">
        <v>1.19837E-2</v>
      </c>
      <c r="P720">
        <v>-7.1692500000000003E-3</v>
      </c>
      <c r="Q720" t="s">
        <v>2872</v>
      </c>
      <c r="R720" t="s">
        <v>446</v>
      </c>
      <c r="S720" t="s">
        <v>447</v>
      </c>
    </row>
    <row r="721" spans="1:19" x14ac:dyDescent="0.25">
      <c r="A721" t="s">
        <v>2000</v>
      </c>
      <c r="B721">
        <v>20.7224</v>
      </c>
      <c r="C721">
        <v>20.5791</v>
      </c>
      <c r="D721">
        <v>21.0867</v>
      </c>
      <c r="E721">
        <v>20.332799999999999</v>
      </c>
      <c r="F721" t="s">
        <v>2000</v>
      </c>
      <c r="G721">
        <v>20.637799999999999</v>
      </c>
      <c r="H721">
        <v>20.184000000000001</v>
      </c>
      <c r="I721">
        <v>20.198</v>
      </c>
      <c r="J721" t="s">
        <v>2000</v>
      </c>
      <c r="K721">
        <v>20.1084</v>
      </c>
      <c r="L721">
        <v>20.268699999999999</v>
      </c>
      <c r="M721">
        <v>0.22154199999999999</v>
      </c>
      <c r="N721">
        <v>-0.80273899999999998</v>
      </c>
      <c r="O721">
        <v>5.4034699999999998E-2</v>
      </c>
      <c r="P721">
        <v>0.23844299999999999</v>
      </c>
      <c r="Q721" t="s">
        <v>2873</v>
      </c>
      <c r="R721" t="s">
        <v>750</v>
      </c>
      <c r="S721" t="s">
        <v>751</v>
      </c>
    </row>
    <row r="722" spans="1:19" x14ac:dyDescent="0.25">
      <c r="A722" t="s">
        <v>2000</v>
      </c>
      <c r="B722">
        <v>22.485099999999999</v>
      </c>
      <c r="C722">
        <v>22.107500000000002</v>
      </c>
      <c r="D722" t="s">
        <v>2000</v>
      </c>
      <c r="E722">
        <v>25.3368</v>
      </c>
      <c r="F722" t="s">
        <v>2000</v>
      </c>
      <c r="G722" t="s">
        <v>2000</v>
      </c>
      <c r="H722">
        <v>24.144600000000001</v>
      </c>
      <c r="I722">
        <v>25.028500000000001</v>
      </c>
      <c r="J722">
        <v>23.262599999999999</v>
      </c>
      <c r="K722">
        <v>24.357900000000001</v>
      </c>
      <c r="L722">
        <v>24.062100000000001</v>
      </c>
      <c r="M722">
        <v>1.5529200000000001</v>
      </c>
      <c r="N722">
        <v>4.4653</v>
      </c>
      <c r="O722">
        <v>0.72046500000000002</v>
      </c>
      <c r="P722">
        <v>-3.6627000000000001</v>
      </c>
      <c r="Q722" t="s">
        <v>2874</v>
      </c>
      <c r="R722" t="s">
        <v>2</v>
      </c>
      <c r="S722" t="s">
        <v>3</v>
      </c>
    </row>
    <row r="723" spans="1:19" x14ac:dyDescent="0.25">
      <c r="A723">
        <v>21.9009</v>
      </c>
      <c r="B723">
        <v>22.700299999999999</v>
      </c>
      <c r="C723">
        <v>22.574100000000001</v>
      </c>
      <c r="D723">
        <v>21.511500000000002</v>
      </c>
      <c r="E723">
        <v>21.7744</v>
      </c>
      <c r="F723">
        <v>21.009899999999998</v>
      </c>
      <c r="G723">
        <v>22.020600000000002</v>
      </c>
      <c r="H723">
        <v>21.531199999999998</v>
      </c>
      <c r="I723">
        <v>21.692</v>
      </c>
      <c r="J723">
        <v>21.753399999999999</v>
      </c>
      <c r="K723">
        <v>21.6709</v>
      </c>
      <c r="L723">
        <v>21.6172</v>
      </c>
      <c r="M723">
        <v>0.86952600000000002</v>
      </c>
      <c r="N723">
        <v>-0.48830200000000001</v>
      </c>
      <c r="O723">
        <v>0.17779300000000001</v>
      </c>
      <c r="P723">
        <v>-9.9393400000000007E-2</v>
      </c>
      <c r="Q723" t="s">
        <v>2875</v>
      </c>
      <c r="R723" t="s">
        <v>354</v>
      </c>
      <c r="S723" t="s">
        <v>355</v>
      </c>
    </row>
    <row r="724" spans="1:19" x14ac:dyDescent="0.25">
      <c r="A724">
        <v>18.843</v>
      </c>
      <c r="B724">
        <v>21.194700000000001</v>
      </c>
      <c r="C724">
        <v>20.7624</v>
      </c>
      <c r="D724">
        <v>21.7821</v>
      </c>
      <c r="E724">
        <v>20.4224</v>
      </c>
      <c r="F724" t="s">
        <v>2000</v>
      </c>
      <c r="G724">
        <v>20.7317</v>
      </c>
      <c r="H724">
        <v>20.603899999999999</v>
      </c>
      <c r="I724">
        <v>24.3155</v>
      </c>
      <c r="J724">
        <v>21.1431</v>
      </c>
      <c r="K724">
        <v>20.939699999999998</v>
      </c>
      <c r="L724">
        <v>20.1769</v>
      </c>
      <c r="M724">
        <v>0.39284999999999998</v>
      </c>
      <c r="N724">
        <v>0.99825399999999997</v>
      </c>
      <c r="O724">
        <v>0.75042500000000001</v>
      </c>
      <c r="P724">
        <v>-1.87012</v>
      </c>
      <c r="Q724" t="s">
        <v>2876</v>
      </c>
      <c r="R724" t="s">
        <v>22</v>
      </c>
      <c r="S724" t="s">
        <v>23</v>
      </c>
    </row>
    <row r="725" spans="1:19" x14ac:dyDescent="0.25">
      <c r="A725" t="s">
        <v>2000</v>
      </c>
      <c r="B725">
        <v>21.732399999999998</v>
      </c>
      <c r="C725">
        <v>21.8902</v>
      </c>
      <c r="D725">
        <v>22.5307</v>
      </c>
      <c r="E725">
        <v>22.197199999999999</v>
      </c>
      <c r="F725">
        <v>22.4467</v>
      </c>
      <c r="G725">
        <v>22.4129</v>
      </c>
      <c r="H725">
        <v>22.415199999999999</v>
      </c>
      <c r="I725">
        <v>21.7285</v>
      </c>
      <c r="J725">
        <v>21.956099999999999</v>
      </c>
      <c r="K725">
        <v>21.8703</v>
      </c>
      <c r="L725">
        <v>21.3828</v>
      </c>
      <c r="M725">
        <v>0.31968299999999999</v>
      </c>
      <c r="N725">
        <v>1.0264800000000001</v>
      </c>
      <c r="O725">
        <v>2.4180100000000002</v>
      </c>
      <c r="P725">
        <v>0.63360000000000005</v>
      </c>
      <c r="Q725" t="s">
        <v>2877</v>
      </c>
      <c r="R725" t="s">
        <v>1308</v>
      </c>
      <c r="S725" t="s">
        <v>1309</v>
      </c>
    </row>
    <row r="726" spans="1:19" x14ac:dyDescent="0.25">
      <c r="A726" t="s">
        <v>2000</v>
      </c>
      <c r="B726">
        <v>22.342700000000001</v>
      </c>
      <c r="C726">
        <v>22.219000000000001</v>
      </c>
      <c r="D726">
        <v>22.3612</v>
      </c>
      <c r="E726">
        <v>22.855799999999999</v>
      </c>
      <c r="F726" t="s">
        <v>2000</v>
      </c>
      <c r="G726">
        <v>22.712299999999999</v>
      </c>
      <c r="H726">
        <v>22.7272</v>
      </c>
      <c r="I726">
        <v>22.4208</v>
      </c>
      <c r="J726">
        <v>22.7621</v>
      </c>
      <c r="K726">
        <v>23.0227</v>
      </c>
      <c r="L726">
        <v>22.171500000000002</v>
      </c>
      <c r="M726">
        <v>0.55365699999999995</v>
      </c>
      <c r="N726">
        <v>1.7274499999999999</v>
      </c>
      <c r="O726">
        <v>0.38076100000000002</v>
      </c>
      <c r="P726">
        <v>-1.26251</v>
      </c>
      <c r="Q726" t="s">
        <v>2878</v>
      </c>
      <c r="R726" t="s">
        <v>50</v>
      </c>
      <c r="S726" t="s">
        <v>51</v>
      </c>
    </row>
    <row r="727" spans="1:19" x14ac:dyDescent="0.25">
      <c r="A727" t="s">
        <v>2000</v>
      </c>
      <c r="B727">
        <v>21.792000000000002</v>
      </c>
      <c r="C727">
        <v>21.575500000000002</v>
      </c>
      <c r="D727">
        <v>22.633900000000001</v>
      </c>
      <c r="E727">
        <v>21.116499999999998</v>
      </c>
      <c r="F727">
        <v>21.459099999999999</v>
      </c>
      <c r="G727">
        <v>22.365300000000001</v>
      </c>
      <c r="H727">
        <v>21.433700000000002</v>
      </c>
      <c r="I727">
        <v>20.7439</v>
      </c>
      <c r="J727" t="s">
        <v>2000</v>
      </c>
      <c r="K727" t="s">
        <v>2000</v>
      </c>
      <c r="L727" t="s">
        <v>2000</v>
      </c>
      <c r="M727">
        <v>1.0595000000000001</v>
      </c>
      <c r="N727">
        <v>-3.2684199999999999</v>
      </c>
      <c r="O727">
        <v>1.9371100000000001</v>
      </c>
      <c r="P727">
        <v>4.0143500000000003</v>
      </c>
      <c r="Q727" t="s">
        <v>2879</v>
      </c>
      <c r="R727" t="s">
        <v>2139</v>
      </c>
      <c r="S727" t="s">
        <v>2140</v>
      </c>
    </row>
    <row r="728" spans="1:19" x14ac:dyDescent="0.25">
      <c r="A728" t="s">
        <v>2000</v>
      </c>
      <c r="B728">
        <v>20.873200000000001</v>
      </c>
      <c r="C728">
        <v>21.0459</v>
      </c>
      <c r="D728">
        <v>20.854800000000001</v>
      </c>
      <c r="E728">
        <v>20.79</v>
      </c>
      <c r="F728">
        <v>20.479800000000001</v>
      </c>
      <c r="G728">
        <v>20.6877</v>
      </c>
      <c r="H728">
        <v>20.733499999999999</v>
      </c>
      <c r="I728">
        <v>20.480499999999999</v>
      </c>
      <c r="J728">
        <v>21.012599999999999</v>
      </c>
      <c r="K728">
        <v>20.578600000000002</v>
      </c>
      <c r="L728">
        <v>21.067799999999998</v>
      </c>
      <c r="M728">
        <v>0.36650199999999999</v>
      </c>
      <c r="N728">
        <v>0.83471799999999996</v>
      </c>
      <c r="O728">
        <v>0.28460999999999997</v>
      </c>
      <c r="P728">
        <v>-0.112118</v>
      </c>
      <c r="Q728" t="s">
        <v>2880</v>
      </c>
      <c r="R728" t="s">
        <v>342</v>
      </c>
      <c r="S728" t="s">
        <v>343</v>
      </c>
    </row>
    <row r="729" spans="1:19" x14ac:dyDescent="0.25">
      <c r="A729">
        <v>22.8752</v>
      </c>
      <c r="B729">
        <v>20.991900000000001</v>
      </c>
      <c r="C729">
        <v>20.061299999999999</v>
      </c>
      <c r="D729">
        <v>20.5304</v>
      </c>
      <c r="E729">
        <v>20.875499999999999</v>
      </c>
      <c r="F729">
        <v>21.439299999999999</v>
      </c>
      <c r="G729">
        <v>22.335100000000001</v>
      </c>
      <c r="H729">
        <v>19.763100000000001</v>
      </c>
      <c r="I729">
        <v>21.684899999999999</v>
      </c>
      <c r="J729">
        <v>20.8978</v>
      </c>
      <c r="K729" t="s">
        <v>2000</v>
      </c>
      <c r="L729">
        <v>20.251000000000001</v>
      </c>
      <c r="M729">
        <v>0.44657599999999997</v>
      </c>
      <c r="N729">
        <v>-1.4106300000000001</v>
      </c>
      <c r="O729">
        <v>0.45477299999999998</v>
      </c>
      <c r="P729">
        <v>1.3992</v>
      </c>
      <c r="Q729" t="s">
        <v>2881</v>
      </c>
      <c r="R729" t="s">
        <v>1895</v>
      </c>
      <c r="S729" t="s">
        <v>1896</v>
      </c>
    </row>
    <row r="730" spans="1:19" x14ac:dyDescent="0.25">
      <c r="A730" t="s">
        <v>2000</v>
      </c>
      <c r="B730">
        <v>17.7164</v>
      </c>
      <c r="C730">
        <v>17.6905</v>
      </c>
      <c r="D730" t="s">
        <v>2000</v>
      </c>
      <c r="E730">
        <v>18.032499999999999</v>
      </c>
      <c r="F730">
        <v>18.593499999999999</v>
      </c>
      <c r="G730">
        <v>17.970700000000001</v>
      </c>
      <c r="H730" t="s">
        <v>2000</v>
      </c>
      <c r="I730">
        <v>18.270700000000001</v>
      </c>
      <c r="J730" t="s">
        <v>2000</v>
      </c>
      <c r="K730" t="s">
        <v>2000</v>
      </c>
      <c r="L730" t="s">
        <v>2000</v>
      </c>
      <c r="M730">
        <v>0.12898200000000001</v>
      </c>
      <c r="N730">
        <v>0.20661199999999999</v>
      </c>
      <c r="O730">
        <v>0.36037000000000002</v>
      </c>
      <c r="P730">
        <v>0.48194700000000001</v>
      </c>
      <c r="Q730" t="s">
        <v>2882</v>
      </c>
      <c r="R730" t="s">
        <v>1109</v>
      </c>
      <c r="S730" t="s">
        <v>1110</v>
      </c>
    </row>
    <row r="731" spans="1:19" x14ac:dyDescent="0.25">
      <c r="A731" t="s">
        <v>2000</v>
      </c>
      <c r="B731">
        <v>19.128799999999998</v>
      </c>
      <c r="C731">
        <v>18.265999999999998</v>
      </c>
      <c r="D731" t="s">
        <v>2000</v>
      </c>
      <c r="E731">
        <v>18.727</v>
      </c>
      <c r="F731">
        <v>19.1496</v>
      </c>
      <c r="G731">
        <v>19.623200000000001</v>
      </c>
      <c r="H731" t="s">
        <v>2000</v>
      </c>
      <c r="I731">
        <v>19.740400000000001</v>
      </c>
      <c r="J731" t="s">
        <v>2000</v>
      </c>
      <c r="K731" t="s">
        <v>2000</v>
      </c>
      <c r="L731" t="s">
        <v>2000</v>
      </c>
      <c r="M731">
        <v>0.12709500000000001</v>
      </c>
      <c r="N731">
        <v>0.35536000000000001</v>
      </c>
      <c r="O731">
        <v>0.37003900000000001</v>
      </c>
      <c r="P731">
        <v>0.77305599999999997</v>
      </c>
      <c r="Q731" t="s">
        <v>2883</v>
      </c>
      <c r="R731" t="s">
        <v>1471</v>
      </c>
      <c r="S731" t="s">
        <v>1472</v>
      </c>
    </row>
    <row r="732" spans="1:19" x14ac:dyDescent="0.25">
      <c r="A732" t="s">
        <v>2000</v>
      </c>
      <c r="B732">
        <v>21.617100000000001</v>
      </c>
      <c r="C732">
        <v>19.9834</v>
      </c>
      <c r="D732">
        <v>21.200800000000001</v>
      </c>
      <c r="E732">
        <v>21.049800000000001</v>
      </c>
      <c r="F732">
        <v>21.090699999999998</v>
      </c>
      <c r="G732">
        <v>21.295100000000001</v>
      </c>
      <c r="H732">
        <v>20.7456</v>
      </c>
      <c r="I732">
        <v>20.825099999999999</v>
      </c>
      <c r="J732">
        <v>21.2271</v>
      </c>
      <c r="K732">
        <v>21.8064</v>
      </c>
      <c r="L732">
        <v>20.825099999999999</v>
      </c>
      <c r="M732">
        <v>0.52806699999999995</v>
      </c>
      <c r="N732">
        <v>1.2050000000000001</v>
      </c>
      <c r="O732">
        <v>0.191132</v>
      </c>
      <c r="P732">
        <v>-0.12561800000000001</v>
      </c>
      <c r="Q732" t="s">
        <v>2884</v>
      </c>
      <c r="R732" t="s">
        <v>330</v>
      </c>
      <c r="S732" t="s">
        <v>331</v>
      </c>
    </row>
    <row r="733" spans="1:19" x14ac:dyDescent="0.25">
      <c r="A733">
        <v>22.458300000000001</v>
      </c>
      <c r="B733">
        <v>22.257400000000001</v>
      </c>
      <c r="C733">
        <v>22.375399999999999</v>
      </c>
      <c r="D733">
        <v>22.7074</v>
      </c>
      <c r="E733">
        <v>22.607800000000001</v>
      </c>
      <c r="F733">
        <v>22.596299999999999</v>
      </c>
      <c r="G733">
        <v>22.3125</v>
      </c>
      <c r="H733">
        <v>22.236599999999999</v>
      </c>
      <c r="I733">
        <v>22.108799999999999</v>
      </c>
      <c r="J733">
        <v>22.091000000000001</v>
      </c>
      <c r="K733">
        <v>21.717500000000001</v>
      </c>
      <c r="L733">
        <v>22.048999999999999</v>
      </c>
      <c r="M733">
        <v>1.86744</v>
      </c>
      <c r="N733">
        <v>-0.45805099999999999</v>
      </c>
      <c r="O733">
        <v>1.8164199999999999</v>
      </c>
      <c r="P733">
        <v>0.44671100000000002</v>
      </c>
      <c r="Q733" t="s">
        <v>2885</v>
      </c>
      <c r="R733" t="s">
        <v>1053</v>
      </c>
      <c r="S733" t="s">
        <v>1054</v>
      </c>
    </row>
    <row r="734" spans="1:19" x14ac:dyDescent="0.25">
      <c r="A734">
        <v>19.786999999999999</v>
      </c>
      <c r="B734">
        <v>22.703700000000001</v>
      </c>
      <c r="C734">
        <v>23.364899999999999</v>
      </c>
      <c r="D734">
        <v>22.570399999999999</v>
      </c>
      <c r="E734">
        <v>22.0198</v>
      </c>
      <c r="F734">
        <v>22.191800000000001</v>
      </c>
      <c r="G734">
        <v>22.915400000000002</v>
      </c>
      <c r="H734">
        <v>21.970400000000001</v>
      </c>
      <c r="I734">
        <v>21.463699999999999</v>
      </c>
      <c r="J734">
        <v>22.241199999999999</v>
      </c>
      <c r="K734" t="s">
        <v>2000</v>
      </c>
      <c r="L734">
        <v>22.142900000000001</v>
      </c>
      <c r="M734">
        <v>0.41610399999999997</v>
      </c>
      <c r="N734">
        <v>-1.3749199999999999</v>
      </c>
      <c r="O734">
        <v>0.58005799999999996</v>
      </c>
      <c r="P734">
        <v>1.5427599999999999</v>
      </c>
      <c r="Q734" t="s">
        <v>2886</v>
      </c>
      <c r="R734" t="s">
        <v>1961</v>
      </c>
      <c r="S734" t="s">
        <v>1962</v>
      </c>
    </row>
    <row r="735" spans="1:19" x14ac:dyDescent="0.25">
      <c r="A735">
        <v>20.482099999999999</v>
      </c>
      <c r="B735">
        <v>23.346800000000002</v>
      </c>
      <c r="C735">
        <v>23.032299999999999</v>
      </c>
      <c r="D735">
        <v>22.439900000000002</v>
      </c>
      <c r="E735">
        <v>22.4</v>
      </c>
      <c r="F735">
        <v>23.576699999999999</v>
      </c>
      <c r="G735">
        <v>22.834399999999999</v>
      </c>
      <c r="H735">
        <v>22.564800000000002</v>
      </c>
      <c r="I735">
        <v>22.473800000000001</v>
      </c>
      <c r="J735">
        <v>22.827200000000001</v>
      </c>
      <c r="K735">
        <v>22.392499999999998</v>
      </c>
      <c r="L735">
        <v>22.239799999999999</v>
      </c>
      <c r="M735">
        <v>8.7655800000000006E-2</v>
      </c>
      <c r="N735">
        <v>0.15803500000000001</v>
      </c>
      <c r="O735">
        <v>0.58903399999999995</v>
      </c>
      <c r="P735">
        <v>0.36066500000000001</v>
      </c>
      <c r="Q735" t="s">
        <v>2887</v>
      </c>
      <c r="R735" t="s">
        <v>930</v>
      </c>
      <c r="S735" t="s">
        <v>931</v>
      </c>
    </row>
    <row r="736" spans="1:19" x14ac:dyDescent="0.25">
      <c r="A736" t="s">
        <v>2000</v>
      </c>
      <c r="B736">
        <v>20.291499999999999</v>
      </c>
      <c r="C736">
        <v>20.7331</v>
      </c>
      <c r="D736">
        <v>20.1738</v>
      </c>
      <c r="E736">
        <v>19.735499999999998</v>
      </c>
      <c r="F736">
        <v>20.633400000000002</v>
      </c>
      <c r="G736">
        <v>20.7927</v>
      </c>
      <c r="H736">
        <v>19.752500000000001</v>
      </c>
      <c r="I736">
        <v>18.946999999999999</v>
      </c>
      <c r="J736">
        <v>20.738299999999999</v>
      </c>
      <c r="K736" t="s">
        <v>2000</v>
      </c>
      <c r="L736">
        <v>20.607600000000001</v>
      </c>
      <c r="M736">
        <v>6.8888900000000003E-2</v>
      </c>
      <c r="N736">
        <v>0.35730699999999999</v>
      </c>
      <c r="O736">
        <v>0.45060800000000001</v>
      </c>
      <c r="P736">
        <v>1.0320199999999999</v>
      </c>
      <c r="Q736" t="s">
        <v>2888</v>
      </c>
      <c r="R736" t="s">
        <v>1678</v>
      </c>
      <c r="S736" t="s">
        <v>1679</v>
      </c>
    </row>
    <row r="737" spans="1:19" x14ac:dyDescent="0.25">
      <c r="A737" t="s">
        <v>2000</v>
      </c>
      <c r="B737">
        <v>21.0076</v>
      </c>
      <c r="C737">
        <v>20.666899999999998</v>
      </c>
      <c r="D737">
        <v>21.361599999999999</v>
      </c>
      <c r="E737">
        <v>21.011299999999999</v>
      </c>
      <c r="F737">
        <v>21.5108</v>
      </c>
      <c r="G737">
        <v>21.1615</v>
      </c>
      <c r="H737">
        <v>21.294</v>
      </c>
      <c r="I737">
        <v>21.860199999999999</v>
      </c>
      <c r="J737">
        <v>21.459399999999999</v>
      </c>
      <c r="K737" t="s">
        <v>2000</v>
      </c>
      <c r="L737">
        <v>20.691199999999998</v>
      </c>
      <c r="M737">
        <v>2.1649999999999999E-2</v>
      </c>
      <c r="N737">
        <v>0.116742</v>
      </c>
      <c r="O737">
        <v>0.40365499999999999</v>
      </c>
      <c r="P737">
        <v>1.2904199999999999</v>
      </c>
      <c r="Q737" t="s">
        <v>2889</v>
      </c>
      <c r="R737" t="s">
        <v>1851</v>
      </c>
      <c r="S737" t="s">
        <v>1852</v>
      </c>
    </row>
    <row r="738" spans="1:19" x14ac:dyDescent="0.25">
      <c r="A738">
        <v>21.2758</v>
      </c>
      <c r="B738">
        <v>20.276900000000001</v>
      </c>
      <c r="C738">
        <v>19.966899999999999</v>
      </c>
      <c r="D738">
        <v>20.445499999999999</v>
      </c>
      <c r="E738">
        <v>20.4224</v>
      </c>
      <c r="F738">
        <v>21.705100000000002</v>
      </c>
      <c r="G738">
        <v>21.106200000000001</v>
      </c>
      <c r="H738">
        <v>20.092400000000001</v>
      </c>
      <c r="I738">
        <v>21.304200000000002</v>
      </c>
      <c r="J738">
        <v>20.004000000000001</v>
      </c>
      <c r="K738" t="s">
        <v>2000</v>
      </c>
      <c r="L738">
        <v>19.990600000000001</v>
      </c>
      <c r="M738">
        <v>0.44285799999999997</v>
      </c>
      <c r="N738">
        <v>-1.23193</v>
      </c>
      <c r="O738">
        <v>0.58423499999999995</v>
      </c>
      <c r="P738">
        <v>1.57222</v>
      </c>
      <c r="Q738" t="s">
        <v>2890</v>
      </c>
      <c r="R738" t="s">
        <v>1979</v>
      </c>
      <c r="S738" t="s">
        <v>1980</v>
      </c>
    </row>
    <row r="739" spans="1:19" x14ac:dyDescent="0.25">
      <c r="A739">
        <v>21.683</v>
      </c>
      <c r="B739">
        <v>23.2044</v>
      </c>
      <c r="C739">
        <v>23.14</v>
      </c>
      <c r="D739">
        <v>22.482900000000001</v>
      </c>
      <c r="E739">
        <v>22.513400000000001</v>
      </c>
      <c r="F739">
        <v>23.136900000000001</v>
      </c>
      <c r="G739">
        <v>23.547799999999999</v>
      </c>
      <c r="H739">
        <v>22.534099999999999</v>
      </c>
      <c r="I739">
        <v>22.157900000000001</v>
      </c>
      <c r="J739">
        <v>22.609100000000002</v>
      </c>
      <c r="K739">
        <v>22.4528</v>
      </c>
      <c r="L739">
        <v>22.544899999999998</v>
      </c>
      <c r="M739">
        <v>0.20006699999999999</v>
      </c>
      <c r="N739">
        <v>-0.186386</v>
      </c>
      <c r="O739">
        <v>0.92728299999999997</v>
      </c>
      <c r="P739">
        <v>0.49185899999999999</v>
      </c>
      <c r="Q739" t="s">
        <v>2891</v>
      </c>
      <c r="R739" t="s">
        <v>1135</v>
      </c>
      <c r="S739" t="s">
        <v>1136</v>
      </c>
    </row>
    <row r="740" spans="1:19" x14ac:dyDescent="0.25">
      <c r="A740" t="s">
        <v>2000</v>
      </c>
      <c r="B740">
        <v>19.070799999999998</v>
      </c>
      <c r="C740">
        <v>19.2227</v>
      </c>
      <c r="D740">
        <v>18.626999999999999</v>
      </c>
      <c r="E740">
        <v>19.0794</v>
      </c>
      <c r="F740" t="s">
        <v>2000</v>
      </c>
      <c r="G740">
        <v>19.1767</v>
      </c>
      <c r="H740">
        <v>19.507100000000001</v>
      </c>
      <c r="I740">
        <v>18.773099999999999</v>
      </c>
      <c r="J740" t="s">
        <v>2000</v>
      </c>
      <c r="K740" t="s">
        <v>2000</v>
      </c>
      <c r="L740">
        <v>19.0305</v>
      </c>
      <c r="M740">
        <v>4.3217199999999997E-2</v>
      </c>
      <c r="N740">
        <v>-0.12606300000000001</v>
      </c>
      <c r="O740">
        <v>0.20371700000000001</v>
      </c>
      <c r="P740">
        <v>0.48683199999999999</v>
      </c>
      <c r="Q740" t="s">
        <v>2892</v>
      </c>
      <c r="R740" t="s">
        <v>1123</v>
      </c>
      <c r="S740" t="s">
        <v>1124</v>
      </c>
    </row>
    <row r="741" spans="1:19" x14ac:dyDescent="0.25">
      <c r="A741" t="s">
        <v>2000</v>
      </c>
      <c r="B741">
        <v>19.598500000000001</v>
      </c>
      <c r="C741">
        <v>19.803100000000001</v>
      </c>
      <c r="D741">
        <v>18.003299999999999</v>
      </c>
      <c r="E741">
        <v>18.652699999999999</v>
      </c>
      <c r="F741" t="s">
        <v>2000</v>
      </c>
      <c r="G741">
        <v>18.304400000000001</v>
      </c>
      <c r="H741">
        <v>19.829999999999998</v>
      </c>
      <c r="I741">
        <v>19.7102</v>
      </c>
      <c r="J741">
        <v>19.458200000000001</v>
      </c>
      <c r="K741" t="s">
        <v>2000</v>
      </c>
      <c r="L741" t="s">
        <v>2000</v>
      </c>
      <c r="M741">
        <v>0.246366</v>
      </c>
      <c r="N741">
        <v>-0.76732999999999996</v>
      </c>
      <c r="O741">
        <v>0.23216300000000001</v>
      </c>
      <c r="P741">
        <v>0.68569400000000003</v>
      </c>
      <c r="Q741" t="s">
        <v>2893</v>
      </c>
      <c r="R741" t="s">
        <v>1378</v>
      </c>
      <c r="S741" t="s">
        <v>1379</v>
      </c>
    </row>
    <row r="742" spans="1:19" x14ac:dyDescent="0.25">
      <c r="A742" t="s">
        <v>2000</v>
      </c>
      <c r="B742">
        <v>22.568899999999999</v>
      </c>
      <c r="C742">
        <v>21.748699999999999</v>
      </c>
      <c r="D742">
        <v>22.3843</v>
      </c>
      <c r="E742">
        <v>21.238399999999999</v>
      </c>
      <c r="F742" t="s">
        <v>2000</v>
      </c>
      <c r="G742">
        <v>21.7897</v>
      </c>
      <c r="H742">
        <v>21.4909</v>
      </c>
      <c r="I742">
        <v>21.578900000000001</v>
      </c>
      <c r="J742">
        <v>22.6296</v>
      </c>
      <c r="K742" t="s">
        <v>2000</v>
      </c>
      <c r="L742">
        <v>22.081900000000001</v>
      </c>
      <c r="M742">
        <v>4.0416000000000001E-2</v>
      </c>
      <c r="N742">
        <v>-0.25445299999999998</v>
      </c>
      <c r="O742">
        <v>3.0969500000000001E-2</v>
      </c>
      <c r="P742">
        <v>-0.17970900000000001</v>
      </c>
      <c r="Q742" t="s">
        <v>2894</v>
      </c>
      <c r="R742" t="s">
        <v>304</v>
      </c>
      <c r="S742" t="s">
        <v>305</v>
      </c>
    </row>
    <row r="743" spans="1:19" x14ac:dyDescent="0.25">
      <c r="A743">
        <v>20.786000000000001</v>
      </c>
      <c r="B743">
        <v>22.339500000000001</v>
      </c>
      <c r="C743">
        <v>22.101400000000002</v>
      </c>
      <c r="D743">
        <v>21.7576</v>
      </c>
      <c r="E743">
        <v>21.778400000000001</v>
      </c>
      <c r="F743">
        <v>21.6692</v>
      </c>
      <c r="G743">
        <v>21.4512</v>
      </c>
      <c r="H743">
        <v>21.887499999999999</v>
      </c>
      <c r="I743">
        <v>21.841799999999999</v>
      </c>
      <c r="J743">
        <v>21.142299999999999</v>
      </c>
      <c r="K743">
        <v>21.267099999999999</v>
      </c>
      <c r="L743">
        <v>21.119900000000001</v>
      </c>
      <c r="M743">
        <v>0.48037600000000003</v>
      </c>
      <c r="N743">
        <v>-0.40336699999999998</v>
      </c>
      <c r="O743">
        <v>0.93168099999999998</v>
      </c>
      <c r="P743">
        <v>0.35382400000000003</v>
      </c>
      <c r="Q743" t="s">
        <v>2895</v>
      </c>
      <c r="R743" t="s">
        <v>914</v>
      </c>
      <c r="S743" t="s">
        <v>915</v>
      </c>
    </row>
    <row r="744" spans="1:19" x14ac:dyDescent="0.25">
      <c r="A744" t="s">
        <v>2000</v>
      </c>
      <c r="B744">
        <v>20.2117</v>
      </c>
      <c r="C744">
        <v>20.438300000000002</v>
      </c>
      <c r="D744" t="s">
        <v>2000</v>
      </c>
      <c r="E744">
        <v>20.546600000000002</v>
      </c>
      <c r="F744">
        <v>20.323799999999999</v>
      </c>
      <c r="G744">
        <v>20.324200000000001</v>
      </c>
      <c r="H744" t="s">
        <v>2000</v>
      </c>
      <c r="I744">
        <v>20.998899999999999</v>
      </c>
      <c r="J744">
        <v>21.0396</v>
      </c>
      <c r="K744" t="s">
        <v>2000</v>
      </c>
      <c r="L744" t="s">
        <v>2000</v>
      </c>
      <c r="M744">
        <v>0.119265</v>
      </c>
      <c r="N744">
        <v>0.53140100000000001</v>
      </c>
      <c r="O744">
        <v>7.8422000000000006E-2</v>
      </c>
      <c r="P744">
        <v>0.340837</v>
      </c>
      <c r="Q744" t="s">
        <v>2896</v>
      </c>
      <c r="R744" t="s">
        <v>898</v>
      </c>
      <c r="S744" t="s">
        <v>899</v>
      </c>
    </row>
    <row r="745" spans="1:19" x14ac:dyDescent="0.25">
      <c r="A745">
        <v>26.841799999999999</v>
      </c>
      <c r="B745">
        <v>25.880099999999999</v>
      </c>
      <c r="C745">
        <v>26.1081</v>
      </c>
      <c r="D745">
        <v>26.7852</v>
      </c>
      <c r="E745">
        <v>26.502700000000001</v>
      </c>
      <c r="F745">
        <v>26.247199999999999</v>
      </c>
      <c r="G745">
        <v>26.2301</v>
      </c>
      <c r="H745">
        <v>26.4224</v>
      </c>
      <c r="I745">
        <v>26.427099999999999</v>
      </c>
      <c r="J745">
        <v>25.7532</v>
      </c>
      <c r="K745">
        <v>26.0884</v>
      </c>
      <c r="L745">
        <v>25.802199999999999</v>
      </c>
      <c r="M745">
        <v>0.64383100000000004</v>
      </c>
      <c r="N745">
        <v>-0.38608100000000001</v>
      </c>
      <c r="O745">
        <v>1.01634</v>
      </c>
      <c r="P745">
        <v>0.33287299999999997</v>
      </c>
      <c r="Q745" t="s">
        <v>2897</v>
      </c>
      <c r="R745" t="s">
        <v>892</v>
      </c>
      <c r="S745" t="s">
        <v>893</v>
      </c>
    </row>
    <row r="746" spans="1:19" x14ac:dyDescent="0.25">
      <c r="A746">
        <v>24.5382</v>
      </c>
      <c r="B746">
        <v>24.890599999999999</v>
      </c>
      <c r="C746">
        <v>24.886500000000002</v>
      </c>
      <c r="D746">
        <v>24.369399999999999</v>
      </c>
      <c r="E746">
        <v>25.218299999999999</v>
      </c>
      <c r="F746">
        <v>24.6797</v>
      </c>
      <c r="G746">
        <v>24.809200000000001</v>
      </c>
      <c r="H746">
        <v>25.295000000000002</v>
      </c>
      <c r="I746">
        <v>24.981200000000001</v>
      </c>
      <c r="J746">
        <v>24.2485</v>
      </c>
      <c r="K746">
        <v>24.774000000000001</v>
      </c>
      <c r="L746">
        <v>24.5718</v>
      </c>
      <c r="M746">
        <v>4.6929100000000001E-2</v>
      </c>
      <c r="N746">
        <v>-2.7284599999999999E-2</v>
      </c>
      <c r="O746">
        <v>0.81923199999999996</v>
      </c>
      <c r="P746">
        <v>0.35663499999999998</v>
      </c>
      <c r="Q746" t="s">
        <v>2898</v>
      </c>
      <c r="R746" t="s">
        <v>920</v>
      </c>
      <c r="S746" t="s">
        <v>921</v>
      </c>
    </row>
    <row r="747" spans="1:19" x14ac:dyDescent="0.25">
      <c r="A747">
        <v>25.2882</v>
      </c>
      <c r="B747">
        <v>25.184999999999999</v>
      </c>
      <c r="C747">
        <v>25.2912</v>
      </c>
      <c r="D747">
        <v>25.3278</v>
      </c>
      <c r="E747">
        <v>25.461400000000001</v>
      </c>
      <c r="F747">
        <v>25.126899999999999</v>
      </c>
      <c r="G747">
        <v>25.295100000000001</v>
      </c>
      <c r="H747">
        <v>25.418700000000001</v>
      </c>
      <c r="I747">
        <v>25.3</v>
      </c>
      <c r="J747">
        <v>24.533200000000001</v>
      </c>
      <c r="K747">
        <v>24.953900000000001</v>
      </c>
      <c r="L747">
        <v>24.7529</v>
      </c>
      <c r="M747">
        <v>1.23899</v>
      </c>
      <c r="N747">
        <v>-0.38809399999999999</v>
      </c>
      <c r="O747">
        <v>1.30711</v>
      </c>
      <c r="P747">
        <v>0.44054199999999999</v>
      </c>
      <c r="Q747" t="s">
        <v>2899</v>
      </c>
      <c r="R747" t="s">
        <v>1041</v>
      </c>
      <c r="S747" t="s">
        <v>1042</v>
      </c>
    </row>
    <row r="748" spans="1:19" x14ac:dyDescent="0.25">
      <c r="A748" t="s">
        <v>2000</v>
      </c>
      <c r="B748">
        <v>17.6584</v>
      </c>
      <c r="C748">
        <v>17.5701</v>
      </c>
      <c r="D748" t="s">
        <v>2000</v>
      </c>
      <c r="E748">
        <v>21.458100000000002</v>
      </c>
      <c r="F748">
        <v>21.983799999999999</v>
      </c>
      <c r="G748">
        <v>20.324200000000001</v>
      </c>
      <c r="H748">
        <v>22.357299999999999</v>
      </c>
      <c r="I748">
        <v>21.831199999999999</v>
      </c>
      <c r="J748">
        <v>22.422999999999998</v>
      </c>
      <c r="K748">
        <v>22.7742</v>
      </c>
      <c r="L748">
        <v>22.9603</v>
      </c>
      <c r="M748">
        <v>5.3664399999999999</v>
      </c>
      <c r="N748">
        <v>5.1730999999999998</v>
      </c>
      <c r="O748">
        <v>0.97667199999999998</v>
      </c>
      <c r="P748">
        <v>-0.96634100000000001</v>
      </c>
      <c r="Q748" t="s">
        <v>2900</v>
      </c>
      <c r="R748" t="s">
        <v>102</v>
      </c>
      <c r="S748" t="s">
        <v>103</v>
      </c>
    </row>
    <row r="749" spans="1:19" x14ac:dyDescent="0.25">
      <c r="A749">
        <v>18.196400000000001</v>
      </c>
      <c r="B749">
        <v>18.843299999999999</v>
      </c>
      <c r="C749">
        <v>20.4175</v>
      </c>
      <c r="D749" t="s">
        <v>2000</v>
      </c>
      <c r="E749">
        <v>18.8965</v>
      </c>
      <c r="F749">
        <v>17.4177</v>
      </c>
      <c r="G749">
        <v>19.001100000000001</v>
      </c>
      <c r="H749">
        <v>18.386299999999999</v>
      </c>
      <c r="I749">
        <v>18.776</v>
      </c>
      <c r="J749">
        <v>16.841000000000001</v>
      </c>
      <c r="K749">
        <v>17.498799999999999</v>
      </c>
      <c r="L749" t="s">
        <v>2000</v>
      </c>
      <c r="M749">
        <v>0.59845899999999996</v>
      </c>
      <c r="N749">
        <v>-1.1657299999999999</v>
      </c>
      <c r="O749">
        <v>0.82759000000000005</v>
      </c>
      <c r="P749">
        <v>1.04203</v>
      </c>
      <c r="Q749" t="s">
        <v>2901</v>
      </c>
      <c r="R749" t="s">
        <v>1690</v>
      </c>
      <c r="S749" t="s">
        <v>1691</v>
      </c>
    </row>
    <row r="750" spans="1:19" x14ac:dyDescent="0.25">
      <c r="A750" t="s">
        <v>2000</v>
      </c>
      <c r="B750">
        <v>19.512</v>
      </c>
      <c r="C750">
        <v>19.334499999999998</v>
      </c>
      <c r="D750">
        <v>18.495100000000001</v>
      </c>
      <c r="E750">
        <v>18.949200000000001</v>
      </c>
      <c r="F750">
        <v>18.096</v>
      </c>
      <c r="G750">
        <v>19.137599999999999</v>
      </c>
      <c r="H750">
        <v>18.991900000000001</v>
      </c>
      <c r="I750">
        <v>19.431899999999999</v>
      </c>
      <c r="J750">
        <v>16.7925</v>
      </c>
      <c r="K750" t="s">
        <v>2000</v>
      </c>
      <c r="L750">
        <v>18.469799999999999</v>
      </c>
      <c r="M750">
        <v>0.49257499999999999</v>
      </c>
      <c r="N750">
        <v>-1.0393600000000001</v>
      </c>
      <c r="O750">
        <v>0.66198699999999999</v>
      </c>
      <c r="P750">
        <v>1.17344</v>
      </c>
      <c r="Q750" t="s">
        <v>2902</v>
      </c>
      <c r="R750" t="s">
        <v>1799</v>
      </c>
      <c r="S750" t="s">
        <v>1800</v>
      </c>
    </row>
    <row r="751" spans="1:19" x14ac:dyDescent="0.25">
      <c r="A751">
        <v>20.412199999999999</v>
      </c>
      <c r="B751">
        <v>22.852499999999999</v>
      </c>
      <c r="C751">
        <v>22.9238</v>
      </c>
      <c r="D751">
        <v>22.535499999999999</v>
      </c>
      <c r="E751">
        <v>22.1952</v>
      </c>
      <c r="F751">
        <v>22.453600000000002</v>
      </c>
      <c r="G751">
        <v>22.919799999999999</v>
      </c>
      <c r="H751">
        <v>22.401800000000001</v>
      </c>
      <c r="I751">
        <v>21.937000000000001</v>
      </c>
      <c r="J751">
        <v>22.1891</v>
      </c>
      <c r="K751">
        <v>21.9282</v>
      </c>
      <c r="L751">
        <v>21.883600000000001</v>
      </c>
      <c r="M751">
        <v>0.122513</v>
      </c>
      <c r="N751">
        <v>-0.196549</v>
      </c>
      <c r="O751">
        <v>1.6346400000000001</v>
      </c>
      <c r="P751">
        <v>0.50811200000000001</v>
      </c>
      <c r="Q751" t="s">
        <v>2903</v>
      </c>
      <c r="R751" t="s">
        <v>1147</v>
      </c>
      <c r="S751" t="s">
        <v>1148</v>
      </c>
    </row>
    <row r="752" spans="1:19" x14ac:dyDescent="0.25">
      <c r="A752" t="s">
        <v>2000</v>
      </c>
      <c r="B752">
        <v>20.683299999999999</v>
      </c>
      <c r="C752">
        <v>20.6266</v>
      </c>
      <c r="D752">
        <v>19.784300000000002</v>
      </c>
      <c r="E752">
        <v>20.585699999999999</v>
      </c>
      <c r="F752">
        <v>20.534800000000001</v>
      </c>
      <c r="G752">
        <v>20.997199999999999</v>
      </c>
      <c r="H752">
        <v>20.447600000000001</v>
      </c>
      <c r="I752">
        <v>20.153400000000001</v>
      </c>
      <c r="J752">
        <v>20.2807</v>
      </c>
      <c r="K752">
        <v>20.9268</v>
      </c>
      <c r="L752">
        <v>20.476700000000001</v>
      </c>
      <c r="M752">
        <v>0.47869400000000001</v>
      </c>
      <c r="N752">
        <v>1.22875</v>
      </c>
      <c r="O752">
        <v>0.37983899999999998</v>
      </c>
      <c r="P752">
        <v>0.181919</v>
      </c>
      <c r="Q752" t="s">
        <v>2904</v>
      </c>
      <c r="R752" t="s">
        <v>670</v>
      </c>
      <c r="S752" t="s">
        <v>671</v>
      </c>
    </row>
    <row r="753" spans="1:19" x14ac:dyDescent="0.25">
      <c r="A753">
        <v>20.345800000000001</v>
      </c>
      <c r="B753">
        <v>21.939800000000002</v>
      </c>
      <c r="C753">
        <v>21.360399999999998</v>
      </c>
      <c r="D753">
        <v>21.139299999999999</v>
      </c>
      <c r="E753">
        <v>20.6953</v>
      </c>
      <c r="F753">
        <v>20.739799999999999</v>
      </c>
      <c r="G753">
        <v>21.780100000000001</v>
      </c>
      <c r="H753">
        <v>20.704499999999999</v>
      </c>
      <c r="I753">
        <v>20.985600000000002</v>
      </c>
      <c r="J753">
        <v>19.954799999999999</v>
      </c>
      <c r="K753">
        <v>18.586600000000001</v>
      </c>
      <c r="L753">
        <v>20.262599999999999</v>
      </c>
      <c r="M753">
        <v>1.0810500000000001</v>
      </c>
      <c r="N753">
        <v>-1.2489300000000001</v>
      </c>
      <c r="O753">
        <v>0.92282600000000004</v>
      </c>
      <c r="P753">
        <v>1.0325500000000001</v>
      </c>
      <c r="Q753" t="s">
        <v>2905</v>
      </c>
      <c r="R753" t="s">
        <v>1680</v>
      </c>
      <c r="S753" t="s">
        <v>1681</v>
      </c>
    </row>
    <row r="754" spans="1:19" x14ac:dyDescent="0.25">
      <c r="A754" t="s">
        <v>2000</v>
      </c>
      <c r="B754">
        <v>17.913799999999998</v>
      </c>
      <c r="C754">
        <v>19.714099999999998</v>
      </c>
      <c r="D754">
        <v>21.746200000000002</v>
      </c>
      <c r="E754">
        <v>21.52</v>
      </c>
      <c r="F754">
        <v>22.651599999999998</v>
      </c>
      <c r="G754">
        <v>19.608899999999998</v>
      </c>
      <c r="H754">
        <v>21.616</v>
      </c>
      <c r="I754">
        <v>20.866499999999998</v>
      </c>
      <c r="J754">
        <v>21.243200000000002</v>
      </c>
      <c r="K754">
        <v>21.2651</v>
      </c>
      <c r="L754">
        <v>21.148599999999998</v>
      </c>
      <c r="M754">
        <v>0.96446100000000001</v>
      </c>
      <c r="N754">
        <v>2.2037399999999998</v>
      </c>
      <c r="O754">
        <v>0.127883</v>
      </c>
      <c r="P754">
        <v>0.218301</v>
      </c>
      <c r="Q754" t="s">
        <v>2906</v>
      </c>
      <c r="R754" t="s">
        <v>726</v>
      </c>
      <c r="S754" t="s">
        <v>727</v>
      </c>
    </row>
    <row r="755" spans="1:19" x14ac:dyDescent="0.25">
      <c r="A755">
        <v>19.069600000000001</v>
      </c>
      <c r="B755">
        <v>19.753900000000002</v>
      </c>
      <c r="C755">
        <v>20.341000000000001</v>
      </c>
      <c r="D755">
        <v>19.2182</v>
      </c>
      <c r="E755">
        <v>19.687799999999999</v>
      </c>
      <c r="F755">
        <v>20.7364</v>
      </c>
      <c r="G755">
        <v>20.218599999999999</v>
      </c>
      <c r="H755">
        <v>19.3612</v>
      </c>
      <c r="I755">
        <v>19.297799999999999</v>
      </c>
      <c r="J755">
        <v>19.563600000000001</v>
      </c>
      <c r="K755" t="s">
        <v>2000</v>
      </c>
      <c r="L755">
        <v>18.998899999999999</v>
      </c>
      <c r="M755">
        <v>0.65457600000000005</v>
      </c>
      <c r="N755">
        <v>-0.84354499999999999</v>
      </c>
      <c r="O755">
        <v>1.03335</v>
      </c>
      <c r="P755">
        <v>1.24884</v>
      </c>
      <c r="Q755" t="s">
        <v>2907</v>
      </c>
      <c r="R755" t="s">
        <v>1829</v>
      </c>
      <c r="S755" t="s">
        <v>1830</v>
      </c>
    </row>
    <row r="756" spans="1:19" x14ac:dyDescent="0.25">
      <c r="A756" t="s">
        <v>2000</v>
      </c>
      <c r="B756">
        <v>19.3643</v>
      </c>
      <c r="C756">
        <v>19.391200000000001</v>
      </c>
      <c r="D756">
        <v>19.522400000000001</v>
      </c>
      <c r="E756">
        <v>19.144600000000001</v>
      </c>
      <c r="F756">
        <v>19.038</v>
      </c>
      <c r="G756">
        <v>20.053599999999999</v>
      </c>
      <c r="H756" t="s">
        <v>2000</v>
      </c>
      <c r="I756">
        <v>19.4375</v>
      </c>
      <c r="J756">
        <v>18.9983</v>
      </c>
      <c r="K756" t="s">
        <v>2000</v>
      </c>
      <c r="L756" t="s">
        <v>2000</v>
      </c>
      <c r="M756">
        <v>0.38023600000000002</v>
      </c>
      <c r="N756">
        <v>-1.22525</v>
      </c>
      <c r="O756">
        <v>0.50881900000000002</v>
      </c>
      <c r="P756">
        <v>1.43791</v>
      </c>
      <c r="Q756" t="s">
        <v>2908</v>
      </c>
      <c r="R756" t="s">
        <v>1923</v>
      </c>
      <c r="S756" t="s">
        <v>1924</v>
      </c>
    </row>
    <row r="757" spans="1:19" x14ac:dyDescent="0.25">
      <c r="A757" t="s">
        <v>2000</v>
      </c>
      <c r="B757">
        <v>22.001100000000001</v>
      </c>
      <c r="C757">
        <v>21.598199999999999</v>
      </c>
      <c r="D757">
        <v>22.628599999999999</v>
      </c>
      <c r="E757">
        <v>22.1997</v>
      </c>
      <c r="F757">
        <v>22.251200000000001</v>
      </c>
      <c r="G757">
        <v>22.659300000000002</v>
      </c>
      <c r="H757">
        <v>22.157800000000002</v>
      </c>
      <c r="I757">
        <v>22.085999999999999</v>
      </c>
      <c r="J757">
        <v>22.337299999999999</v>
      </c>
      <c r="K757">
        <v>22.039200000000001</v>
      </c>
      <c r="L757" t="s">
        <v>2000</v>
      </c>
      <c r="M757">
        <v>1.53466E-2</v>
      </c>
      <c r="N757">
        <v>9.8462800000000003E-2</v>
      </c>
      <c r="O757">
        <v>0.50554900000000003</v>
      </c>
      <c r="P757">
        <v>1.67903</v>
      </c>
      <c r="Q757" t="s">
        <v>2909</v>
      </c>
      <c r="R757" t="s">
        <v>2005</v>
      </c>
      <c r="S757" t="s">
        <v>2006</v>
      </c>
    </row>
    <row r="758" spans="1:19" x14ac:dyDescent="0.25">
      <c r="A758">
        <v>17.969899999999999</v>
      </c>
      <c r="B758">
        <v>17.4377</v>
      </c>
      <c r="C758">
        <v>17.232199999999999</v>
      </c>
      <c r="D758" t="s">
        <v>2000</v>
      </c>
      <c r="E758" t="s">
        <v>2000</v>
      </c>
      <c r="F758">
        <v>17.696200000000001</v>
      </c>
      <c r="G758">
        <v>18.223700000000001</v>
      </c>
      <c r="H758" t="s">
        <v>2000</v>
      </c>
      <c r="I758">
        <v>18.216999999999999</v>
      </c>
      <c r="J758" t="s">
        <v>2000</v>
      </c>
      <c r="K758" t="s">
        <v>2000</v>
      </c>
      <c r="L758" t="s">
        <v>2000</v>
      </c>
      <c r="M758">
        <v>0.37585499999999999</v>
      </c>
      <c r="N758">
        <v>-0.39146300000000001</v>
      </c>
      <c r="O758">
        <v>0.62823799999999996</v>
      </c>
      <c r="P758">
        <v>0.61166600000000004</v>
      </c>
      <c r="Q758" t="s">
        <v>2910</v>
      </c>
      <c r="R758" t="s">
        <v>1278</v>
      </c>
      <c r="S758" t="s">
        <v>1279</v>
      </c>
    </row>
    <row r="759" spans="1:19" x14ac:dyDescent="0.25">
      <c r="A759" t="s">
        <v>2000</v>
      </c>
      <c r="B759">
        <v>19.097999999999999</v>
      </c>
      <c r="C759">
        <v>18.779199999999999</v>
      </c>
      <c r="D759">
        <v>18.716000000000001</v>
      </c>
      <c r="E759">
        <v>18.390799999999999</v>
      </c>
      <c r="F759" t="s">
        <v>2000</v>
      </c>
      <c r="G759" t="s">
        <v>2000</v>
      </c>
      <c r="H759">
        <v>18.336099999999998</v>
      </c>
      <c r="I759">
        <v>18.369900000000001</v>
      </c>
      <c r="J759">
        <v>18.525200000000002</v>
      </c>
      <c r="K759">
        <v>18.2883</v>
      </c>
      <c r="L759">
        <v>18.061199999999999</v>
      </c>
      <c r="M759">
        <v>2.4125000000000001E-2</v>
      </c>
      <c r="N759">
        <v>4.3094199999999999E-2</v>
      </c>
      <c r="O759">
        <v>0.77153099999999997</v>
      </c>
      <c r="P759">
        <v>-0.90289600000000003</v>
      </c>
      <c r="Q759" t="s">
        <v>2911</v>
      </c>
      <c r="R759" t="s">
        <v>112</v>
      </c>
      <c r="S759" t="s">
        <v>113</v>
      </c>
    </row>
    <row r="760" spans="1:19" x14ac:dyDescent="0.25">
      <c r="A760">
        <v>19.686299999999999</v>
      </c>
      <c r="B760">
        <v>20.9757</v>
      </c>
      <c r="C760">
        <v>19.654199999999999</v>
      </c>
      <c r="D760">
        <v>19.754799999999999</v>
      </c>
      <c r="E760">
        <v>19.593800000000002</v>
      </c>
      <c r="F760">
        <v>19.8003</v>
      </c>
      <c r="G760">
        <v>21.414999999999999</v>
      </c>
      <c r="H760" t="s">
        <v>2000</v>
      </c>
      <c r="I760">
        <v>19.973199999999999</v>
      </c>
      <c r="J760">
        <v>19.4773</v>
      </c>
      <c r="K760" t="s">
        <v>2000</v>
      </c>
      <c r="L760">
        <v>19.2897</v>
      </c>
      <c r="M760">
        <v>0.72097900000000004</v>
      </c>
      <c r="N760">
        <v>-1.07589</v>
      </c>
      <c r="O760">
        <v>0.15928800000000001</v>
      </c>
      <c r="P760">
        <v>0.47604800000000003</v>
      </c>
      <c r="Q760" t="s">
        <v>2912</v>
      </c>
      <c r="R760" t="s">
        <v>1101</v>
      </c>
      <c r="S760" t="s">
        <v>1102</v>
      </c>
    </row>
    <row r="761" spans="1:19" x14ac:dyDescent="0.25">
      <c r="A761" t="s">
        <v>2000</v>
      </c>
      <c r="B761">
        <v>18.437799999999999</v>
      </c>
      <c r="C761">
        <v>19.090199999999999</v>
      </c>
      <c r="D761">
        <v>21.8596</v>
      </c>
      <c r="E761">
        <v>20.070900000000002</v>
      </c>
      <c r="F761">
        <v>20.944800000000001</v>
      </c>
      <c r="G761">
        <v>19.506799999999998</v>
      </c>
      <c r="H761">
        <v>20.683499999999999</v>
      </c>
      <c r="I761">
        <v>20.166699999999999</v>
      </c>
      <c r="J761">
        <v>22.222000000000001</v>
      </c>
      <c r="K761">
        <v>22.1645</v>
      </c>
      <c r="L761">
        <v>21.6175</v>
      </c>
      <c r="M761">
        <v>1.08355</v>
      </c>
      <c r="N761">
        <v>2.69089</v>
      </c>
      <c r="O761">
        <v>1.12557</v>
      </c>
      <c r="P761">
        <v>-1.2411799999999999</v>
      </c>
      <c r="Q761" t="s">
        <v>2913</v>
      </c>
      <c r="R761" t="s">
        <v>52</v>
      </c>
      <c r="S761" t="s">
        <v>53</v>
      </c>
    </row>
    <row r="762" spans="1:19" x14ac:dyDescent="0.25">
      <c r="A762">
        <v>23.726199999999999</v>
      </c>
      <c r="B762">
        <v>23.7866</v>
      </c>
      <c r="C762">
        <v>24.110399999999998</v>
      </c>
      <c r="D762">
        <v>23.593</v>
      </c>
      <c r="E762">
        <v>23.4682</v>
      </c>
      <c r="F762">
        <v>23.242799999999999</v>
      </c>
      <c r="G762">
        <v>23.738600000000002</v>
      </c>
      <c r="H762">
        <v>23.001100000000001</v>
      </c>
      <c r="I762">
        <v>23.3871</v>
      </c>
      <c r="J762">
        <v>22.8567</v>
      </c>
      <c r="K762">
        <v>22.648</v>
      </c>
      <c r="L762">
        <v>23.238900000000001</v>
      </c>
      <c r="M762">
        <v>2.05253</v>
      </c>
      <c r="N762">
        <v>-0.77139899999999995</v>
      </c>
      <c r="O762">
        <v>0.68968600000000002</v>
      </c>
      <c r="P762">
        <v>0.330042</v>
      </c>
      <c r="Q762" t="s">
        <v>2914</v>
      </c>
      <c r="R762" t="s">
        <v>888</v>
      </c>
      <c r="S762" t="s">
        <v>889</v>
      </c>
    </row>
    <row r="763" spans="1:19" x14ac:dyDescent="0.25">
      <c r="A763">
        <v>20.946100000000001</v>
      </c>
      <c r="B763">
        <v>19.870999999999999</v>
      </c>
      <c r="C763">
        <v>20.661200000000001</v>
      </c>
      <c r="D763">
        <v>21.067</v>
      </c>
      <c r="E763">
        <v>20.455100000000002</v>
      </c>
      <c r="F763">
        <v>21.098600000000001</v>
      </c>
      <c r="G763">
        <v>20.680399999999999</v>
      </c>
      <c r="H763">
        <v>20.819199999999999</v>
      </c>
      <c r="I763">
        <v>20.069700000000001</v>
      </c>
      <c r="J763">
        <v>21.137799999999999</v>
      </c>
      <c r="K763" t="s">
        <v>2000</v>
      </c>
      <c r="L763">
        <v>20.845099999999999</v>
      </c>
      <c r="M763">
        <v>0.36810900000000002</v>
      </c>
      <c r="N763">
        <v>-0.70587999999999995</v>
      </c>
      <c r="O763">
        <v>0.472468</v>
      </c>
      <c r="P763">
        <v>0.832866</v>
      </c>
      <c r="Q763" t="s">
        <v>2915</v>
      </c>
      <c r="R763" t="s">
        <v>1518</v>
      </c>
      <c r="S763" t="s">
        <v>1519</v>
      </c>
    </row>
    <row r="764" spans="1:19" x14ac:dyDescent="0.25">
      <c r="A764">
        <v>20.114999999999998</v>
      </c>
      <c r="B764">
        <v>20.394400000000001</v>
      </c>
      <c r="C764">
        <v>20.203800000000001</v>
      </c>
      <c r="D764">
        <v>19.327100000000002</v>
      </c>
      <c r="E764">
        <v>19.476500000000001</v>
      </c>
      <c r="F764">
        <v>20.062799999999999</v>
      </c>
      <c r="G764">
        <v>20.8398</v>
      </c>
      <c r="H764">
        <v>19.114599999999999</v>
      </c>
      <c r="I764">
        <v>19.321300000000001</v>
      </c>
      <c r="J764">
        <v>18.404</v>
      </c>
      <c r="K764">
        <v>17.863499999999998</v>
      </c>
      <c r="L764">
        <v>17.3279</v>
      </c>
      <c r="M764">
        <v>1.97855</v>
      </c>
      <c r="N764">
        <v>-1.78088</v>
      </c>
      <c r="O764">
        <v>1.5601499999999999</v>
      </c>
      <c r="P764">
        <v>1.6442300000000001</v>
      </c>
      <c r="Q764" t="s">
        <v>2916</v>
      </c>
      <c r="R764" t="s">
        <v>1996</v>
      </c>
      <c r="S764" t="s">
        <v>1997</v>
      </c>
    </row>
    <row r="765" spans="1:19" x14ac:dyDescent="0.25">
      <c r="A765">
        <v>18.5242</v>
      </c>
      <c r="B765">
        <v>20.1737</v>
      </c>
      <c r="C765">
        <v>19.5106</v>
      </c>
      <c r="D765">
        <v>19.109400000000001</v>
      </c>
      <c r="E765">
        <v>19.250800000000002</v>
      </c>
      <c r="F765">
        <v>19.513500000000001</v>
      </c>
      <c r="G765">
        <v>18.234400000000001</v>
      </c>
      <c r="H765">
        <v>19.707100000000001</v>
      </c>
      <c r="I765">
        <v>20.292300000000001</v>
      </c>
      <c r="J765">
        <v>19.854199999999999</v>
      </c>
      <c r="K765">
        <v>18.970300000000002</v>
      </c>
      <c r="L765">
        <v>19.8825</v>
      </c>
      <c r="M765">
        <v>0.41907699999999998</v>
      </c>
      <c r="N765">
        <v>0.420346</v>
      </c>
      <c r="O765">
        <v>0.63682899999999998</v>
      </c>
      <c r="P765">
        <v>-0.573384</v>
      </c>
      <c r="Q765" t="s">
        <v>2917</v>
      </c>
      <c r="R765" t="s">
        <v>164</v>
      </c>
      <c r="S765" t="s">
        <v>165</v>
      </c>
    </row>
    <row r="766" spans="1:19" x14ac:dyDescent="0.25">
      <c r="A766" t="s">
        <v>2000</v>
      </c>
      <c r="B766">
        <v>20.841100000000001</v>
      </c>
      <c r="C766">
        <v>20.73</v>
      </c>
      <c r="D766">
        <v>19.698499999999999</v>
      </c>
      <c r="E766">
        <v>19.923400000000001</v>
      </c>
      <c r="F766">
        <v>19.967099999999999</v>
      </c>
      <c r="G766">
        <v>20.338000000000001</v>
      </c>
      <c r="H766">
        <v>20.363600000000002</v>
      </c>
      <c r="I766">
        <v>20.582899999999999</v>
      </c>
      <c r="J766">
        <v>19.959399999999999</v>
      </c>
      <c r="K766">
        <v>19.490200000000002</v>
      </c>
      <c r="L766">
        <v>19.784700000000001</v>
      </c>
      <c r="M766">
        <v>0.20841799999999999</v>
      </c>
      <c r="N766">
        <v>0.57812600000000003</v>
      </c>
      <c r="O766">
        <v>0.31621300000000002</v>
      </c>
      <c r="P766">
        <v>0.19370999999999999</v>
      </c>
      <c r="Q766" t="s">
        <v>2918</v>
      </c>
      <c r="R766" t="s">
        <v>686</v>
      </c>
      <c r="S766" t="s">
        <v>687</v>
      </c>
    </row>
    <row r="767" spans="1:19" x14ac:dyDescent="0.25">
      <c r="A767" t="s">
        <v>2000</v>
      </c>
      <c r="B767">
        <v>20.4969</v>
      </c>
      <c r="C767">
        <v>20.3459</v>
      </c>
      <c r="D767">
        <v>19.378900000000002</v>
      </c>
      <c r="E767">
        <v>19.490100000000002</v>
      </c>
      <c r="F767">
        <v>19.099299999999999</v>
      </c>
      <c r="G767">
        <v>19.9648</v>
      </c>
      <c r="H767">
        <v>19.8249</v>
      </c>
      <c r="I767">
        <v>19.229299999999999</v>
      </c>
      <c r="J767">
        <v>19.503699999999998</v>
      </c>
      <c r="K767" t="s">
        <v>2000</v>
      </c>
      <c r="L767">
        <v>19.4422</v>
      </c>
      <c r="M767">
        <v>0.16994000000000001</v>
      </c>
      <c r="N767">
        <v>-0.54415999999999998</v>
      </c>
      <c r="O767">
        <v>0.57073799999999997</v>
      </c>
      <c r="P767">
        <v>0.98947799999999997</v>
      </c>
      <c r="Q767" t="s">
        <v>2919</v>
      </c>
      <c r="R767" t="s">
        <v>1644</v>
      </c>
      <c r="S767" t="s">
        <v>1645</v>
      </c>
    </row>
    <row r="768" spans="1:19" x14ac:dyDescent="0.25">
      <c r="A768" t="s">
        <v>2000</v>
      </c>
      <c r="B768">
        <v>17.605499999999999</v>
      </c>
      <c r="C768">
        <v>17.944600000000001</v>
      </c>
      <c r="D768" t="s">
        <v>2000</v>
      </c>
      <c r="E768">
        <v>18.8992</v>
      </c>
      <c r="F768">
        <v>19.281099999999999</v>
      </c>
      <c r="G768">
        <v>19.9283</v>
      </c>
      <c r="H768" t="s">
        <v>2000</v>
      </c>
      <c r="I768">
        <v>19.041799999999999</v>
      </c>
      <c r="J768" t="s">
        <v>2000</v>
      </c>
      <c r="K768" t="s">
        <v>2000</v>
      </c>
      <c r="L768" t="s">
        <v>2000</v>
      </c>
      <c r="M768">
        <v>2.51206E-2</v>
      </c>
      <c r="N768">
        <v>5.3755799999999999E-2</v>
      </c>
      <c r="O768">
        <v>0.88496799999999998</v>
      </c>
      <c r="P768">
        <v>1.47136</v>
      </c>
      <c r="Q768" t="s">
        <v>2920</v>
      </c>
      <c r="R768" t="s">
        <v>1943</v>
      </c>
      <c r="S768" t="s">
        <v>1944</v>
      </c>
    </row>
    <row r="769" spans="1:19" x14ac:dyDescent="0.25">
      <c r="A769" t="s">
        <v>2000</v>
      </c>
      <c r="B769">
        <v>17.496500000000001</v>
      </c>
      <c r="C769">
        <v>17.4801</v>
      </c>
      <c r="D769" t="s">
        <v>2000</v>
      </c>
      <c r="E769">
        <v>17.204999999999998</v>
      </c>
      <c r="F769">
        <v>17.211500000000001</v>
      </c>
      <c r="G769">
        <v>17.333200000000001</v>
      </c>
      <c r="H769">
        <v>17.221699999999998</v>
      </c>
      <c r="I769" t="s">
        <v>2000</v>
      </c>
      <c r="J769" t="s">
        <v>2000</v>
      </c>
      <c r="K769" t="s">
        <v>2000</v>
      </c>
      <c r="L769" t="s">
        <v>2000</v>
      </c>
      <c r="M769">
        <v>0.25589800000000001</v>
      </c>
      <c r="N769">
        <v>-0.24016899999999999</v>
      </c>
      <c r="O769">
        <v>1.2105600000000001</v>
      </c>
      <c r="P769">
        <v>0.52516600000000002</v>
      </c>
      <c r="Q769" t="s">
        <v>2921</v>
      </c>
      <c r="R769" t="s">
        <v>1161</v>
      </c>
      <c r="S769" t="s">
        <v>1162</v>
      </c>
    </row>
    <row r="770" spans="1:19" x14ac:dyDescent="0.25">
      <c r="A770" t="s">
        <v>2000</v>
      </c>
      <c r="B770">
        <v>20.485399999999998</v>
      </c>
      <c r="C770">
        <v>19.1751</v>
      </c>
      <c r="D770">
        <v>19.671800000000001</v>
      </c>
      <c r="E770">
        <v>18.456800000000001</v>
      </c>
      <c r="F770">
        <v>19.6435</v>
      </c>
      <c r="G770">
        <v>19.5045</v>
      </c>
      <c r="H770">
        <v>18.848800000000001</v>
      </c>
      <c r="I770">
        <v>18.634499999999999</v>
      </c>
      <c r="J770">
        <v>18.138000000000002</v>
      </c>
      <c r="K770" t="s">
        <v>2000</v>
      </c>
      <c r="L770" t="s">
        <v>2000</v>
      </c>
      <c r="M770">
        <v>0.45823199999999997</v>
      </c>
      <c r="N770">
        <v>-1.06531</v>
      </c>
      <c r="O770">
        <v>1.4459200000000001</v>
      </c>
      <c r="P770">
        <v>1.3277099999999999</v>
      </c>
      <c r="Q770" t="s">
        <v>2922</v>
      </c>
      <c r="R770" t="s">
        <v>1869</v>
      </c>
      <c r="S770" t="s">
        <v>1870</v>
      </c>
    </row>
    <row r="771" spans="1:19" x14ac:dyDescent="0.25">
      <c r="A771" t="s">
        <v>2000</v>
      </c>
      <c r="B771" t="s">
        <v>2000</v>
      </c>
      <c r="C771" t="s">
        <v>2000</v>
      </c>
      <c r="D771">
        <v>17.397200000000002</v>
      </c>
      <c r="E771">
        <v>18.4711</v>
      </c>
      <c r="F771" t="s">
        <v>2000</v>
      </c>
      <c r="G771" t="s">
        <v>2000</v>
      </c>
      <c r="H771">
        <v>18.705500000000001</v>
      </c>
      <c r="I771">
        <v>17.672499999999999</v>
      </c>
      <c r="J771" t="s">
        <v>2000</v>
      </c>
      <c r="K771">
        <v>17.712399999999999</v>
      </c>
      <c r="L771">
        <v>17.7318</v>
      </c>
      <c r="M771">
        <v>0.76895000000000002</v>
      </c>
      <c r="N771">
        <v>0.67863200000000001</v>
      </c>
      <c r="O771">
        <v>0.201985</v>
      </c>
      <c r="P771">
        <v>0.32954099999999997</v>
      </c>
      <c r="Q771" t="s">
        <v>2923</v>
      </c>
      <c r="R771" t="s">
        <v>886</v>
      </c>
      <c r="S771" t="s">
        <v>887</v>
      </c>
    </row>
    <row r="772" spans="1:19" x14ac:dyDescent="0.25">
      <c r="A772">
        <v>19.733899999999998</v>
      </c>
      <c r="B772">
        <v>21.231300000000001</v>
      </c>
      <c r="C772">
        <v>21.535299999999999</v>
      </c>
      <c r="D772">
        <v>21.320799999999998</v>
      </c>
      <c r="E772">
        <v>20.9285</v>
      </c>
      <c r="F772">
        <v>21.3521</v>
      </c>
      <c r="G772">
        <v>21.535699999999999</v>
      </c>
      <c r="H772">
        <v>21.050799999999999</v>
      </c>
      <c r="I772">
        <v>20.675000000000001</v>
      </c>
      <c r="J772">
        <v>20.724499999999999</v>
      </c>
      <c r="K772">
        <v>20.101700000000001</v>
      </c>
      <c r="L772">
        <v>20.894200000000001</v>
      </c>
      <c r="M772">
        <v>0.34173700000000001</v>
      </c>
      <c r="N772">
        <v>-0.35644799999999999</v>
      </c>
      <c r="O772">
        <v>1.5033099999999999</v>
      </c>
      <c r="P772">
        <v>0.617892</v>
      </c>
      <c r="Q772" t="s">
        <v>2924</v>
      </c>
      <c r="R772" t="s">
        <v>1288</v>
      </c>
      <c r="S772" t="s">
        <v>1289</v>
      </c>
    </row>
    <row r="773" spans="1:19" x14ac:dyDescent="0.25">
      <c r="A773">
        <v>22.3322</v>
      </c>
      <c r="B773">
        <v>21.963100000000001</v>
      </c>
      <c r="C773">
        <v>22.2974</v>
      </c>
      <c r="D773">
        <v>22.556999999999999</v>
      </c>
      <c r="E773">
        <v>21.9712</v>
      </c>
      <c r="F773">
        <v>22.221</v>
      </c>
      <c r="G773">
        <v>22.486899999999999</v>
      </c>
      <c r="H773">
        <v>22.116199999999999</v>
      </c>
      <c r="I773">
        <v>22.170300000000001</v>
      </c>
      <c r="J773">
        <v>22.815200000000001</v>
      </c>
      <c r="K773">
        <v>22.924900000000001</v>
      </c>
      <c r="L773">
        <v>22.457000000000001</v>
      </c>
      <c r="M773">
        <v>0.69887999999999995</v>
      </c>
      <c r="N773">
        <v>0.30442599999999997</v>
      </c>
      <c r="O773">
        <v>0.99065199999999998</v>
      </c>
      <c r="P773">
        <v>-0.393011</v>
      </c>
      <c r="Q773" t="s">
        <v>2925</v>
      </c>
      <c r="R773" t="s">
        <v>214</v>
      </c>
      <c r="S773" t="s">
        <v>215</v>
      </c>
    </row>
    <row r="774" spans="1:19" x14ac:dyDescent="0.25">
      <c r="A774" t="s">
        <v>2000</v>
      </c>
      <c r="B774">
        <v>17.357399999999998</v>
      </c>
      <c r="C774">
        <v>16.811900000000001</v>
      </c>
      <c r="D774">
        <v>17.174700000000001</v>
      </c>
      <c r="E774" t="s">
        <v>2000</v>
      </c>
      <c r="F774" t="s">
        <v>2000</v>
      </c>
      <c r="G774">
        <v>17.232099999999999</v>
      </c>
      <c r="H774">
        <v>17.125399999999999</v>
      </c>
      <c r="I774" t="s">
        <v>2000</v>
      </c>
      <c r="J774" t="s">
        <v>2000</v>
      </c>
      <c r="K774" t="s">
        <v>2000</v>
      </c>
      <c r="L774" t="s">
        <v>2000</v>
      </c>
      <c r="M774">
        <v>0.16512399999999999</v>
      </c>
      <c r="N774">
        <v>-0.17258299999999999</v>
      </c>
      <c r="O774">
        <v>0.13020799999999999</v>
      </c>
      <c r="P774">
        <v>0.13616400000000001</v>
      </c>
      <c r="Q774" t="s">
        <v>2926</v>
      </c>
      <c r="R774" t="s">
        <v>602</v>
      </c>
      <c r="S774" t="s">
        <v>603</v>
      </c>
    </row>
    <row r="775" spans="1:19" x14ac:dyDescent="0.25">
      <c r="A775" t="s">
        <v>2000</v>
      </c>
      <c r="B775">
        <v>19.5442</v>
      </c>
      <c r="C775">
        <v>19.1739</v>
      </c>
      <c r="D775">
        <v>19.3931</v>
      </c>
      <c r="E775">
        <v>18.690100000000001</v>
      </c>
      <c r="F775" t="s">
        <v>2000</v>
      </c>
      <c r="G775">
        <v>18.916499999999999</v>
      </c>
      <c r="H775">
        <v>18.898499999999999</v>
      </c>
      <c r="I775" t="s">
        <v>2000</v>
      </c>
      <c r="J775">
        <v>18.923100000000002</v>
      </c>
      <c r="K775" t="s">
        <v>2000</v>
      </c>
      <c r="L775" t="s">
        <v>2000</v>
      </c>
      <c r="M775">
        <v>0.71600699999999995</v>
      </c>
      <c r="N775">
        <v>-1.3481300000000001</v>
      </c>
      <c r="O775">
        <v>0.459619</v>
      </c>
      <c r="P775">
        <v>0.88836499999999996</v>
      </c>
      <c r="Q775" t="s">
        <v>2927</v>
      </c>
      <c r="R775" t="s">
        <v>1560</v>
      </c>
      <c r="S775" t="s">
        <v>1561</v>
      </c>
    </row>
    <row r="776" spans="1:19" x14ac:dyDescent="0.25">
      <c r="A776" t="s">
        <v>2000</v>
      </c>
      <c r="B776">
        <v>21.474399999999999</v>
      </c>
      <c r="C776">
        <v>20.539200000000001</v>
      </c>
      <c r="D776">
        <v>21.871200000000002</v>
      </c>
      <c r="E776">
        <v>21.0703</v>
      </c>
      <c r="F776">
        <v>22.2272</v>
      </c>
      <c r="G776">
        <v>17.7075</v>
      </c>
      <c r="H776">
        <v>20.8413</v>
      </c>
      <c r="I776">
        <v>21.655999999999999</v>
      </c>
      <c r="J776">
        <v>21.808900000000001</v>
      </c>
      <c r="K776">
        <v>21.195</v>
      </c>
      <c r="L776">
        <v>21.747399999999999</v>
      </c>
      <c r="M776">
        <v>0.59497500000000003</v>
      </c>
      <c r="N776">
        <v>1.2364900000000001</v>
      </c>
      <c r="O776">
        <v>0.541578</v>
      </c>
      <c r="P776">
        <v>-1.1402600000000001</v>
      </c>
      <c r="Q776" t="s">
        <v>2928</v>
      </c>
      <c r="R776" t="s">
        <v>70</v>
      </c>
      <c r="S776" t="s">
        <v>71</v>
      </c>
    </row>
    <row r="777" spans="1:19" x14ac:dyDescent="0.25">
      <c r="A777" t="s">
        <v>2000</v>
      </c>
      <c r="B777">
        <v>21.231300000000001</v>
      </c>
      <c r="C777">
        <v>20.4678</v>
      </c>
      <c r="D777">
        <v>19.502300000000002</v>
      </c>
      <c r="E777">
        <v>20.446400000000001</v>
      </c>
      <c r="F777">
        <v>20.8276</v>
      </c>
      <c r="G777">
        <v>20.573899999999998</v>
      </c>
      <c r="H777">
        <v>19.973500000000001</v>
      </c>
      <c r="I777">
        <v>20.0413</v>
      </c>
      <c r="J777">
        <v>19.019200000000001</v>
      </c>
      <c r="K777">
        <v>19.863399999999999</v>
      </c>
      <c r="L777">
        <v>20.6067</v>
      </c>
      <c r="M777">
        <v>6.7538600000000004E-2</v>
      </c>
      <c r="N777">
        <v>0.15724399999999999</v>
      </c>
      <c r="O777">
        <v>0.75261900000000004</v>
      </c>
      <c r="P777">
        <v>0.57269700000000001</v>
      </c>
      <c r="Q777" t="s">
        <v>2929</v>
      </c>
      <c r="R777" t="s">
        <v>1232</v>
      </c>
      <c r="S777" t="s">
        <v>1233</v>
      </c>
    </row>
    <row r="778" spans="1:19" x14ac:dyDescent="0.25">
      <c r="A778" t="s">
        <v>2000</v>
      </c>
      <c r="B778">
        <v>17.551200000000001</v>
      </c>
      <c r="C778">
        <v>17.9727</v>
      </c>
      <c r="D778" t="s">
        <v>2000</v>
      </c>
      <c r="E778">
        <v>17.7073</v>
      </c>
      <c r="F778">
        <v>17.790400000000002</v>
      </c>
      <c r="G778">
        <v>18.441299999999998</v>
      </c>
      <c r="H778" t="s">
        <v>2000</v>
      </c>
      <c r="I778">
        <v>17.971</v>
      </c>
      <c r="J778" t="s">
        <v>2000</v>
      </c>
      <c r="K778" t="s">
        <v>2000</v>
      </c>
      <c r="L778" t="s">
        <v>2000</v>
      </c>
      <c r="M778">
        <v>1.0244</v>
      </c>
      <c r="N778">
        <v>-0.91139999999999999</v>
      </c>
      <c r="O778">
        <v>0.72660199999999997</v>
      </c>
      <c r="P778">
        <v>0.80941700000000005</v>
      </c>
      <c r="Q778" t="s">
        <v>2930</v>
      </c>
      <c r="R778" t="s">
        <v>1498</v>
      </c>
      <c r="S778" t="s">
        <v>1499</v>
      </c>
    </row>
    <row r="779" spans="1:19" x14ac:dyDescent="0.25">
      <c r="A779" t="s">
        <v>2000</v>
      </c>
      <c r="B779">
        <v>18.5061</v>
      </c>
      <c r="C779">
        <v>18.233599999999999</v>
      </c>
      <c r="D779" t="s">
        <v>2000</v>
      </c>
      <c r="E779">
        <v>17.8249</v>
      </c>
      <c r="F779" t="s">
        <v>2000</v>
      </c>
      <c r="G779" t="s">
        <v>2000</v>
      </c>
      <c r="H779" t="s">
        <v>2000</v>
      </c>
      <c r="I779">
        <v>18.691700000000001</v>
      </c>
      <c r="J779">
        <v>19.062799999999999</v>
      </c>
      <c r="K779">
        <v>18.101199999999999</v>
      </c>
      <c r="L779" t="s">
        <v>2000</v>
      </c>
      <c r="M779">
        <v>0.65831300000000004</v>
      </c>
      <c r="N779">
        <v>0.96404400000000001</v>
      </c>
      <c r="O779">
        <v>1.6562699999999999</v>
      </c>
      <c r="P779">
        <v>-1.6955800000000001</v>
      </c>
      <c r="Q779" t="s">
        <v>2931</v>
      </c>
      <c r="R779" t="s">
        <v>26</v>
      </c>
      <c r="S779" t="s">
        <v>27</v>
      </c>
    </row>
    <row r="780" spans="1:19" x14ac:dyDescent="0.25">
      <c r="A780">
        <v>24.571999999999999</v>
      </c>
      <c r="B780">
        <v>25.168700000000001</v>
      </c>
      <c r="C780">
        <v>24.9376</v>
      </c>
      <c r="D780">
        <v>24.273199999999999</v>
      </c>
      <c r="E780">
        <v>25.256799999999998</v>
      </c>
      <c r="F780">
        <v>25.6218</v>
      </c>
      <c r="G780">
        <v>24.482900000000001</v>
      </c>
      <c r="H780">
        <v>24.952100000000002</v>
      </c>
      <c r="I780">
        <v>24.987200000000001</v>
      </c>
      <c r="J780">
        <v>25.118600000000001</v>
      </c>
      <c r="K780">
        <v>25.082999999999998</v>
      </c>
      <c r="L780">
        <v>25.1996</v>
      </c>
      <c r="M780">
        <v>0.89802700000000002</v>
      </c>
      <c r="N780">
        <v>0.35922700000000002</v>
      </c>
      <c r="O780">
        <v>2.6119E-2</v>
      </c>
      <c r="P780">
        <v>-1.8710600000000001E-2</v>
      </c>
      <c r="Q780" t="s">
        <v>2932</v>
      </c>
      <c r="R780" t="s">
        <v>434</v>
      </c>
      <c r="S780" t="s">
        <v>435</v>
      </c>
    </row>
    <row r="781" spans="1:19" x14ac:dyDescent="0.25">
      <c r="A781" t="s">
        <v>2000</v>
      </c>
      <c r="B781">
        <v>19.982199999999999</v>
      </c>
      <c r="C781">
        <v>19.889299999999999</v>
      </c>
      <c r="D781" t="s">
        <v>2000</v>
      </c>
      <c r="E781">
        <v>20.0474</v>
      </c>
      <c r="F781">
        <v>19.478899999999999</v>
      </c>
      <c r="G781">
        <v>20.293700000000001</v>
      </c>
      <c r="H781">
        <v>20.178899999999999</v>
      </c>
      <c r="I781">
        <v>20.023800000000001</v>
      </c>
      <c r="J781">
        <v>20.464200000000002</v>
      </c>
      <c r="K781">
        <v>20.017900000000001</v>
      </c>
      <c r="L781">
        <v>20.441600000000001</v>
      </c>
      <c r="M781">
        <v>0.991093</v>
      </c>
      <c r="N781">
        <v>2.1213199999999999</v>
      </c>
      <c r="O781">
        <v>0.49251200000000001</v>
      </c>
      <c r="P781">
        <v>-0.237183</v>
      </c>
      <c r="Q781" t="s">
        <v>2933</v>
      </c>
      <c r="R781" t="s">
        <v>278</v>
      </c>
      <c r="S781" t="s">
        <v>279</v>
      </c>
    </row>
    <row r="782" spans="1:19" x14ac:dyDescent="0.25">
      <c r="A782" t="s">
        <v>2000</v>
      </c>
      <c r="B782">
        <v>20.5791</v>
      </c>
      <c r="C782">
        <v>21.207599999999999</v>
      </c>
      <c r="D782">
        <v>20.856999999999999</v>
      </c>
      <c r="E782">
        <v>20.569800000000001</v>
      </c>
      <c r="F782">
        <v>21.124700000000001</v>
      </c>
      <c r="G782">
        <v>21.014600000000002</v>
      </c>
      <c r="H782">
        <v>20.585000000000001</v>
      </c>
      <c r="I782">
        <v>20.359400000000001</v>
      </c>
      <c r="J782">
        <v>20.921099999999999</v>
      </c>
      <c r="K782">
        <v>20.1677</v>
      </c>
      <c r="L782">
        <v>20.5107</v>
      </c>
      <c r="M782">
        <v>0.250973</v>
      </c>
      <c r="N782">
        <v>0.65742999999999996</v>
      </c>
      <c r="O782">
        <v>0.76476200000000005</v>
      </c>
      <c r="P782">
        <v>0.333789</v>
      </c>
      <c r="Q782" t="s">
        <v>2934</v>
      </c>
      <c r="R782" t="s">
        <v>894</v>
      </c>
      <c r="S782" t="s">
        <v>895</v>
      </c>
    </row>
    <row r="783" spans="1:19" x14ac:dyDescent="0.25">
      <c r="A783">
        <v>18.989699999999999</v>
      </c>
      <c r="B783">
        <v>19.072299999999998</v>
      </c>
      <c r="C783">
        <v>19.414000000000001</v>
      </c>
      <c r="D783">
        <v>19.429300000000001</v>
      </c>
      <c r="E783">
        <v>19.381499999999999</v>
      </c>
      <c r="F783">
        <v>19.6083</v>
      </c>
      <c r="G783">
        <v>19.372</v>
      </c>
      <c r="H783">
        <v>19.227399999999999</v>
      </c>
      <c r="I783">
        <v>19.284199999999998</v>
      </c>
      <c r="J783">
        <v>19.312799999999999</v>
      </c>
      <c r="K783">
        <v>18.600000000000001</v>
      </c>
      <c r="L783">
        <v>18.713100000000001</v>
      </c>
      <c r="M783">
        <v>0.52427900000000005</v>
      </c>
      <c r="N783">
        <v>-0.24879999999999999</v>
      </c>
      <c r="O783">
        <v>1.07681</v>
      </c>
      <c r="P783">
        <v>0.41978900000000002</v>
      </c>
      <c r="Q783" t="s">
        <v>2935</v>
      </c>
      <c r="R783" t="s">
        <v>1016</v>
      </c>
      <c r="S783" t="s">
        <v>1017</v>
      </c>
    </row>
    <row r="784" spans="1:19" x14ac:dyDescent="0.25">
      <c r="A784">
        <v>21.637899999999998</v>
      </c>
      <c r="B784">
        <v>22.523700000000002</v>
      </c>
      <c r="C784">
        <v>22.201000000000001</v>
      </c>
      <c r="D784">
        <v>21.8674</v>
      </c>
      <c r="E784">
        <v>21.617999999999999</v>
      </c>
      <c r="F784">
        <v>21.556899999999999</v>
      </c>
      <c r="G784">
        <v>21.907299999999999</v>
      </c>
      <c r="H784">
        <v>21.6755</v>
      </c>
      <c r="I784">
        <v>21.4682</v>
      </c>
      <c r="J784">
        <v>21.645</v>
      </c>
      <c r="K784">
        <v>21.5518</v>
      </c>
      <c r="L784">
        <v>21.676500000000001</v>
      </c>
      <c r="M784">
        <v>1.2545900000000001</v>
      </c>
      <c r="N784">
        <v>-0.47212900000000002</v>
      </c>
      <c r="O784">
        <v>0.53577399999999997</v>
      </c>
      <c r="P784">
        <v>0.10405300000000001</v>
      </c>
      <c r="Q784" t="s">
        <v>2936</v>
      </c>
      <c r="R784" t="s">
        <v>574</v>
      </c>
      <c r="S784" t="s">
        <v>575</v>
      </c>
    </row>
    <row r="785" spans="1:19" x14ac:dyDescent="0.25">
      <c r="A785" t="s">
        <v>2000</v>
      </c>
      <c r="B785">
        <v>20.151700000000002</v>
      </c>
      <c r="C785">
        <v>19.7209</v>
      </c>
      <c r="D785">
        <v>18.659500000000001</v>
      </c>
      <c r="E785">
        <v>18.575500000000002</v>
      </c>
      <c r="F785" t="s">
        <v>2000</v>
      </c>
      <c r="G785">
        <v>19.147400000000001</v>
      </c>
      <c r="H785">
        <v>18.810700000000001</v>
      </c>
      <c r="I785">
        <v>19.539899999999999</v>
      </c>
      <c r="J785">
        <v>18.38</v>
      </c>
      <c r="K785" t="s">
        <v>2000</v>
      </c>
      <c r="L785">
        <v>18.2363</v>
      </c>
      <c r="M785">
        <v>0.16198599999999999</v>
      </c>
      <c r="N785">
        <v>-0.33241599999999999</v>
      </c>
      <c r="O785">
        <v>7.8025800000000006E-2</v>
      </c>
      <c r="P785">
        <v>-0.121403</v>
      </c>
      <c r="Q785" t="s">
        <v>2937</v>
      </c>
      <c r="R785" t="s">
        <v>338</v>
      </c>
      <c r="S785" t="s">
        <v>339</v>
      </c>
    </row>
    <row r="786" spans="1:19" x14ac:dyDescent="0.25">
      <c r="A786" t="s">
        <v>2000</v>
      </c>
      <c r="B786">
        <v>20.950399999999998</v>
      </c>
      <c r="C786">
        <v>20.3245</v>
      </c>
      <c r="D786">
        <v>20.034199999999998</v>
      </c>
      <c r="E786">
        <v>19.661300000000001</v>
      </c>
      <c r="F786">
        <v>19.520299999999999</v>
      </c>
      <c r="G786">
        <v>19.956700000000001</v>
      </c>
      <c r="H786">
        <v>18.933</v>
      </c>
      <c r="I786">
        <v>19.703099999999999</v>
      </c>
      <c r="J786">
        <v>19.647500000000001</v>
      </c>
      <c r="K786">
        <v>19.687999999999999</v>
      </c>
      <c r="L786">
        <v>19.3279</v>
      </c>
      <c r="M786">
        <v>8.1903099999999993E-3</v>
      </c>
      <c r="N786">
        <v>2.1767600000000002E-2</v>
      </c>
      <c r="O786">
        <v>0.118089</v>
      </c>
      <c r="P786">
        <v>-7.3774300000000001E-2</v>
      </c>
      <c r="Q786" t="s">
        <v>2938</v>
      </c>
      <c r="R786" t="s">
        <v>386</v>
      </c>
      <c r="S786" t="s">
        <v>387</v>
      </c>
    </row>
    <row r="787" spans="1:19" x14ac:dyDescent="0.25">
      <c r="A787" t="s">
        <v>2000</v>
      </c>
      <c r="B787" t="s">
        <v>2000</v>
      </c>
      <c r="C787">
        <v>20.495100000000001</v>
      </c>
      <c r="D787">
        <v>19.698499999999999</v>
      </c>
      <c r="E787">
        <v>19.763500000000001</v>
      </c>
      <c r="F787">
        <v>21.053699999999999</v>
      </c>
      <c r="G787">
        <v>20.723500000000001</v>
      </c>
      <c r="H787">
        <v>19.7349</v>
      </c>
      <c r="I787">
        <v>19.5563</v>
      </c>
      <c r="J787">
        <v>19.917899999999999</v>
      </c>
      <c r="K787">
        <v>19.162500000000001</v>
      </c>
      <c r="L787">
        <v>19.133600000000001</v>
      </c>
      <c r="M787">
        <v>0.399202</v>
      </c>
      <c r="N787">
        <v>0.78939000000000004</v>
      </c>
      <c r="O787">
        <v>1.2046699999999999</v>
      </c>
      <c r="P787">
        <v>0.87634599999999996</v>
      </c>
      <c r="Q787" t="s">
        <v>2939</v>
      </c>
      <c r="R787" t="s">
        <v>1550</v>
      </c>
      <c r="S787" t="s">
        <v>1551</v>
      </c>
    </row>
    <row r="788" spans="1:19" x14ac:dyDescent="0.25">
      <c r="A788" t="s">
        <v>2000</v>
      </c>
      <c r="B788">
        <v>20.0184</v>
      </c>
      <c r="C788">
        <v>19.095500000000001</v>
      </c>
      <c r="D788">
        <v>18.577100000000002</v>
      </c>
      <c r="E788">
        <v>18.9664</v>
      </c>
      <c r="F788">
        <v>18.170200000000001</v>
      </c>
      <c r="G788">
        <v>19.148099999999999</v>
      </c>
      <c r="H788">
        <v>19.2987</v>
      </c>
      <c r="I788">
        <v>18.654399999999999</v>
      </c>
      <c r="J788">
        <v>18.8962</v>
      </c>
      <c r="K788">
        <v>18.636199999999999</v>
      </c>
      <c r="L788">
        <v>18.815300000000001</v>
      </c>
      <c r="M788">
        <v>4.8670100000000001E-2</v>
      </c>
      <c r="N788">
        <v>8.9802699999999999E-2</v>
      </c>
      <c r="O788">
        <v>0.225463</v>
      </c>
      <c r="P788">
        <v>0.14535799999999999</v>
      </c>
      <c r="Q788" t="s">
        <v>2940</v>
      </c>
      <c r="R788" t="s">
        <v>616</v>
      </c>
      <c r="S788" t="s">
        <v>617</v>
      </c>
    </row>
    <row r="789" spans="1:19" x14ac:dyDescent="0.25">
      <c r="A789" t="s">
        <v>2000</v>
      </c>
      <c r="B789">
        <v>18.804099999999998</v>
      </c>
      <c r="C789">
        <v>19.402699999999999</v>
      </c>
      <c r="D789">
        <v>19.085100000000001</v>
      </c>
      <c r="E789">
        <v>19.808700000000002</v>
      </c>
      <c r="F789" t="s">
        <v>2000</v>
      </c>
      <c r="G789">
        <v>19.551300000000001</v>
      </c>
      <c r="H789">
        <v>19.8413</v>
      </c>
      <c r="I789">
        <v>19.9405</v>
      </c>
      <c r="J789">
        <v>19.748999999999999</v>
      </c>
      <c r="K789" t="s">
        <v>2000</v>
      </c>
      <c r="L789">
        <v>19.831900000000001</v>
      </c>
      <c r="M789">
        <v>0.15148300000000001</v>
      </c>
      <c r="N789">
        <v>0.47400199999999998</v>
      </c>
      <c r="O789">
        <v>2.9549200000000001E-2</v>
      </c>
      <c r="P789">
        <v>-0.118254</v>
      </c>
      <c r="Q789" t="s">
        <v>2941</v>
      </c>
      <c r="R789" t="s">
        <v>340</v>
      </c>
      <c r="S789" t="s">
        <v>341</v>
      </c>
    </row>
    <row r="790" spans="1:19" x14ac:dyDescent="0.25">
      <c r="A790" t="s">
        <v>2000</v>
      </c>
      <c r="B790">
        <v>18.9376</v>
      </c>
      <c r="C790">
        <v>18.487200000000001</v>
      </c>
      <c r="D790">
        <v>18.574000000000002</v>
      </c>
      <c r="E790">
        <v>18.712499999999999</v>
      </c>
      <c r="F790">
        <v>18.830200000000001</v>
      </c>
      <c r="G790">
        <v>19.008099999999999</v>
      </c>
      <c r="H790">
        <v>18.630299999999998</v>
      </c>
      <c r="I790">
        <v>18.782599999999999</v>
      </c>
      <c r="J790" t="s">
        <v>2000</v>
      </c>
      <c r="K790" t="s">
        <v>2000</v>
      </c>
      <c r="L790">
        <v>18.576699999999999</v>
      </c>
      <c r="M790">
        <v>0.23744199999999999</v>
      </c>
      <c r="N790">
        <v>-0.48968800000000001</v>
      </c>
      <c r="O790">
        <v>0.85980299999999998</v>
      </c>
      <c r="P790">
        <v>1.1277299999999999</v>
      </c>
      <c r="Q790" t="s">
        <v>2942</v>
      </c>
      <c r="R790" t="s">
        <v>1765</v>
      </c>
      <c r="S790" t="s">
        <v>1766</v>
      </c>
    </row>
    <row r="791" spans="1:19" x14ac:dyDescent="0.25">
      <c r="A791" t="s">
        <v>2000</v>
      </c>
      <c r="B791">
        <v>20.3474</v>
      </c>
      <c r="C791">
        <v>20.1845</v>
      </c>
      <c r="D791">
        <v>19.0031</v>
      </c>
      <c r="E791">
        <v>19.618200000000002</v>
      </c>
      <c r="F791">
        <v>19.661799999999999</v>
      </c>
      <c r="G791">
        <v>19.649799999999999</v>
      </c>
      <c r="H791">
        <v>19.923400000000001</v>
      </c>
      <c r="I791">
        <v>19.940899999999999</v>
      </c>
      <c r="J791">
        <v>19.922799999999999</v>
      </c>
      <c r="K791">
        <v>19.926300000000001</v>
      </c>
      <c r="L791">
        <v>20.023800000000001</v>
      </c>
      <c r="M791">
        <v>0.48183799999999999</v>
      </c>
      <c r="N791">
        <v>0.78692099999999998</v>
      </c>
      <c r="O791">
        <v>1.74305</v>
      </c>
      <c r="P791">
        <v>-0.240143</v>
      </c>
      <c r="Q791" t="s">
        <v>2943</v>
      </c>
      <c r="R791" t="s">
        <v>276</v>
      </c>
      <c r="S791" t="s">
        <v>277</v>
      </c>
    </row>
    <row r="792" spans="1:19" x14ac:dyDescent="0.25">
      <c r="A792" t="s">
        <v>2000</v>
      </c>
      <c r="B792">
        <v>21.663</v>
      </c>
      <c r="C792">
        <v>21.5517</v>
      </c>
      <c r="D792">
        <v>21.8794</v>
      </c>
      <c r="E792">
        <v>21.224900000000002</v>
      </c>
      <c r="F792">
        <v>21.7226</v>
      </c>
      <c r="G792">
        <v>21.857199999999999</v>
      </c>
      <c r="H792">
        <v>21.473099999999999</v>
      </c>
      <c r="I792">
        <v>21.578099999999999</v>
      </c>
      <c r="J792">
        <v>21.585100000000001</v>
      </c>
      <c r="K792">
        <v>20.977799999999998</v>
      </c>
      <c r="L792">
        <v>21.5883</v>
      </c>
      <c r="M792">
        <v>0.33834900000000001</v>
      </c>
      <c r="N792">
        <v>1.04786</v>
      </c>
      <c r="O792">
        <v>0.27527400000000002</v>
      </c>
      <c r="P792">
        <v>0.137128</v>
      </c>
      <c r="Q792" t="s">
        <v>2944</v>
      </c>
      <c r="R792" t="s">
        <v>604</v>
      </c>
      <c r="S792" t="s">
        <v>605</v>
      </c>
    </row>
    <row r="793" spans="1:19" x14ac:dyDescent="0.25">
      <c r="A793">
        <v>18.662299999999998</v>
      </c>
      <c r="B793">
        <v>21.671399999999998</v>
      </c>
      <c r="C793">
        <v>21.071100000000001</v>
      </c>
      <c r="D793">
        <v>21.398199999999999</v>
      </c>
      <c r="E793">
        <v>21.307500000000001</v>
      </c>
      <c r="F793">
        <v>21.3429</v>
      </c>
      <c r="G793">
        <v>21.308700000000002</v>
      </c>
      <c r="H793">
        <v>21.217700000000001</v>
      </c>
      <c r="I793">
        <v>21.0078</v>
      </c>
      <c r="J793">
        <v>21.322199999999999</v>
      </c>
      <c r="K793">
        <v>20.648499999999999</v>
      </c>
      <c r="L793">
        <v>20.837599999999998</v>
      </c>
      <c r="M793">
        <v>0.135632</v>
      </c>
      <c r="N793">
        <v>0.25326799999999999</v>
      </c>
      <c r="O793">
        <v>1.2367900000000001</v>
      </c>
      <c r="P793">
        <v>0.34018700000000002</v>
      </c>
      <c r="Q793" t="s">
        <v>2945</v>
      </c>
      <c r="R793" t="s">
        <v>896</v>
      </c>
      <c r="S793" t="s">
        <v>897</v>
      </c>
    </row>
    <row r="794" spans="1:19" x14ac:dyDescent="0.25">
      <c r="A794">
        <v>18.477900000000002</v>
      </c>
      <c r="B794">
        <v>17.665400000000002</v>
      </c>
      <c r="C794">
        <v>16.916399999999999</v>
      </c>
      <c r="D794" t="s">
        <v>2000</v>
      </c>
      <c r="E794">
        <v>18.015699999999999</v>
      </c>
      <c r="F794">
        <v>18.441400000000002</v>
      </c>
      <c r="G794">
        <v>18.412299999999998</v>
      </c>
      <c r="H794">
        <v>17.898599999999998</v>
      </c>
      <c r="I794">
        <v>18.0017</v>
      </c>
      <c r="J794" t="s">
        <v>2000</v>
      </c>
      <c r="K794" t="s">
        <v>2000</v>
      </c>
      <c r="L794" t="s">
        <v>2000</v>
      </c>
      <c r="M794">
        <v>0.60739500000000002</v>
      </c>
      <c r="N794">
        <v>-0.88882700000000003</v>
      </c>
      <c r="O794">
        <v>1.32263</v>
      </c>
      <c r="P794">
        <v>1.5295000000000001</v>
      </c>
      <c r="Q794" t="s">
        <v>2946</v>
      </c>
      <c r="R794" t="s">
        <v>1953</v>
      </c>
      <c r="S794" t="s">
        <v>1954</v>
      </c>
    </row>
    <row r="795" spans="1:19" x14ac:dyDescent="0.25">
      <c r="A795" t="s">
        <v>2000</v>
      </c>
      <c r="B795">
        <v>22.1479</v>
      </c>
      <c r="C795">
        <v>21.161300000000001</v>
      </c>
      <c r="D795">
        <v>21.820499999999999</v>
      </c>
      <c r="E795">
        <v>21.587800000000001</v>
      </c>
      <c r="F795" t="s">
        <v>2000</v>
      </c>
      <c r="G795">
        <v>21.519500000000001</v>
      </c>
      <c r="H795">
        <v>22.785900000000002</v>
      </c>
      <c r="I795">
        <v>21.855699999999999</v>
      </c>
      <c r="J795" t="s">
        <v>2000</v>
      </c>
      <c r="K795" t="s">
        <v>2000</v>
      </c>
      <c r="L795" t="s">
        <v>2000</v>
      </c>
      <c r="M795">
        <v>0.83064899999999997</v>
      </c>
      <c r="N795">
        <v>-2.5416500000000002</v>
      </c>
      <c r="O795">
        <v>0.59338999999999997</v>
      </c>
      <c r="P795">
        <v>2.3350499999999998</v>
      </c>
      <c r="Q795" t="s">
        <v>2947</v>
      </c>
      <c r="R795" t="s">
        <v>2105</v>
      </c>
      <c r="S795" t="s">
        <v>2106</v>
      </c>
    </row>
    <row r="796" spans="1:19" x14ac:dyDescent="0.25">
      <c r="A796" t="s">
        <v>2000</v>
      </c>
      <c r="B796">
        <v>17.415299999999998</v>
      </c>
      <c r="C796">
        <v>17.936499999999999</v>
      </c>
      <c r="D796">
        <v>19.728300000000001</v>
      </c>
      <c r="E796">
        <v>18.147500000000001</v>
      </c>
      <c r="F796">
        <v>18.275500000000001</v>
      </c>
      <c r="G796">
        <v>17.497299999999999</v>
      </c>
      <c r="H796">
        <v>18.859500000000001</v>
      </c>
      <c r="I796">
        <v>18.645900000000001</v>
      </c>
      <c r="J796">
        <v>18.317499999999999</v>
      </c>
      <c r="K796">
        <v>18.882100000000001</v>
      </c>
      <c r="L796">
        <v>18.930199999999999</v>
      </c>
      <c r="M796">
        <v>0.521841</v>
      </c>
      <c r="N796">
        <v>0.74814700000000001</v>
      </c>
      <c r="O796">
        <v>0.79177200000000003</v>
      </c>
      <c r="P796">
        <v>-0.49897200000000003</v>
      </c>
      <c r="Q796" t="s">
        <v>2948</v>
      </c>
      <c r="R796" t="s">
        <v>184</v>
      </c>
      <c r="S796" t="s">
        <v>185</v>
      </c>
    </row>
    <row r="797" spans="1:19" x14ac:dyDescent="0.25">
      <c r="A797" t="s">
        <v>2000</v>
      </c>
      <c r="B797">
        <v>20.7758</v>
      </c>
      <c r="C797">
        <v>20.7271</v>
      </c>
      <c r="D797">
        <v>19.912500000000001</v>
      </c>
      <c r="E797">
        <v>20.553100000000001</v>
      </c>
      <c r="F797">
        <v>20.581600000000002</v>
      </c>
      <c r="G797">
        <v>19.3903</v>
      </c>
      <c r="H797">
        <v>20.7423</v>
      </c>
      <c r="I797">
        <v>20.375900000000001</v>
      </c>
      <c r="J797">
        <v>20.145299999999999</v>
      </c>
      <c r="K797">
        <v>19.869700000000002</v>
      </c>
      <c r="L797">
        <v>19.761299999999999</v>
      </c>
      <c r="M797">
        <v>0.23729600000000001</v>
      </c>
      <c r="N797">
        <v>0.652393</v>
      </c>
      <c r="O797">
        <v>0.35166199999999997</v>
      </c>
      <c r="P797">
        <v>0.27876899999999999</v>
      </c>
      <c r="Q797" t="s">
        <v>2949</v>
      </c>
      <c r="R797" t="s">
        <v>788</v>
      </c>
      <c r="S797" t="s">
        <v>789</v>
      </c>
    </row>
    <row r="798" spans="1:19" x14ac:dyDescent="0.25">
      <c r="A798" t="s">
        <v>2000</v>
      </c>
      <c r="B798">
        <v>18.967500000000001</v>
      </c>
      <c r="C798">
        <v>18.5655</v>
      </c>
      <c r="D798">
        <v>19.175899999999999</v>
      </c>
      <c r="E798">
        <v>18.246600000000001</v>
      </c>
      <c r="F798" t="s">
        <v>2000</v>
      </c>
      <c r="G798">
        <v>19.0078</v>
      </c>
      <c r="H798">
        <v>18.434699999999999</v>
      </c>
      <c r="I798">
        <v>18.0654</v>
      </c>
      <c r="J798" t="s">
        <v>2000</v>
      </c>
      <c r="K798" t="s">
        <v>2000</v>
      </c>
      <c r="L798" t="s">
        <v>2000</v>
      </c>
      <c r="M798">
        <v>1.07074</v>
      </c>
      <c r="N798">
        <v>-1.2795300000000001</v>
      </c>
      <c r="O798">
        <v>0.52190300000000001</v>
      </c>
      <c r="P798">
        <v>0.815029</v>
      </c>
      <c r="Q798" t="s">
        <v>2950</v>
      </c>
      <c r="R798" t="s">
        <v>1502</v>
      </c>
      <c r="S798" t="s">
        <v>1503</v>
      </c>
    </row>
    <row r="799" spans="1:19" x14ac:dyDescent="0.25">
      <c r="A799" t="s">
        <v>2000</v>
      </c>
      <c r="B799">
        <v>22.5748</v>
      </c>
      <c r="C799">
        <v>21.4483</v>
      </c>
      <c r="D799">
        <v>21.209099999999999</v>
      </c>
      <c r="E799">
        <v>21.563500000000001</v>
      </c>
      <c r="F799">
        <v>20.886600000000001</v>
      </c>
      <c r="G799">
        <v>21.337299999999999</v>
      </c>
      <c r="H799">
        <v>21.042899999999999</v>
      </c>
      <c r="I799">
        <v>21.125800000000002</v>
      </c>
      <c r="J799">
        <v>20.4238</v>
      </c>
      <c r="K799">
        <v>21.163399999999999</v>
      </c>
      <c r="L799">
        <v>20.3413</v>
      </c>
      <c r="M799">
        <v>5.3806600000000003E-2</v>
      </c>
      <c r="N799">
        <v>0.18737100000000001</v>
      </c>
      <c r="O799">
        <v>0.82977999999999996</v>
      </c>
      <c r="P799">
        <v>0.44400400000000001</v>
      </c>
      <c r="Q799" t="s">
        <v>2951</v>
      </c>
      <c r="R799" t="s">
        <v>1049</v>
      </c>
      <c r="S799" t="s">
        <v>1050</v>
      </c>
    </row>
    <row r="800" spans="1:19" x14ac:dyDescent="0.25">
      <c r="A800" t="s">
        <v>2000</v>
      </c>
      <c r="B800">
        <v>19.157900000000001</v>
      </c>
      <c r="C800">
        <v>18.932300000000001</v>
      </c>
      <c r="D800">
        <v>18.0276</v>
      </c>
      <c r="E800">
        <v>18.150099999999998</v>
      </c>
      <c r="F800">
        <v>18.271799999999999</v>
      </c>
      <c r="G800">
        <v>18.524999999999999</v>
      </c>
      <c r="H800">
        <v>18.473099999999999</v>
      </c>
      <c r="I800">
        <v>18.052800000000001</v>
      </c>
      <c r="J800" t="s">
        <v>2000</v>
      </c>
      <c r="K800" t="s">
        <v>2000</v>
      </c>
      <c r="L800" t="s">
        <v>2000</v>
      </c>
      <c r="M800">
        <v>1.13089</v>
      </c>
      <c r="N800">
        <v>-1.2563500000000001</v>
      </c>
      <c r="O800">
        <v>1.71156</v>
      </c>
      <c r="P800">
        <v>1.26193</v>
      </c>
      <c r="Q800" t="s">
        <v>2952</v>
      </c>
      <c r="R800" t="s">
        <v>1835</v>
      </c>
      <c r="S800" t="s">
        <v>1836</v>
      </c>
    </row>
    <row r="801" spans="1:19" x14ac:dyDescent="0.25">
      <c r="A801" t="s">
        <v>2000</v>
      </c>
      <c r="B801">
        <v>20.529299999999999</v>
      </c>
      <c r="C801">
        <v>20.9998</v>
      </c>
      <c r="D801">
        <v>20.746200000000002</v>
      </c>
      <c r="E801">
        <v>20.733699999999999</v>
      </c>
      <c r="F801">
        <v>21.2349</v>
      </c>
      <c r="G801">
        <v>21.535599999999999</v>
      </c>
      <c r="H801">
        <v>20.602399999999999</v>
      </c>
      <c r="I801">
        <v>21.0505</v>
      </c>
      <c r="J801">
        <v>20.711300000000001</v>
      </c>
      <c r="K801">
        <v>20.144100000000002</v>
      </c>
      <c r="L801">
        <v>20.4299</v>
      </c>
      <c r="M801">
        <v>0.35337499999999999</v>
      </c>
      <c r="N801">
        <v>0.89733799999999997</v>
      </c>
      <c r="O801">
        <v>0.74574399999999996</v>
      </c>
      <c r="P801">
        <v>0.44268999999999997</v>
      </c>
      <c r="Q801" t="s">
        <v>2953</v>
      </c>
      <c r="R801" t="s">
        <v>1045</v>
      </c>
      <c r="S801" t="s">
        <v>1046</v>
      </c>
    </row>
    <row r="802" spans="1:19" x14ac:dyDescent="0.25">
      <c r="A802">
        <v>20.115400000000001</v>
      </c>
      <c r="B802">
        <v>21.115600000000001</v>
      </c>
      <c r="C802">
        <v>20.5275</v>
      </c>
      <c r="D802">
        <v>19.545100000000001</v>
      </c>
      <c r="E802">
        <v>20.1006</v>
      </c>
      <c r="F802">
        <v>19.755500000000001</v>
      </c>
      <c r="G802">
        <v>20.285699999999999</v>
      </c>
      <c r="H802">
        <v>19.924900000000001</v>
      </c>
      <c r="I802">
        <v>19.835799999999999</v>
      </c>
      <c r="J802">
        <v>19.427499999999998</v>
      </c>
      <c r="K802">
        <v>19.6356</v>
      </c>
      <c r="L802">
        <v>19.992999999999999</v>
      </c>
      <c r="M802">
        <v>0.857348</v>
      </c>
      <c r="N802">
        <v>-0.602939</v>
      </c>
      <c r="O802">
        <v>0.88590400000000002</v>
      </c>
      <c r="P802">
        <v>0.293709</v>
      </c>
      <c r="Q802" t="s">
        <v>2954</v>
      </c>
      <c r="R802" t="s">
        <v>824</v>
      </c>
      <c r="S802" t="s">
        <v>825</v>
      </c>
    </row>
    <row r="803" spans="1:19" x14ac:dyDescent="0.25">
      <c r="A803" t="s">
        <v>2000</v>
      </c>
      <c r="B803">
        <v>18.6632</v>
      </c>
      <c r="C803">
        <v>18.881599999999999</v>
      </c>
      <c r="D803">
        <v>18.354299999999999</v>
      </c>
      <c r="E803">
        <v>18.267399999999999</v>
      </c>
      <c r="F803">
        <v>19.270199999999999</v>
      </c>
      <c r="G803">
        <v>18.645299999999999</v>
      </c>
      <c r="H803" t="s">
        <v>2000</v>
      </c>
      <c r="I803">
        <v>19.141500000000001</v>
      </c>
      <c r="J803" t="s">
        <v>2000</v>
      </c>
      <c r="K803" t="s">
        <v>2000</v>
      </c>
      <c r="L803" t="s">
        <v>2000</v>
      </c>
      <c r="M803">
        <v>1.03111</v>
      </c>
      <c r="N803">
        <v>-1.54366</v>
      </c>
      <c r="O803">
        <v>0.585642</v>
      </c>
      <c r="P803">
        <v>1.2075100000000001</v>
      </c>
      <c r="Q803" t="s">
        <v>2955</v>
      </c>
      <c r="R803" t="s">
        <v>1815</v>
      </c>
      <c r="S803" t="s">
        <v>1816</v>
      </c>
    </row>
    <row r="804" spans="1:19" x14ac:dyDescent="0.25">
      <c r="A804">
        <v>21.770800000000001</v>
      </c>
      <c r="B804">
        <v>22.4072</v>
      </c>
      <c r="C804">
        <v>22.609100000000002</v>
      </c>
      <c r="D804">
        <v>22.102699999999999</v>
      </c>
      <c r="E804">
        <v>21.980399999999999</v>
      </c>
      <c r="F804">
        <v>21.6614</v>
      </c>
      <c r="G804">
        <v>22.475999999999999</v>
      </c>
      <c r="H804">
        <v>21.883600000000001</v>
      </c>
      <c r="I804">
        <v>21.7775</v>
      </c>
      <c r="J804">
        <v>21.331499999999998</v>
      </c>
      <c r="K804">
        <v>21.261299999999999</v>
      </c>
      <c r="L804">
        <v>21.422699999999999</v>
      </c>
      <c r="M804">
        <v>1.9365300000000001</v>
      </c>
      <c r="N804">
        <v>-0.77423900000000001</v>
      </c>
      <c r="O804">
        <v>1.4318200000000001</v>
      </c>
      <c r="P804">
        <v>0.55209600000000003</v>
      </c>
      <c r="Q804" t="s">
        <v>2956</v>
      </c>
      <c r="R804" t="s">
        <v>1198</v>
      </c>
      <c r="S804" t="s">
        <v>1199</v>
      </c>
    </row>
    <row r="805" spans="1:19" x14ac:dyDescent="0.25">
      <c r="A805" t="s">
        <v>2000</v>
      </c>
      <c r="B805">
        <v>18.573699999999999</v>
      </c>
      <c r="C805">
        <v>19.683900000000001</v>
      </c>
      <c r="D805">
        <v>18.136600000000001</v>
      </c>
      <c r="E805">
        <v>18.642299999999999</v>
      </c>
      <c r="F805">
        <v>18.516100000000002</v>
      </c>
      <c r="G805">
        <v>19.7073</v>
      </c>
      <c r="H805">
        <v>17.931000000000001</v>
      </c>
      <c r="I805">
        <v>18.616800000000001</v>
      </c>
      <c r="J805">
        <v>18.0535</v>
      </c>
      <c r="K805" t="s">
        <v>2000</v>
      </c>
      <c r="L805">
        <v>17.763200000000001</v>
      </c>
      <c r="M805">
        <v>0.374365</v>
      </c>
      <c r="N805">
        <v>-0.49870300000000001</v>
      </c>
      <c r="O805">
        <v>0.83417200000000002</v>
      </c>
      <c r="P805">
        <v>0.78225199999999995</v>
      </c>
      <c r="Q805" t="s">
        <v>2957</v>
      </c>
      <c r="R805" t="s">
        <v>1479</v>
      </c>
      <c r="S805" t="s">
        <v>1480</v>
      </c>
    </row>
    <row r="806" spans="1:19" x14ac:dyDescent="0.25">
      <c r="A806">
        <v>20.272600000000001</v>
      </c>
      <c r="B806">
        <v>20.500399999999999</v>
      </c>
      <c r="C806">
        <v>21.0595</v>
      </c>
      <c r="D806">
        <v>20.020499999999998</v>
      </c>
      <c r="E806">
        <v>20.090199999999999</v>
      </c>
      <c r="F806">
        <v>19.857700000000001</v>
      </c>
      <c r="G806">
        <v>21.2334</v>
      </c>
      <c r="H806">
        <v>19.592099999999999</v>
      </c>
      <c r="I806">
        <v>19.045100000000001</v>
      </c>
      <c r="J806">
        <v>19.073799999999999</v>
      </c>
      <c r="K806" t="s">
        <v>2000</v>
      </c>
      <c r="L806">
        <v>18.470400000000001</v>
      </c>
      <c r="M806">
        <v>2.2132000000000001</v>
      </c>
      <c r="N806">
        <v>-2.0100799999999999</v>
      </c>
      <c r="O806">
        <v>1.6678500000000001</v>
      </c>
      <c r="P806">
        <v>1.74014</v>
      </c>
      <c r="Q806" t="s">
        <v>2958</v>
      </c>
      <c r="R806" t="s">
        <v>2019</v>
      </c>
      <c r="S806" t="s">
        <v>2020</v>
      </c>
    </row>
    <row r="807" spans="1:19" x14ac:dyDescent="0.25">
      <c r="A807" t="s">
        <v>2000</v>
      </c>
      <c r="B807">
        <v>19.443200000000001</v>
      </c>
      <c r="C807">
        <v>19.616800000000001</v>
      </c>
      <c r="D807">
        <v>19.1419</v>
      </c>
      <c r="E807">
        <v>18.8965</v>
      </c>
      <c r="F807">
        <v>19.473500000000001</v>
      </c>
      <c r="G807">
        <v>19.1678</v>
      </c>
      <c r="H807">
        <v>18.749600000000001</v>
      </c>
      <c r="I807">
        <v>19.030999999999999</v>
      </c>
      <c r="J807">
        <v>19.060199999999998</v>
      </c>
      <c r="K807" t="s">
        <v>2000</v>
      </c>
      <c r="L807">
        <v>19.302</v>
      </c>
      <c r="M807">
        <v>8.0992600000000005E-3</v>
      </c>
      <c r="N807">
        <v>-2.7364300000000001E-2</v>
      </c>
      <c r="O807">
        <v>0.38580399999999998</v>
      </c>
      <c r="P807">
        <v>0.60779799999999995</v>
      </c>
      <c r="Q807" t="s">
        <v>2959</v>
      </c>
      <c r="R807" t="s">
        <v>1268</v>
      </c>
      <c r="S807" t="s">
        <v>1269</v>
      </c>
    </row>
    <row r="808" spans="1:19" x14ac:dyDescent="0.25">
      <c r="A808" t="s">
        <v>2000</v>
      </c>
      <c r="B808">
        <v>18.381499999999999</v>
      </c>
      <c r="C808">
        <v>18.500900000000001</v>
      </c>
      <c r="D808">
        <v>18.0608</v>
      </c>
      <c r="E808">
        <v>18.015699999999999</v>
      </c>
      <c r="F808">
        <v>17.5915</v>
      </c>
      <c r="G808">
        <v>18.6205</v>
      </c>
      <c r="H808" t="s">
        <v>2000</v>
      </c>
      <c r="I808" t="s">
        <v>2000</v>
      </c>
      <c r="J808" t="s">
        <v>2000</v>
      </c>
      <c r="K808" t="s">
        <v>2000</v>
      </c>
      <c r="L808" t="s">
        <v>2000</v>
      </c>
      <c r="M808">
        <v>1.9235899999999999</v>
      </c>
      <c r="N808">
        <v>-1.3847400000000001</v>
      </c>
      <c r="O808">
        <v>1.45804</v>
      </c>
      <c r="P808">
        <v>1.1583699999999999</v>
      </c>
      <c r="Q808" t="s">
        <v>2960</v>
      </c>
      <c r="R808" t="s">
        <v>1781</v>
      </c>
      <c r="S808" t="s">
        <v>1782</v>
      </c>
    </row>
    <row r="809" spans="1:19" x14ac:dyDescent="0.25">
      <c r="A809">
        <v>19.552099999999999</v>
      </c>
      <c r="B809">
        <v>20.197600000000001</v>
      </c>
      <c r="C809">
        <v>20.2149</v>
      </c>
      <c r="D809">
        <v>19.180099999999999</v>
      </c>
      <c r="E809">
        <v>19.890899999999998</v>
      </c>
      <c r="F809">
        <v>19.333100000000002</v>
      </c>
      <c r="G809">
        <v>20.5611</v>
      </c>
      <c r="H809">
        <v>19.454699999999999</v>
      </c>
      <c r="I809">
        <v>19.7712</v>
      </c>
      <c r="J809">
        <v>19.3078</v>
      </c>
      <c r="K809">
        <v>19.136299999999999</v>
      </c>
      <c r="L809">
        <v>19.127800000000001</v>
      </c>
      <c r="M809">
        <v>0.74860400000000005</v>
      </c>
      <c r="N809">
        <v>-0.45042199999999999</v>
      </c>
      <c r="O809">
        <v>0.73503799999999997</v>
      </c>
      <c r="P809">
        <v>0.474186</v>
      </c>
      <c r="Q809" t="s">
        <v>2961</v>
      </c>
      <c r="R809" t="s">
        <v>1093</v>
      </c>
      <c r="S809" t="s">
        <v>1094</v>
      </c>
    </row>
    <row r="810" spans="1:19" x14ac:dyDescent="0.25">
      <c r="A810" t="s">
        <v>2000</v>
      </c>
      <c r="B810">
        <v>22.0181</v>
      </c>
      <c r="C810">
        <v>21.712599999999998</v>
      </c>
      <c r="D810">
        <v>21.226199999999999</v>
      </c>
      <c r="E810">
        <v>21.557300000000001</v>
      </c>
      <c r="F810">
        <v>21.028500000000001</v>
      </c>
      <c r="G810">
        <v>21.060300000000002</v>
      </c>
      <c r="H810">
        <v>21.854600000000001</v>
      </c>
      <c r="I810">
        <v>21.220800000000001</v>
      </c>
      <c r="J810">
        <v>21.5837</v>
      </c>
      <c r="K810">
        <v>21.837199999999999</v>
      </c>
      <c r="L810">
        <v>21.618400000000001</v>
      </c>
      <c r="M810">
        <v>0.39669900000000002</v>
      </c>
      <c r="N810">
        <v>0.998645</v>
      </c>
      <c r="O810">
        <v>0.34207100000000001</v>
      </c>
      <c r="P810">
        <v>-0.189857</v>
      </c>
      <c r="Q810" t="s">
        <v>2962</v>
      </c>
      <c r="R810" t="s">
        <v>300</v>
      </c>
      <c r="S810" t="s">
        <v>301</v>
      </c>
    </row>
    <row r="811" spans="1:19" x14ac:dyDescent="0.25">
      <c r="A811" t="s">
        <v>2000</v>
      </c>
      <c r="B811">
        <v>18.9604</v>
      </c>
      <c r="C811">
        <v>19.324400000000001</v>
      </c>
      <c r="D811" t="s">
        <v>2000</v>
      </c>
      <c r="E811">
        <v>18.8826</v>
      </c>
      <c r="F811" t="s">
        <v>2000</v>
      </c>
      <c r="G811">
        <v>18.806000000000001</v>
      </c>
      <c r="H811">
        <v>18.434799999999999</v>
      </c>
      <c r="I811">
        <v>18.930599999999998</v>
      </c>
      <c r="J811" t="s">
        <v>2000</v>
      </c>
      <c r="K811" t="s">
        <v>2000</v>
      </c>
      <c r="L811" t="s">
        <v>2000</v>
      </c>
      <c r="M811">
        <v>0.546014</v>
      </c>
      <c r="N811">
        <v>-0.98043400000000003</v>
      </c>
      <c r="O811">
        <v>0.55809299999999995</v>
      </c>
      <c r="P811">
        <v>0.96864499999999998</v>
      </c>
      <c r="Q811" t="s">
        <v>2963</v>
      </c>
      <c r="R811" t="s">
        <v>1632</v>
      </c>
      <c r="S811" t="s">
        <v>1633</v>
      </c>
    </row>
    <row r="812" spans="1:19" x14ac:dyDescent="0.25">
      <c r="A812" t="s">
        <v>2000</v>
      </c>
      <c r="B812">
        <v>19.920100000000001</v>
      </c>
      <c r="C812">
        <v>19.442900000000002</v>
      </c>
      <c r="D812">
        <v>18.950600000000001</v>
      </c>
      <c r="E812">
        <v>19.401499999999999</v>
      </c>
      <c r="F812">
        <v>18.657</v>
      </c>
      <c r="G812">
        <v>20.325099999999999</v>
      </c>
      <c r="H812">
        <v>18.817900000000002</v>
      </c>
      <c r="I812">
        <v>19.273900000000001</v>
      </c>
      <c r="J812">
        <v>18.231100000000001</v>
      </c>
      <c r="K812">
        <v>18.191700000000001</v>
      </c>
      <c r="L812">
        <v>18.1645</v>
      </c>
      <c r="M812">
        <v>0.26990799999999998</v>
      </c>
      <c r="N812">
        <v>-0.421736</v>
      </c>
      <c r="O812">
        <v>0.91420900000000005</v>
      </c>
      <c r="P812">
        <v>0.83509699999999998</v>
      </c>
      <c r="Q812" t="s">
        <v>2964</v>
      </c>
      <c r="R812" t="s">
        <v>1522</v>
      </c>
      <c r="S812" t="s">
        <v>1523</v>
      </c>
    </row>
    <row r="813" spans="1:19" x14ac:dyDescent="0.25">
      <c r="A813">
        <v>21.872299999999999</v>
      </c>
      <c r="B813">
        <v>22.599599999999999</v>
      </c>
      <c r="C813">
        <v>23.2866</v>
      </c>
      <c r="D813">
        <v>23.718399999999999</v>
      </c>
      <c r="E813">
        <v>23.1248</v>
      </c>
      <c r="F813">
        <v>23.834900000000001</v>
      </c>
      <c r="G813">
        <v>23.2591</v>
      </c>
      <c r="H813">
        <v>23.025400000000001</v>
      </c>
      <c r="I813">
        <v>23.017199999999999</v>
      </c>
      <c r="J813">
        <v>23.539100000000001</v>
      </c>
      <c r="K813">
        <v>22.8401</v>
      </c>
      <c r="L813">
        <v>22.6068</v>
      </c>
      <c r="M813">
        <v>0.107957</v>
      </c>
      <c r="N813">
        <v>0.13161100000000001</v>
      </c>
      <c r="O813">
        <v>0.53506100000000001</v>
      </c>
      <c r="P813">
        <v>0.31022300000000003</v>
      </c>
      <c r="Q813" t="s">
        <v>2965</v>
      </c>
      <c r="R813" t="s">
        <v>852</v>
      </c>
      <c r="S813" t="s">
        <v>853</v>
      </c>
    </row>
    <row r="814" spans="1:19" x14ac:dyDescent="0.25">
      <c r="A814" t="s">
        <v>2000</v>
      </c>
      <c r="B814">
        <v>18.338899999999999</v>
      </c>
      <c r="C814">
        <v>18.6373</v>
      </c>
      <c r="D814">
        <v>18.2485</v>
      </c>
      <c r="E814">
        <v>18.547599999999999</v>
      </c>
      <c r="F814">
        <v>18.451000000000001</v>
      </c>
      <c r="G814">
        <v>18.551500000000001</v>
      </c>
      <c r="H814" t="s">
        <v>2000</v>
      </c>
      <c r="I814">
        <v>18.6355</v>
      </c>
      <c r="J814">
        <v>18.635999999999999</v>
      </c>
      <c r="K814" t="s">
        <v>2000</v>
      </c>
      <c r="L814" t="s">
        <v>2000</v>
      </c>
      <c r="M814">
        <v>0.201375</v>
      </c>
      <c r="N814">
        <v>-0.39363700000000001</v>
      </c>
      <c r="O814">
        <v>0.137405</v>
      </c>
      <c r="P814">
        <v>0.32206200000000001</v>
      </c>
      <c r="Q814" t="s">
        <v>2966</v>
      </c>
      <c r="R814" t="s">
        <v>868</v>
      </c>
      <c r="S814" t="s">
        <v>869</v>
      </c>
    </row>
    <row r="815" spans="1:19" x14ac:dyDescent="0.25">
      <c r="A815">
        <v>17.547000000000001</v>
      </c>
      <c r="B815">
        <v>20.6755</v>
      </c>
      <c r="C815">
        <v>20.849900000000002</v>
      </c>
      <c r="D815">
        <v>20.555</v>
      </c>
      <c r="E815">
        <v>20.235600000000002</v>
      </c>
      <c r="F815">
        <v>20.004799999999999</v>
      </c>
      <c r="G815">
        <v>20.927099999999999</v>
      </c>
      <c r="H815">
        <v>20.545200000000001</v>
      </c>
      <c r="I815">
        <v>20.4603</v>
      </c>
      <c r="J815">
        <v>20.440799999999999</v>
      </c>
      <c r="K815">
        <v>20.5046</v>
      </c>
      <c r="L815">
        <v>20.53</v>
      </c>
      <c r="M815">
        <v>0.30787500000000001</v>
      </c>
      <c r="N815">
        <v>0.57710799999999995</v>
      </c>
      <c r="O815">
        <v>0.102035</v>
      </c>
      <c r="P815">
        <v>-5.5748899999999997E-2</v>
      </c>
      <c r="Q815" t="s">
        <v>2967</v>
      </c>
      <c r="R815" t="s">
        <v>394</v>
      </c>
      <c r="S815" t="s">
        <v>395</v>
      </c>
    </row>
    <row r="816" spans="1:19" x14ac:dyDescent="0.25">
      <c r="A816" t="s">
        <v>2000</v>
      </c>
      <c r="B816">
        <v>20.163499999999999</v>
      </c>
      <c r="C816">
        <v>19.285299999999999</v>
      </c>
      <c r="D816">
        <v>19.531300000000002</v>
      </c>
      <c r="E816">
        <v>18.790500000000002</v>
      </c>
      <c r="F816">
        <v>18.717199999999998</v>
      </c>
      <c r="G816">
        <v>19.355</v>
      </c>
      <c r="H816">
        <v>19.2592</v>
      </c>
      <c r="I816">
        <v>19.055700000000002</v>
      </c>
      <c r="J816">
        <v>19.310099999999998</v>
      </c>
      <c r="K816">
        <v>18.753399999999999</v>
      </c>
      <c r="L816">
        <v>18.9998</v>
      </c>
      <c r="M816">
        <v>3.07085E-2</v>
      </c>
      <c r="N816">
        <v>6.5075900000000006E-2</v>
      </c>
      <c r="O816">
        <v>1.23449E-3</v>
      </c>
      <c r="P816">
        <v>7.3385200000000001E-4</v>
      </c>
      <c r="Q816" t="s">
        <v>2968</v>
      </c>
      <c r="R816" t="s">
        <v>460</v>
      </c>
      <c r="S816" t="s">
        <v>461</v>
      </c>
    </row>
    <row r="817" spans="1:19" x14ac:dyDescent="0.25">
      <c r="A817" t="s">
        <v>2000</v>
      </c>
      <c r="B817">
        <v>18.311800000000002</v>
      </c>
      <c r="C817">
        <v>18.453700000000001</v>
      </c>
      <c r="D817">
        <v>18.270299999999999</v>
      </c>
      <c r="E817">
        <v>17.665199999999999</v>
      </c>
      <c r="F817">
        <v>17.7121</v>
      </c>
      <c r="G817">
        <v>18.308700000000002</v>
      </c>
      <c r="H817" t="s">
        <v>2000</v>
      </c>
      <c r="I817">
        <v>18.024999999999999</v>
      </c>
      <c r="J817" t="s">
        <v>2000</v>
      </c>
      <c r="K817" t="s">
        <v>2000</v>
      </c>
      <c r="L817" t="s">
        <v>2000</v>
      </c>
      <c r="M817">
        <v>1.62784</v>
      </c>
      <c r="N817">
        <v>-0.95147599999999999</v>
      </c>
      <c r="O817">
        <v>4.5607000000000002E-2</v>
      </c>
      <c r="P817">
        <v>8.3008100000000001E-2</v>
      </c>
      <c r="Q817" t="s">
        <v>2969</v>
      </c>
      <c r="R817" t="s">
        <v>546</v>
      </c>
      <c r="S817" t="s">
        <v>547</v>
      </c>
    </row>
    <row r="818" spans="1:19" x14ac:dyDescent="0.25">
      <c r="A818" t="s">
        <v>2000</v>
      </c>
      <c r="B818">
        <v>19.022600000000001</v>
      </c>
      <c r="C818">
        <v>17.715399999999999</v>
      </c>
      <c r="D818" t="s">
        <v>2000</v>
      </c>
      <c r="E818">
        <v>18.967199999999998</v>
      </c>
      <c r="F818">
        <v>17.925000000000001</v>
      </c>
      <c r="G818">
        <v>17.706700000000001</v>
      </c>
      <c r="H818">
        <v>17.705400000000001</v>
      </c>
      <c r="I818" t="s">
        <v>2000</v>
      </c>
      <c r="J818" t="s">
        <v>2000</v>
      </c>
      <c r="K818" t="s">
        <v>2000</v>
      </c>
      <c r="L818" t="s">
        <v>2000</v>
      </c>
      <c r="M818">
        <v>1.13568</v>
      </c>
      <c r="N818">
        <v>-1.14341</v>
      </c>
      <c r="O818">
        <v>2.6271200000000001</v>
      </c>
      <c r="P818">
        <v>1.54627</v>
      </c>
      <c r="Q818" t="s">
        <v>2970</v>
      </c>
      <c r="R818" t="s">
        <v>1963</v>
      </c>
      <c r="S818" t="s">
        <v>1964</v>
      </c>
    </row>
    <row r="819" spans="1:19" x14ac:dyDescent="0.25">
      <c r="A819" t="s">
        <v>2000</v>
      </c>
      <c r="B819">
        <v>18.730899999999998</v>
      </c>
      <c r="C819">
        <v>18.899699999999999</v>
      </c>
      <c r="D819">
        <v>18.116499999999998</v>
      </c>
      <c r="E819">
        <v>17.935099999999998</v>
      </c>
      <c r="F819">
        <v>17.979500000000002</v>
      </c>
      <c r="G819">
        <v>19.100999999999999</v>
      </c>
      <c r="H819">
        <v>15.9245</v>
      </c>
      <c r="I819">
        <v>17.6875</v>
      </c>
      <c r="J819">
        <v>18.104600000000001</v>
      </c>
      <c r="K819" t="s">
        <v>2000</v>
      </c>
      <c r="L819" t="s">
        <v>2000</v>
      </c>
      <c r="M819">
        <v>1.4256500000000001</v>
      </c>
      <c r="N819">
        <v>-0.79228399999999999</v>
      </c>
      <c r="O819">
        <v>4.9413800000000001E-2</v>
      </c>
      <c r="P819">
        <v>9.7126500000000004E-2</v>
      </c>
      <c r="Q819" t="s">
        <v>2971</v>
      </c>
      <c r="R819" t="s">
        <v>562</v>
      </c>
      <c r="S819" t="s">
        <v>563</v>
      </c>
    </row>
    <row r="820" spans="1:19" x14ac:dyDescent="0.25">
      <c r="A820" t="s">
        <v>2000</v>
      </c>
      <c r="B820">
        <v>19.689699999999998</v>
      </c>
      <c r="C820">
        <v>19.3949</v>
      </c>
      <c r="D820">
        <v>18.459800000000001</v>
      </c>
      <c r="E820">
        <v>17.925999999999998</v>
      </c>
      <c r="F820" t="s">
        <v>2000</v>
      </c>
      <c r="G820">
        <v>18.796399999999998</v>
      </c>
      <c r="H820" t="s">
        <v>2000</v>
      </c>
      <c r="I820" t="s">
        <v>2000</v>
      </c>
      <c r="J820" t="s">
        <v>2000</v>
      </c>
      <c r="K820" t="s">
        <v>2000</v>
      </c>
      <c r="L820" t="s">
        <v>2000</v>
      </c>
      <c r="M820">
        <v>1.4672400000000001</v>
      </c>
      <c r="N820">
        <v>-1.4073100000000001</v>
      </c>
      <c r="O820">
        <v>9.0477199999999994E-2</v>
      </c>
      <c r="P820">
        <v>-0.17960400000000001</v>
      </c>
      <c r="Q820" t="s">
        <v>2972</v>
      </c>
      <c r="R820" t="s">
        <v>306</v>
      </c>
      <c r="S820" t="s">
        <v>307</v>
      </c>
    </row>
    <row r="821" spans="1:19" x14ac:dyDescent="0.25">
      <c r="A821" t="s">
        <v>2000</v>
      </c>
      <c r="B821">
        <v>21.562999999999999</v>
      </c>
      <c r="C821">
        <v>21.273299999999999</v>
      </c>
      <c r="D821">
        <v>19.861699999999999</v>
      </c>
      <c r="E821">
        <v>20.607199999999999</v>
      </c>
      <c r="F821">
        <v>20.9528</v>
      </c>
      <c r="G821">
        <v>21.671299999999999</v>
      </c>
      <c r="H821">
        <v>20.511099999999999</v>
      </c>
      <c r="I821">
        <v>20.702500000000001</v>
      </c>
      <c r="J821">
        <v>19.699000000000002</v>
      </c>
      <c r="K821">
        <v>18.268999999999998</v>
      </c>
      <c r="L821">
        <v>20.176300000000001</v>
      </c>
      <c r="M821">
        <v>4.9823800000000001E-2</v>
      </c>
      <c r="N821">
        <v>-0.17088800000000001</v>
      </c>
      <c r="O821">
        <v>1.0892900000000001</v>
      </c>
      <c r="P821">
        <v>1.2239100000000001</v>
      </c>
      <c r="Q821" t="s">
        <v>2973</v>
      </c>
      <c r="R821" t="s">
        <v>1823</v>
      </c>
      <c r="S821" t="s">
        <v>1824</v>
      </c>
    </row>
    <row r="822" spans="1:19" x14ac:dyDescent="0.25">
      <c r="A822">
        <v>18.9391</v>
      </c>
      <c r="B822">
        <v>20.333300000000001</v>
      </c>
      <c r="C822">
        <v>19.9574</v>
      </c>
      <c r="D822">
        <v>20.330100000000002</v>
      </c>
      <c r="E822">
        <v>19.5321</v>
      </c>
      <c r="F822">
        <v>19.596</v>
      </c>
      <c r="G822">
        <v>20.2181</v>
      </c>
      <c r="H822">
        <v>19.963999999999999</v>
      </c>
      <c r="I822">
        <v>19.3748</v>
      </c>
      <c r="J822">
        <v>19.433599999999998</v>
      </c>
      <c r="K822" t="s">
        <v>2000</v>
      </c>
      <c r="L822">
        <v>19.4468</v>
      </c>
      <c r="M822">
        <v>0.75182800000000005</v>
      </c>
      <c r="N822">
        <v>-1.1412500000000001</v>
      </c>
      <c r="O822">
        <v>0.77355300000000005</v>
      </c>
      <c r="P822">
        <v>1.07881</v>
      </c>
      <c r="Q822" t="s">
        <v>2974</v>
      </c>
      <c r="R822" t="s">
        <v>1732</v>
      </c>
      <c r="S822" t="s">
        <v>1733</v>
      </c>
    </row>
    <row r="823" spans="1:19" x14ac:dyDescent="0.25">
      <c r="A823" t="s">
        <v>2000</v>
      </c>
      <c r="B823">
        <v>17.835799999999999</v>
      </c>
      <c r="C823">
        <v>17.7837</v>
      </c>
      <c r="D823" t="s">
        <v>2000</v>
      </c>
      <c r="E823">
        <v>17.953199999999999</v>
      </c>
      <c r="F823">
        <v>18.367000000000001</v>
      </c>
      <c r="G823">
        <v>18.356100000000001</v>
      </c>
      <c r="H823">
        <v>17.8294</v>
      </c>
      <c r="I823">
        <v>18.0762</v>
      </c>
      <c r="J823" t="s">
        <v>2000</v>
      </c>
      <c r="K823" t="s">
        <v>2000</v>
      </c>
      <c r="L823" t="s">
        <v>2000</v>
      </c>
      <c r="M823">
        <v>0.12936300000000001</v>
      </c>
      <c r="N823">
        <v>0.25492900000000002</v>
      </c>
      <c r="O823">
        <v>1.1694800000000001</v>
      </c>
      <c r="P823">
        <v>0.84738100000000005</v>
      </c>
      <c r="Q823" t="s">
        <v>2975</v>
      </c>
      <c r="R823" t="s">
        <v>1534</v>
      </c>
      <c r="S823" t="s">
        <v>1535</v>
      </c>
    </row>
    <row r="824" spans="1:19" x14ac:dyDescent="0.25">
      <c r="A824" t="s">
        <v>2000</v>
      </c>
      <c r="B824">
        <v>17.615100000000002</v>
      </c>
      <c r="C824">
        <v>18.5138</v>
      </c>
      <c r="D824" t="s">
        <v>2000</v>
      </c>
      <c r="E824">
        <v>17.818200000000001</v>
      </c>
      <c r="F824" t="s">
        <v>2000</v>
      </c>
      <c r="G824">
        <v>18.131399999999999</v>
      </c>
      <c r="H824">
        <v>17.972999999999999</v>
      </c>
      <c r="I824">
        <v>17.978400000000001</v>
      </c>
      <c r="J824" t="s">
        <v>2000</v>
      </c>
      <c r="K824" t="s">
        <v>2000</v>
      </c>
      <c r="L824">
        <v>17.671199999999999</v>
      </c>
      <c r="M824">
        <v>4.1387599999999997E-2</v>
      </c>
      <c r="N824">
        <v>-8.6447200000000002E-2</v>
      </c>
      <c r="O824">
        <v>0.164606</v>
      </c>
      <c r="P824">
        <v>0.30560399999999999</v>
      </c>
      <c r="Q824" t="s">
        <v>2976</v>
      </c>
      <c r="R824" t="s">
        <v>850</v>
      </c>
      <c r="S824" t="s">
        <v>851</v>
      </c>
    </row>
    <row r="825" spans="1:19" x14ac:dyDescent="0.25">
      <c r="A825">
        <v>20.125</v>
      </c>
      <c r="B825">
        <v>21.125499999999999</v>
      </c>
      <c r="C825">
        <v>21.003599999999999</v>
      </c>
      <c r="D825">
        <v>20.845500000000001</v>
      </c>
      <c r="E825">
        <v>20.550699999999999</v>
      </c>
      <c r="F825">
        <v>20.8675</v>
      </c>
      <c r="G825">
        <v>21.280899999999999</v>
      </c>
      <c r="H825">
        <v>20.5336</v>
      </c>
      <c r="I825">
        <v>20.208400000000001</v>
      </c>
      <c r="J825">
        <v>20.362100000000002</v>
      </c>
      <c r="K825">
        <v>20.478999999999999</v>
      </c>
      <c r="L825">
        <v>20.581600000000002</v>
      </c>
      <c r="M825">
        <v>0.75983199999999995</v>
      </c>
      <c r="N825">
        <v>-0.36715799999999998</v>
      </c>
      <c r="O825">
        <v>1.0807100000000001</v>
      </c>
      <c r="P825">
        <v>0.40041599999999999</v>
      </c>
      <c r="Q825" t="s">
        <v>2977</v>
      </c>
      <c r="R825" t="s">
        <v>984</v>
      </c>
      <c r="S825" t="s">
        <v>985</v>
      </c>
    </row>
    <row r="826" spans="1:19" x14ac:dyDescent="0.25">
      <c r="A826">
        <v>22.265000000000001</v>
      </c>
      <c r="B826">
        <v>22.8232</v>
      </c>
      <c r="C826">
        <v>22.5975</v>
      </c>
      <c r="D826">
        <v>22.548999999999999</v>
      </c>
      <c r="E826">
        <v>22.026900000000001</v>
      </c>
      <c r="F826">
        <v>22.1859</v>
      </c>
      <c r="G826">
        <v>22.515499999999999</v>
      </c>
      <c r="H826">
        <v>22.704699999999999</v>
      </c>
      <c r="I826">
        <v>22.2835</v>
      </c>
      <c r="J826">
        <v>22.078399999999998</v>
      </c>
      <c r="K826">
        <v>21.951899999999998</v>
      </c>
      <c r="L826">
        <v>22.191700000000001</v>
      </c>
      <c r="M826">
        <v>1.7287399999999999</v>
      </c>
      <c r="N826">
        <v>-0.43232199999999998</v>
      </c>
      <c r="O826">
        <v>0.65562799999999999</v>
      </c>
      <c r="P826">
        <v>0.231903</v>
      </c>
      <c r="Q826" t="s">
        <v>2978</v>
      </c>
      <c r="R826" t="s">
        <v>738</v>
      </c>
      <c r="S826" t="s">
        <v>739</v>
      </c>
    </row>
    <row r="827" spans="1:19" x14ac:dyDescent="0.25">
      <c r="A827" t="s">
        <v>2000</v>
      </c>
      <c r="B827">
        <v>19.890999999999998</v>
      </c>
      <c r="C827">
        <v>18.917100000000001</v>
      </c>
      <c r="D827">
        <v>18.559799999999999</v>
      </c>
      <c r="E827">
        <v>18.415900000000001</v>
      </c>
      <c r="F827">
        <v>18.0182</v>
      </c>
      <c r="G827">
        <v>18.857800000000001</v>
      </c>
      <c r="H827">
        <v>17.695499999999999</v>
      </c>
      <c r="I827">
        <v>17.848099999999999</v>
      </c>
      <c r="J827" t="s">
        <v>2000</v>
      </c>
      <c r="K827" t="s">
        <v>2000</v>
      </c>
      <c r="L827">
        <v>17.2667</v>
      </c>
      <c r="M827">
        <v>1.00789</v>
      </c>
      <c r="N827">
        <v>-1.1084099999999999</v>
      </c>
      <c r="O827">
        <v>1.2918499999999999</v>
      </c>
      <c r="P827">
        <v>0.703183</v>
      </c>
      <c r="Q827" t="s">
        <v>2979</v>
      </c>
      <c r="R827" t="s">
        <v>1400</v>
      </c>
      <c r="S827" t="s">
        <v>1401</v>
      </c>
    </row>
    <row r="828" spans="1:19" x14ac:dyDescent="0.25">
      <c r="A828" t="s">
        <v>2000</v>
      </c>
      <c r="B828">
        <v>19.2471</v>
      </c>
      <c r="C828">
        <v>19.0594</v>
      </c>
      <c r="D828" t="s">
        <v>2000</v>
      </c>
      <c r="E828">
        <v>19.129100000000001</v>
      </c>
      <c r="F828">
        <v>18.7651</v>
      </c>
      <c r="G828">
        <v>18.869700000000002</v>
      </c>
      <c r="H828">
        <v>18.887</v>
      </c>
      <c r="I828">
        <v>18.741800000000001</v>
      </c>
      <c r="J828" t="s">
        <v>2000</v>
      </c>
      <c r="K828" t="s">
        <v>2000</v>
      </c>
      <c r="L828">
        <v>18.436299999999999</v>
      </c>
      <c r="M828">
        <v>1.1136799999999999E-3</v>
      </c>
      <c r="N828">
        <v>-2.7585000000000001E-3</v>
      </c>
      <c r="O828">
        <v>1.0392300000000001</v>
      </c>
      <c r="P828">
        <v>0.93529499999999999</v>
      </c>
      <c r="Q828" t="s">
        <v>2980</v>
      </c>
      <c r="R828" t="s">
        <v>1598</v>
      </c>
      <c r="S828" t="s">
        <v>1599</v>
      </c>
    </row>
    <row r="829" spans="1:19" x14ac:dyDescent="0.25">
      <c r="A829" t="s">
        <v>2000</v>
      </c>
      <c r="B829">
        <v>19.8964</v>
      </c>
      <c r="C829">
        <v>18.790500000000002</v>
      </c>
      <c r="D829" t="s">
        <v>2000</v>
      </c>
      <c r="E829">
        <v>17.9102</v>
      </c>
      <c r="F829">
        <v>18.4178</v>
      </c>
      <c r="G829">
        <v>18.523199999999999</v>
      </c>
      <c r="H829">
        <v>18.813099999999999</v>
      </c>
      <c r="I829">
        <v>18.482099999999999</v>
      </c>
      <c r="J829" t="s">
        <v>2000</v>
      </c>
      <c r="K829" t="s">
        <v>2000</v>
      </c>
      <c r="L829" t="s">
        <v>2000</v>
      </c>
      <c r="M829">
        <v>0.61191700000000004</v>
      </c>
      <c r="N829">
        <v>-1.1820999999999999</v>
      </c>
      <c r="O829">
        <v>1.2538499999999999</v>
      </c>
      <c r="P829">
        <v>1.415</v>
      </c>
      <c r="Q829" t="s">
        <v>2981</v>
      </c>
      <c r="R829" t="s">
        <v>1913</v>
      </c>
      <c r="S829" t="s">
        <v>1914</v>
      </c>
    </row>
    <row r="830" spans="1:19" x14ac:dyDescent="0.25">
      <c r="A830" t="s">
        <v>2000</v>
      </c>
      <c r="B830">
        <v>20.223800000000001</v>
      </c>
      <c r="C830">
        <v>19.962399999999999</v>
      </c>
      <c r="D830">
        <v>19.6191</v>
      </c>
      <c r="E830">
        <v>18.7745</v>
      </c>
      <c r="F830">
        <v>19.2821</v>
      </c>
      <c r="G830">
        <v>20.466899999999999</v>
      </c>
      <c r="H830">
        <v>19.1995</v>
      </c>
      <c r="I830">
        <v>19.400200000000002</v>
      </c>
      <c r="J830">
        <v>18.638400000000001</v>
      </c>
      <c r="K830">
        <v>18.220300000000002</v>
      </c>
      <c r="L830">
        <v>19.534400000000002</v>
      </c>
      <c r="M830">
        <v>0.32064300000000001</v>
      </c>
      <c r="N830">
        <v>-0.46787099999999998</v>
      </c>
      <c r="O830">
        <v>0.45249800000000001</v>
      </c>
      <c r="P830">
        <v>0.48240899999999998</v>
      </c>
      <c r="Q830" t="s">
        <v>2982</v>
      </c>
      <c r="R830" t="s">
        <v>1111</v>
      </c>
      <c r="S830" t="s">
        <v>1112</v>
      </c>
    </row>
    <row r="831" spans="1:19" x14ac:dyDescent="0.25">
      <c r="A831" t="s">
        <v>2000</v>
      </c>
      <c r="B831">
        <v>19.450900000000001</v>
      </c>
      <c r="C831">
        <v>19.412500000000001</v>
      </c>
      <c r="D831">
        <v>18.075299999999999</v>
      </c>
      <c r="E831">
        <v>18.621400000000001</v>
      </c>
      <c r="F831">
        <v>17.9603</v>
      </c>
      <c r="G831">
        <v>19.131799999999998</v>
      </c>
      <c r="H831">
        <v>18.5457</v>
      </c>
      <c r="I831">
        <v>18.805599999999998</v>
      </c>
      <c r="J831">
        <v>17.381499999999999</v>
      </c>
      <c r="K831">
        <v>17.598099999999999</v>
      </c>
      <c r="L831">
        <v>17.539000000000001</v>
      </c>
      <c r="M831">
        <v>0.14743200000000001</v>
      </c>
      <c r="N831">
        <v>-0.35467399999999999</v>
      </c>
      <c r="O831">
        <v>0.91713900000000004</v>
      </c>
      <c r="P831">
        <v>0.73374700000000004</v>
      </c>
      <c r="Q831" t="s">
        <v>2983</v>
      </c>
      <c r="R831" t="s">
        <v>1430</v>
      </c>
      <c r="S831" t="s">
        <v>1431</v>
      </c>
    </row>
    <row r="832" spans="1:19" x14ac:dyDescent="0.25">
      <c r="A832" t="s">
        <v>2000</v>
      </c>
      <c r="B832">
        <v>20.6006</v>
      </c>
      <c r="C832">
        <v>20.121500000000001</v>
      </c>
      <c r="D832">
        <v>20.2681</v>
      </c>
      <c r="E832">
        <v>19.779699999999998</v>
      </c>
      <c r="F832">
        <v>19.7254</v>
      </c>
      <c r="G832">
        <v>20.0672</v>
      </c>
      <c r="H832">
        <v>19.9299</v>
      </c>
      <c r="I832">
        <v>19.187000000000001</v>
      </c>
      <c r="J832">
        <v>19.503299999999999</v>
      </c>
      <c r="K832">
        <v>19.047799999999999</v>
      </c>
      <c r="L832">
        <v>19.644600000000001</v>
      </c>
      <c r="M832">
        <v>0.27522099999999999</v>
      </c>
      <c r="N832">
        <v>-0.403032</v>
      </c>
      <c r="O832">
        <v>1.8139799999999999</v>
      </c>
      <c r="P832">
        <v>0.52990199999999998</v>
      </c>
      <c r="Q832" t="s">
        <v>2984</v>
      </c>
      <c r="R832" t="s">
        <v>1175</v>
      </c>
      <c r="S832" t="s">
        <v>1176</v>
      </c>
    </row>
    <row r="833" spans="1:19" x14ac:dyDescent="0.25">
      <c r="A833" t="s">
        <v>2000</v>
      </c>
      <c r="B833">
        <v>20.033799999999999</v>
      </c>
      <c r="C833">
        <v>19.353400000000001</v>
      </c>
      <c r="D833">
        <v>18.0976</v>
      </c>
      <c r="E833">
        <v>19.024999999999999</v>
      </c>
      <c r="F833">
        <v>17.944199999999999</v>
      </c>
      <c r="G833">
        <v>18.273299999999999</v>
      </c>
      <c r="H833">
        <v>19.055700000000002</v>
      </c>
      <c r="I833">
        <v>18.472999999999999</v>
      </c>
      <c r="J833">
        <v>18.003900000000002</v>
      </c>
      <c r="K833">
        <v>17.975899999999999</v>
      </c>
      <c r="L833">
        <v>18.074999999999999</v>
      </c>
      <c r="M833">
        <v>0.58373600000000003</v>
      </c>
      <c r="N833">
        <v>-0.67769900000000005</v>
      </c>
      <c r="O833">
        <v>0.71877000000000002</v>
      </c>
      <c r="P833">
        <v>0.44256800000000002</v>
      </c>
      <c r="Q833" t="s">
        <v>2985</v>
      </c>
      <c r="R833" t="s">
        <v>1043</v>
      </c>
      <c r="S833" t="s">
        <v>1044</v>
      </c>
    </row>
    <row r="834" spans="1:19" x14ac:dyDescent="0.25">
      <c r="A834" t="s">
        <v>2000</v>
      </c>
      <c r="B834">
        <v>19.839500000000001</v>
      </c>
      <c r="C834">
        <v>19.561699999999998</v>
      </c>
      <c r="D834" t="s">
        <v>2000</v>
      </c>
      <c r="E834">
        <v>18.450600000000001</v>
      </c>
      <c r="F834" t="s">
        <v>2000</v>
      </c>
      <c r="G834" t="s">
        <v>2000</v>
      </c>
      <c r="H834">
        <v>18.2668</v>
      </c>
      <c r="I834">
        <v>18.683700000000002</v>
      </c>
      <c r="J834">
        <v>18.8901</v>
      </c>
      <c r="K834">
        <v>18.350100000000001</v>
      </c>
      <c r="L834" t="s">
        <v>2000</v>
      </c>
      <c r="M834">
        <v>8.4981600000000004E-2</v>
      </c>
      <c r="N834">
        <v>0.233122</v>
      </c>
      <c r="O834">
        <v>0.59300299999999995</v>
      </c>
      <c r="P834">
        <v>-0.63230500000000001</v>
      </c>
      <c r="Q834" t="s">
        <v>2986</v>
      </c>
      <c r="R834" t="s">
        <v>146</v>
      </c>
      <c r="S834" t="s">
        <v>147</v>
      </c>
    </row>
    <row r="835" spans="1:19" x14ac:dyDescent="0.25">
      <c r="A835" t="s">
        <v>2000</v>
      </c>
      <c r="B835">
        <v>20.771799999999999</v>
      </c>
      <c r="C835">
        <v>20.352</v>
      </c>
      <c r="D835">
        <v>18.945699999999999</v>
      </c>
      <c r="E835">
        <v>19.461300000000001</v>
      </c>
      <c r="F835">
        <v>19.843499999999999</v>
      </c>
      <c r="G835">
        <v>20.446100000000001</v>
      </c>
      <c r="H835">
        <v>19.203299999999999</v>
      </c>
      <c r="I835">
        <v>20.100999999999999</v>
      </c>
      <c r="J835">
        <v>19.41</v>
      </c>
      <c r="K835">
        <v>18.879200000000001</v>
      </c>
      <c r="L835">
        <v>19.380800000000001</v>
      </c>
      <c r="M835">
        <v>2.2178199999999999E-2</v>
      </c>
      <c r="N835">
        <v>5.1010100000000003E-2</v>
      </c>
      <c r="O835">
        <v>0.343976</v>
      </c>
      <c r="P835">
        <v>0.29578700000000002</v>
      </c>
      <c r="Q835" t="s">
        <v>2987</v>
      </c>
      <c r="R835" t="s">
        <v>830</v>
      </c>
      <c r="S835" t="s">
        <v>831</v>
      </c>
    </row>
    <row r="836" spans="1:19" x14ac:dyDescent="0.25">
      <c r="A836">
        <v>17.9057</v>
      </c>
      <c r="B836">
        <v>17.3017</v>
      </c>
      <c r="C836">
        <v>17.767900000000001</v>
      </c>
      <c r="D836" t="s">
        <v>2000</v>
      </c>
      <c r="E836">
        <v>20.347799999999999</v>
      </c>
      <c r="F836">
        <v>20.642700000000001</v>
      </c>
      <c r="G836">
        <v>19.206499999999998</v>
      </c>
      <c r="H836">
        <v>21.546700000000001</v>
      </c>
      <c r="I836">
        <v>20.1342</v>
      </c>
      <c r="J836">
        <v>21.525600000000001</v>
      </c>
      <c r="K836">
        <v>21.038900000000002</v>
      </c>
      <c r="L836">
        <v>21.488</v>
      </c>
      <c r="M836">
        <v>4.0409300000000004</v>
      </c>
      <c r="N836">
        <v>3.5506799999999998</v>
      </c>
      <c r="O836">
        <v>0.47659000000000001</v>
      </c>
      <c r="P836">
        <v>-0.610765</v>
      </c>
      <c r="Q836" t="s">
        <v>2988</v>
      </c>
      <c r="R836" t="s">
        <v>152</v>
      </c>
      <c r="S836" t="s">
        <v>153</v>
      </c>
    </row>
    <row r="837" spans="1:19" x14ac:dyDescent="0.25">
      <c r="A837" t="s">
        <v>2000</v>
      </c>
      <c r="B837">
        <v>21.2851</v>
      </c>
      <c r="C837">
        <v>20.404800000000002</v>
      </c>
      <c r="D837">
        <v>20.46</v>
      </c>
      <c r="E837">
        <v>20.2957</v>
      </c>
      <c r="F837">
        <v>20.8916</v>
      </c>
      <c r="G837">
        <v>20.602900000000002</v>
      </c>
      <c r="H837">
        <v>20.348099999999999</v>
      </c>
      <c r="I837">
        <v>19.909300000000002</v>
      </c>
      <c r="J837">
        <v>20.312999999999999</v>
      </c>
      <c r="K837">
        <v>19.6798</v>
      </c>
      <c r="L837">
        <v>20.022600000000001</v>
      </c>
      <c r="M837">
        <v>0.15292500000000001</v>
      </c>
      <c r="N837">
        <v>0.50515200000000005</v>
      </c>
      <c r="O837">
        <v>1.5731599999999999</v>
      </c>
      <c r="P837">
        <v>0.55341300000000004</v>
      </c>
      <c r="Q837" t="s">
        <v>2989</v>
      </c>
      <c r="R837" t="s">
        <v>1202</v>
      </c>
      <c r="S837" t="s">
        <v>1203</v>
      </c>
    </row>
    <row r="838" spans="1:19" x14ac:dyDescent="0.25">
      <c r="A838" t="s">
        <v>2000</v>
      </c>
      <c r="B838">
        <v>17.2425</v>
      </c>
      <c r="C838">
        <v>17.5426</v>
      </c>
      <c r="D838" t="s">
        <v>2000</v>
      </c>
      <c r="E838">
        <v>17.126899999999999</v>
      </c>
      <c r="F838">
        <v>17.6218</v>
      </c>
      <c r="G838">
        <v>18.444099999999999</v>
      </c>
      <c r="H838" t="s">
        <v>2000</v>
      </c>
      <c r="I838" t="s">
        <v>2000</v>
      </c>
      <c r="J838" t="s">
        <v>2000</v>
      </c>
      <c r="K838" t="s">
        <v>2000</v>
      </c>
      <c r="L838" t="s">
        <v>2000</v>
      </c>
      <c r="M838">
        <v>0.22339800000000001</v>
      </c>
      <c r="N838">
        <v>-0.180089</v>
      </c>
      <c r="O838">
        <v>0.62671699999999997</v>
      </c>
      <c r="P838">
        <v>0.61207599999999995</v>
      </c>
      <c r="Q838" t="s">
        <v>2990</v>
      </c>
      <c r="R838" t="s">
        <v>1280</v>
      </c>
      <c r="S838" t="s">
        <v>1281</v>
      </c>
    </row>
    <row r="839" spans="1:19" x14ac:dyDescent="0.25">
      <c r="A839">
        <v>21.14</v>
      </c>
      <c r="B839">
        <v>22.688700000000001</v>
      </c>
      <c r="C839">
        <v>22.677199999999999</v>
      </c>
      <c r="D839">
        <v>23.304099999999998</v>
      </c>
      <c r="E839">
        <v>22.727</v>
      </c>
      <c r="F839">
        <v>22.473600000000001</v>
      </c>
      <c r="G839">
        <v>22.805900000000001</v>
      </c>
      <c r="H839">
        <v>22.849399999999999</v>
      </c>
      <c r="I839">
        <v>22.678999999999998</v>
      </c>
      <c r="J839">
        <v>22.325299999999999</v>
      </c>
      <c r="K839">
        <v>22.215299999999999</v>
      </c>
      <c r="L839">
        <v>21.970500000000001</v>
      </c>
      <c r="M839">
        <v>0.11930499999999999</v>
      </c>
      <c r="N839">
        <v>-0.15498000000000001</v>
      </c>
      <c r="O839">
        <v>1.30701</v>
      </c>
      <c r="P839">
        <v>0.416464</v>
      </c>
      <c r="Q839" t="s">
        <v>2991</v>
      </c>
      <c r="R839" t="s">
        <v>1008</v>
      </c>
      <c r="S839" t="s">
        <v>1009</v>
      </c>
    </row>
    <row r="840" spans="1:19" x14ac:dyDescent="0.25">
      <c r="A840" t="s">
        <v>2000</v>
      </c>
      <c r="B840">
        <v>22.257100000000001</v>
      </c>
      <c r="C840">
        <v>21.769500000000001</v>
      </c>
      <c r="D840">
        <v>21.2349</v>
      </c>
      <c r="E840">
        <v>21.779399999999999</v>
      </c>
      <c r="F840">
        <v>21.896699999999999</v>
      </c>
      <c r="G840">
        <v>21.8386</v>
      </c>
      <c r="H840">
        <v>21.857500000000002</v>
      </c>
      <c r="I840">
        <v>22.389700000000001</v>
      </c>
      <c r="J840">
        <v>22.047699999999999</v>
      </c>
      <c r="K840">
        <v>22.041699999999999</v>
      </c>
      <c r="L840">
        <v>21.993400000000001</v>
      </c>
      <c r="M840">
        <v>0.59696000000000005</v>
      </c>
      <c r="N840">
        <v>1.6457200000000001</v>
      </c>
      <c r="O840">
        <v>1.56917</v>
      </c>
      <c r="P840">
        <v>-0.27509800000000001</v>
      </c>
      <c r="Q840" t="s">
        <v>2992</v>
      </c>
      <c r="R840" t="s">
        <v>256</v>
      </c>
      <c r="S840" t="s">
        <v>257</v>
      </c>
    </row>
    <row r="841" spans="1:19" x14ac:dyDescent="0.25">
      <c r="A841" t="s">
        <v>2000</v>
      </c>
      <c r="B841">
        <v>21.013400000000001</v>
      </c>
      <c r="C841">
        <v>21.130800000000001</v>
      </c>
      <c r="D841">
        <v>19.896599999999999</v>
      </c>
      <c r="E841">
        <v>20.424900000000001</v>
      </c>
      <c r="F841">
        <v>20.504000000000001</v>
      </c>
      <c r="G841">
        <v>21.048100000000002</v>
      </c>
      <c r="H841">
        <v>20.5533</v>
      </c>
      <c r="I841">
        <v>19.742999999999999</v>
      </c>
      <c r="J841">
        <v>20.148199999999999</v>
      </c>
      <c r="K841">
        <v>19.910499999999999</v>
      </c>
      <c r="L841">
        <v>20.0837</v>
      </c>
      <c r="M841">
        <v>9.0488700000000005E-3</v>
      </c>
      <c r="N841">
        <v>2.1191600000000001E-2</v>
      </c>
      <c r="O841">
        <v>2.1166800000000001</v>
      </c>
      <c r="P841">
        <v>0.66123100000000001</v>
      </c>
      <c r="Q841" t="s">
        <v>2993</v>
      </c>
      <c r="R841" t="s">
        <v>1345</v>
      </c>
      <c r="S841" t="s">
        <v>1346</v>
      </c>
    </row>
    <row r="842" spans="1:19" x14ac:dyDescent="0.25">
      <c r="A842" t="s">
        <v>2000</v>
      </c>
      <c r="B842">
        <v>19.047000000000001</v>
      </c>
      <c r="C842">
        <v>19.144400000000001</v>
      </c>
      <c r="D842" t="s">
        <v>2000</v>
      </c>
      <c r="E842">
        <v>19.096800000000002</v>
      </c>
      <c r="F842" t="s">
        <v>2000</v>
      </c>
      <c r="G842">
        <v>19.438400000000001</v>
      </c>
      <c r="H842">
        <v>19.012699999999999</v>
      </c>
      <c r="I842">
        <v>19.4617</v>
      </c>
      <c r="J842" t="s">
        <v>2000</v>
      </c>
      <c r="K842" t="s">
        <v>2000</v>
      </c>
      <c r="L842">
        <v>19.0871</v>
      </c>
      <c r="M842">
        <v>0.15265100000000001</v>
      </c>
      <c r="N842">
        <v>0.34888999999999998</v>
      </c>
      <c r="O842">
        <v>8.1801500000000006E-3</v>
      </c>
      <c r="P842">
        <v>2.4994599999999999E-2</v>
      </c>
      <c r="Q842" t="s">
        <v>2994</v>
      </c>
      <c r="R842" t="s">
        <v>490</v>
      </c>
      <c r="S842" t="s">
        <v>491</v>
      </c>
    </row>
    <row r="843" spans="1:19" x14ac:dyDescent="0.25">
      <c r="A843" t="s">
        <v>2000</v>
      </c>
      <c r="B843">
        <v>20.4636</v>
      </c>
      <c r="C843">
        <v>19.912299999999998</v>
      </c>
      <c r="D843">
        <v>19.088799999999999</v>
      </c>
      <c r="E843">
        <v>17.0002</v>
      </c>
      <c r="F843">
        <v>19.793099999999999</v>
      </c>
      <c r="G843">
        <v>19.278500000000001</v>
      </c>
      <c r="H843">
        <v>17.836500000000001</v>
      </c>
      <c r="I843">
        <v>18.579599999999999</v>
      </c>
      <c r="J843">
        <v>19.031600000000001</v>
      </c>
      <c r="K843">
        <v>17.752199999999998</v>
      </c>
      <c r="L843" t="s">
        <v>2000</v>
      </c>
      <c r="M843">
        <v>0.328262</v>
      </c>
      <c r="N843">
        <v>-0.83222300000000005</v>
      </c>
      <c r="O843">
        <v>0.206146</v>
      </c>
      <c r="P843">
        <v>0.41477599999999998</v>
      </c>
      <c r="Q843" t="s">
        <v>2995</v>
      </c>
      <c r="R843" t="s">
        <v>1006</v>
      </c>
      <c r="S843" t="s">
        <v>1007</v>
      </c>
    </row>
    <row r="844" spans="1:19" x14ac:dyDescent="0.25">
      <c r="A844" t="s">
        <v>2000</v>
      </c>
      <c r="B844" t="s">
        <v>2000</v>
      </c>
      <c r="C844">
        <v>18.1264</v>
      </c>
      <c r="D844" t="s">
        <v>2000</v>
      </c>
      <c r="E844">
        <v>18.103300000000001</v>
      </c>
      <c r="F844" t="s">
        <v>2000</v>
      </c>
      <c r="G844">
        <v>18.0565</v>
      </c>
      <c r="H844">
        <v>17.907699999999998</v>
      </c>
      <c r="I844">
        <v>18.027899999999999</v>
      </c>
      <c r="J844" t="s">
        <v>2000</v>
      </c>
      <c r="K844" t="s">
        <v>2000</v>
      </c>
      <c r="L844">
        <v>17.953399999999998</v>
      </c>
      <c r="M844">
        <v>0.172234</v>
      </c>
      <c r="N844">
        <v>-0.279864</v>
      </c>
      <c r="O844">
        <v>0.32952199999999998</v>
      </c>
      <c r="P844">
        <v>0.51330299999999995</v>
      </c>
      <c r="Q844" t="s">
        <v>2996</v>
      </c>
      <c r="R844" t="s">
        <v>1149</v>
      </c>
      <c r="S844" t="s">
        <v>1150</v>
      </c>
    </row>
    <row r="845" spans="1:19" x14ac:dyDescent="0.25">
      <c r="A845" t="s">
        <v>2000</v>
      </c>
      <c r="B845">
        <v>18.882400000000001</v>
      </c>
      <c r="C845">
        <v>19.3995</v>
      </c>
      <c r="D845" t="s">
        <v>2000</v>
      </c>
      <c r="E845">
        <v>18.245799999999999</v>
      </c>
      <c r="F845">
        <v>18.296900000000001</v>
      </c>
      <c r="G845">
        <v>18.909400000000002</v>
      </c>
      <c r="H845">
        <v>18.559200000000001</v>
      </c>
      <c r="I845">
        <v>18.851800000000001</v>
      </c>
      <c r="J845">
        <v>19.6172</v>
      </c>
      <c r="K845" t="s">
        <v>2000</v>
      </c>
      <c r="L845">
        <v>18.9788</v>
      </c>
      <c r="M845">
        <v>0.42444999999999999</v>
      </c>
      <c r="N845">
        <v>1.19062</v>
      </c>
      <c r="O845">
        <v>3.64073E-3</v>
      </c>
      <c r="P845">
        <v>-7.3928800000000001E-3</v>
      </c>
      <c r="Q845" t="s">
        <v>2997</v>
      </c>
      <c r="R845" t="s">
        <v>444</v>
      </c>
      <c r="S845" t="s">
        <v>445</v>
      </c>
    </row>
    <row r="846" spans="1:19" x14ac:dyDescent="0.25">
      <c r="A846">
        <v>19.9618</v>
      </c>
      <c r="B846">
        <v>19.6295</v>
      </c>
      <c r="C846">
        <v>20.238399999999999</v>
      </c>
      <c r="D846">
        <v>19.9528</v>
      </c>
      <c r="E846">
        <v>19.7761</v>
      </c>
      <c r="F846">
        <v>20.544</v>
      </c>
      <c r="G846">
        <v>20.493500000000001</v>
      </c>
      <c r="H846">
        <v>20.154399999999999</v>
      </c>
      <c r="I846">
        <v>19.230399999999999</v>
      </c>
      <c r="J846">
        <v>20.146799999999999</v>
      </c>
      <c r="K846" t="s">
        <v>2000</v>
      </c>
      <c r="L846">
        <v>20.000599999999999</v>
      </c>
      <c r="M846">
        <v>0.54114300000000004</v>
      </c>
      <c r="N846">
        <v>-0.76117299999999999</v>
      </c>
      <c r="O846">
        <v>0.788551</v>
      </c>
      <c r="P846">
        <v>1.05752</v>
      </c>
      <c r="Q846" t="s">
        <v>2998</v>
      </c>
      <c r="R846" t="s">
        <v>1712</v>
      </c>
      <c r="S846" t="s">
        <v>1713</v>
      </c>
    </row>
    <row r="847" spans="1:19" x14ac:dyDescent="0.25">
      <c r="A847" t="s">
        <v>2000</v>
      </c>
      <c r="B847">
        <v>19.5212</v>
      </c>
      <c r="C847">
        <v>19.348199999999999</v>
      </c>
      <c r="D847">
        <v>19.179200000000002</v>
      </c>
      <c r="E847">
        <v>19.910399999999999</v>
      </c>
      <c r="F847" t="s">
        <v>2000</v>
      </c>
      <c r="G847">
        <v>19.622800000000002</v>
      </c>
      <c r="H847">
        <v>19.679099999999998</v>
      </c>
      <c r="I847">
        <v>19.191500000000001</v>
      </c>
      <c r="J847">
        <v>19.1935</v>
      </c>
      <c r="K847">
        <v>19.764600000000002</v>
      </c>
      <c r="L847">
        <v>18.847799999999999</v>
      </c>
      <c r="M847">
        <v>0.37187100000000001</v>
      </c>
      <c r="N847">
        <v>0.73967700000000003</v>
      </c>
      <c r="O847">
        <v>0.144205</v>
      </c>
      <c r="P847">
        <v>-0.31341000000000002</v>
      </c>
      <c r="Q847" t="s">
        <v>2999</v>
      </c>
      <c r="R847" t="s">
        <v>240</v>
      </c>
      <c r="S847" t="s">
        <v>241</v>
      </c>
    </row>
    <row r="848" spans="1:19" x14ac:dyDescent="0.25">
      <c r="A848" t="s">
        <v>2000</v>
      </c>
      <c r="B848">
        <v>21.516999999999999</v>
      </c>
      <c r="C848">
        <v>20.880099999999999</v>
      </c>
      <c r="D848" t="s">
        <v>2000</v>
      </c>
      <c r="E848">
        <v>20.4253</v>
      </c>
      <c r="F848">
        <v>20.671800000000001</v>
      </c>
      <c r="G848">
        <v>20.249199999999998</v>
      </c>
      <c r="H848">
        <v>20.040600000000001</v>
      </c>
      <c r="I848">
        <v>20.503</v>
      </c>
      <c r="J848" t="s">
        <v>2000</v>
      </c>
      <c r="K848" t="s">
        <v>2000</v>
      </c>
      <c r="L848">
        <v>20.4026</v>
      </c>
      <c r="M848">
        <v>0.120549</v>
      </c>
      <c r="N848">
        <v>-0.49915700000000002</v>
      </c>
      <c r="O848">
        <v>0.79702399999999995</v>
      </c>
      <c r="P848">
        <v>1.6473199999999999</v>
      </c>
      <c r="Q848" t="s">
        <v>3000</v>
      </c>
      <c r="R848" t="s">
        <v>1998</v>
      </c>
      <c r="S848" t="s">
        <v>1999</v>
      </c>
    </row>
    <row r="849" spans="1:19" x14ac:dyDescent="0.25">
      <c r="A849" t="s">
        <v>2000</v>
      </c>
      <c r="B849">
        <v>21.302</v>
      </c>
      <c r="C849">
        <v>21.2759</v>
      </c>
      <c r="D849">
        <v>20.3124</v>
      </c>
      <c r="E849">
        <v>21.002600000000001</v>
      </c>
      <c r="F849">
        <v>20.5943</v>
      </c>
      <c r="G849">
        <v>21.304500000000001</v>
      </c>
      <c r="H849">
        <v>20.722799999999999</v>
      </c>
      <c r="I849">
        <v>20.972000000000001</v>
      </c>
      <c r="J849">
        <v>20.953800000000001</v>
      </c>
      <c r="K849">
        <v>20.766300000000001</v>
      </c>
      <c r="L849">
        <v>20.768899999999999</v>
      </c>
      <c r="M849">
        <v>0.39623999999999998</v>
      </c>
      <c r="N849">
        <v>1.12026</v>
      </c>
      <c r="O849">
        <v>8.8397199999999995E-2</v>
      </c>
      <c r="P849">
        <v>4.0790600000000003E-2</v>
      </c>
      <c r="Q849" t="s">
        <v>3001</v>
      </c>
      <c r="R849" t="s">
        <v>506</v>
      </c>
      <c r="S849" t="s">
        <v>507</v>
      </c>
    </row>
    <row r="850" spans="1:19" x14ac:dyDescent="0.25">
      <c r="A850" t="s">
        <v>2000</v>
      </c>
      <c r="B850">
        <v>21.493400000000001</v>
      </c>
      <c r="C850">
        <v>21.063099999999999</v>
      </c>
      <c r="D850" t="s">
        <v>2000</v>
      </c>
      <c r="E850">
        <v>21.083200000000001</v>
      </c>
      <c r="F850">
        <v>21.295999999999999</v>
      </c>
      <c r="G850">
        <v>21.3658</v>
      </c>
      <c r="H850">
        <v>20.575600000000001</v>
      </c>
      <c r="I850">
        <v>22.492799999999999</v>
      </c>
      <c r="J850" t="s">
        <v>2000</v>
      </c>
      <c r="K850">
        <v>21.366199999999999</v>
      </c>
      <c r="L850" t="s">
        <v>2000</v>
      </c>
      <c r="M850">
        <v>7.4698500000000001E-2</v>
      </c>
      <c r="N850">
        <v>0.44140400000000002</v>
      </c>
      <c r="O850">
        <v>0.52307099999999995</v>
      </c>
      <c r="P850">
        <v>1.7858000000000001</v>
      </c>
      <c r="Q850" t="s">
        <v>3002</v>
      </c>
      <c r="R850" t="s">
        <v>2033</v>
      </c>
      <c r="S850" t="s">
        <v>2034</v>
      </c>
    </row>
    <row r="851" spans="1:19" x14ac:dyDescent="0.25">
      <c r="A851" t="s">
        <v>2000</v>
      </c>
      <c r="B851">
        <v>21.704799999999999</v>
      </c>
      <c r="C851">
        <v>22.199400000000001</v>
      </c>
      <c r="D851" t="s">
        <v>2000</v>
      </c>
      <c r="E851">
        <v>21.584</v>
      </c>
      <c r="F851">
        <v>22.170400000000001</v>
      </c>
      <c r="G851">
        <v>22.118400000000001</v>
      </c>
      <c r="H851">
        <v>21.385400000000001</v>
      </c>
      <c r="I851">
        <v>21.357900000000001</v>
      </c>
      <c r="J851">
        <v>21.405100000000001</v>
      </c>
      <c r="K851">
        <v>21.508299999999998</v>
      </c>
      <c r="L851">
        <v>21.341899999999999</v>
      </c>
      <c r="M851">
        <v>0.68700000000000006</v>
      </c>
      <c r="N851">
        <v>2.5852400000000002</v>
      </c>
      <c r="O851">
        <v>1.0768</v>
      </c>
      <c r="P851">
        <v>0.41122399999999998</v>
      </c>
      <c r="Q851" t="s">
        <v>3003</v>
      </c>
      <c r="R851" t="s">
        <v>998</v>
      </c>
      <c r="S851" t="s">
        <v>999</v>
      </c>
    </row>
    <row r="852" spans="1:19" x14ac:dyDescent="0.25">
      <c r="A852" t="s">
        <v>2000</v>
      </c>
      <c r="B852" t="s">
        <v>2000</v>
      </c>
      <c r="C852">
        <v>19.619299999999999</v>
      </c>
      <c r="D852" t="s">
        <v>2000</v>
      </c>
      <c r="E852">
        <v>19.5258</v>
      </c>
      <c r="F852">
        <v>20.340900000000001</v>
      </c>
      <c r="G852">
        <v>19.982900000000001</v>
      </c>
      <c r="H852" t="s">
        <v>2000</v>
      </c>
      <c r="I852" t="s">
        <v>2000</v>
      </c>
      <c r="J852" t="s">
        <v>2000</v>
      </c>
      <c r="K852" t="s">
        <v>2000</v>
      </c>
      <c r="L852" t="s">
        <v>2000</v>
      </c>
      <c r="M852">
        <v>0.18884600000000001</v>
      </c>
      <c r="N852">
        <v>-0.39441300000000001</v>
      </c>
      <c r="O852">
        <v>1.0830200000000001</v>
      </c>
      <c r="P852">
        <v>2.0153500000000002</v>
      </c>
      <c r="Q852" t="s">
        <v>3004</v>
      </c>
      <c r="R852" t="s">
        <v>2073</v>
      </c>
      <c r="S852" t="s">
        <v>2074</v>
      </c>
    </row>
    <row r="853" spans="1:19" x14ac:dyDescent="0.25">
      <c r="A853" t="s">
        <v>2000</v>
      </c>
      <c r="B853">
        <v>18.605599999999999</v>
      </c>
      <c r="C853">
        <v>18.034700000000001</v>
      </c>
      <c r="D853">
        <v>17.585999999999999</v>
      </c>
      <c r="E853">
        <v>17.792200000000001</v>
      </c>
      <c r="F853">
        <v>17.950700000000001</v>
      </c>
      <c r="G853">
        <v>18.2986</v>
      </c>
      <c r="H853">
        <v>17.515499999999999</v>
      </c>
      <c r="I853">
        <v>17.909700000000001</v>
      </c>
      <c r="J853" t="s">
        <v>2000</v>
      </c>
      <c r="K853" t="s">
        <v>2000</v>
      </c>
      <c r="L853" t="s">
        <v>2000</v>
      </c>
      <c r="M853">
        <v>1.0405899999999999</v>
      </c>
      <c r="N853">
        <v>-0.95449700000000004</v>
      </c>
      <c r="O853">
        <v>1.3547899999999999</v>
      </c>
      <c r="P853">
        <v>0.999579</v>
      </c>
      <c r="Q853" t="s">
        <v>3005</v>
      </c>
      <c r="R853" t="s">
        <v>1652</v>
      </c>
      <c r="S853" t="s">
        <v>1653</v>
      </c>
    </row>
    <row r="854" spans="1:19" x14ac:dyDescent="0.25">
      <c r="A854">
        <v>20.801600000000001</v>
      </c>
      <c r="B854">
        <v>21.392600000000002</v>
      </c>
      <c r="C854">
        <v>21.526399999999999</v>
      </c>
      <c r="D854">
        <v>20.6737</v>
      </c>
      <c r="E854">
        <v>21.3307</v>
      </c>
      <c r="F854">
        <v>20.889700000000001</v>
      </c>
      <c r="G854">
        <v>20.997</v>
      </c>
      <c r="H854">
        <v>20.893899999999999</v>
      </c>
      <c r="I854">
        <v>20.3323</v>
      </c>
      <c r="J854">
        <v>20.6861</v>
      </c>
      <c r="K854">
        <v>20.697500000000002</v>
      </c>
      <c r="L854">
        <v>20.1431</v>
      </c>
      <c r="M854">
        <v>1.3409</v>
      </c>
      <c r="N854">
        <v>-0.63383199999999995</v>
      </c>
      <c r="O854">
        <v>1.7734099999999999</v>
      </c>
      <c r="P854">
        <v>0.563052</v>
      </c>
      <c r="Q854" t="s">
        <v>3006</v>
      </c>
      <c r="R854" t="s">
        <v>1222</v>
      </c>
      <c r="S854" t="s">
        <v>1223</v>
      </c>
    </row>
    <row r="855" spans="1:19" x14ac:dyDescent="0.25">
      <c r="A855" t="s">
        <v>2000</v>
      </c>
      <c r="B855">
        <v>22.025400000000001</v>
      </c>
      <c r="C855">
        <v>22.3475</v>
      </c>
      <c r="D855">
        <v>21.4498</v>
      </c>
      <c r="E855">
        <v>21.2362</v>
      </c>
      <c r="F855">
        <v>21.8111</v>
      </c>
      <c r="G855">
        <v>22.755700000000001</v>
      </c>
      <c r="H855">
        <v>20.594999999999999</v>
      </c>
      <c r="I855">
        <v>21.1343</v>
      </c>
      <c r="J855">
        <v>21.493099999999998</v>
      </c>
      <c r="K855">
        <v>21.420500000000001</v>
      </c>
      <c r="L855">
        <v>20.9114</v>
      </c>
      <c r="M855">
        <v>0.178233</v>
      </c>
      <c r="N855">
        <v>0.60805200000000004</v>
      </c>
      <c r="O855">
        <v>0.31877</v>
      </c>
      <c r="P855">
        <v>0.35965999999999998</v>
      </c>
      <c r="Q855" t="s">
        <v>3007</v>
      </c>
      <c r="R855" t="s">
        <v>928</v>
      </c>
      <c r="S855" t="s">
        <v>929</v>
      </c>
    </row>
    <row r="856" spans="1:19" x14ac:dyDescent="0.25">
      <c r="A856" t="s">
        <v>2000</v>
      </c>
      <c r="B856">
        <v>20.750699999999998</v>
      </c>
      <c r="C856">
        <v>20.5837</v>
      </c>
      <c r="D856" t="s">
        <v>2000</v>
      </c>
      <c r="E856">
        <v>20.228100000000001</v>
      </c>
      <c r="F856">
        <v>20.687100000000001</v>
      </c>
      <c r="G856">
        <v>20.991299999999999</v>
      </c>
      <c r="H856">
        <v>20.393699999999999</v>
      </c>
      <c r="I856">
        <v>20.763400000000001</v>
      </c>
      <c r="J856">
        <v>21.155100000000001</v>
      </c>
      <c r="K856" t="s">
        <v>2000</v>
      </c>
      <c r="L856">
        <v>20.7011</v>
      </c>
      <c r="M856">
        <v>0.14932000000000001</v>
      </c>
      <c r="N856">
        <v>0.55779500000000004</v>
      </c>
      <c r="O856">
        <v>0.30072300000000002</v>
      </c>
      <c r="P856">
        <v>0.79905800000000005</v>
      </c>
      <c r="Q856" t="s">
        <v>3008</v>
      </c>
      <c r="R856" t="s">
        <v>1485</v>
      </c>
      <c r="S856" t="s">
        <v>1486</v>
      </c>
    </row>
    <row r="857" spans="1:19" x14ac:dyDescent="0.25">
      <c r="A857">
        <v>20.389900000000001</v>
      </c>
      <c r="B857">
        <v>22.383500000000002</v>
      </c>
      <c r="C857">
        <v>23.068999999999999</v>
      </c>
      <c r="D857">
        <v>22.7163</v>
      </c>
      <c r="E857">
        <v>22.162199999999999</v>
      </c>
      <c r="F857">
        <v>22.198699999999999</v>
      </c>
      <c r="G857">
        <v>22.952400000000001</v>
      </c>
      <c r="H857">
        <v>22.275500000000001</v>
      </c>
      <c r="I857">
        <v>21.680499999999999</v>
      </c>
      <c r="J857">
        <v>22.087700000000002</v>
      </c>
      <c r="K857">
        <v>21.6236</v>
      </c>
      <c r="L857">
        <v>22.229299999999999</v>
      </c>
      <c r="M857">
        <v>0.14413400000000001</v>
      </c>
      <c r="N857">
        <v>-0.23442299999999999</v>
      </c>
      <c r="O857">
        <v>1.0688800000000001</v>
      </c>
      <c r="P857">
        <v>0.49192599999999997</v>
      </c>
      <c r="Q857" t="s">
        <v>3009</v>
      </c>
      <c r="R857" t="s">
        <v>1137</v>
      </c>
      <c r="S857" t="s">
        <v>1138</v>
      </c>
    </row>
    <row r="858" spans="1:19" x14ac:dyDescent="0.25">
      <c r="A858" t="s">
        <v>2000</v>
      </c>
      <c r="B858">
        <v>22.202400000000001</v>
      </c>
      <c r="C858">
        <v>21.857199999999999</v>
      </c>
      <c r="D858">
        <v>21.7683</v>
      </c>
      <c r="E858">
        <v>21.927199999999999</v>
      </c>
      <c r="F858" t="s">
        <v>2000</v>
      </c>
      <c r="G858" t="s">
        <v>2000</v>
      </c>
      <c r="H858" t="s">
        <v>2000</v>
      </c>
      <c r="I858">
        <v>21.7517</v>
      </c>
      <c r="J858" t="s">
        <v>2000</v>
      </c>
      <c r="K858">
        <v>21.5778</v>
      </c>
      <c r="L858">
        <v>22.0288</v>
      </c>
      <c r="M858">
        <v>3.6318000000000003E-2</v>
      </c>
      <c r="N858">
        <v>-0.20629</v>
      </c>
      <c r="O858">
        <v>0.50964500000000001</v>
      </c>
      <c r="P858">
        <v>-2.1184799999999999</v>
      </c>
      <c r="Q858" t="s">
        <v>3010</v>
      </c>
      <c r="R858" t="s">
        <v>16</v>
      </c>
      <c r="S858" t="s">
        <v>17</v>
      </c>
    </row>
    <row r="859" spans="1:19" x14ac:dyDescent="0.25">
      <c r="A859" t="s">
        <v>2000</v>
      </c>
      <c r="B859">
        <v>18.7242</v>
      </c>
      <c r="C859">
        <v>18.4908</v>
      </c>
      <c r="D859" t="s">
        <v>2000</v>
      </c>
      <c r="E859">
        <v>18.706600000000002</v>
      </c>
      <c r="F859" t="s">
        <v>2000</v>
      </c>
      <c r="G859">
        <v>17.360800000000001</v>
      </c>
      <c r="H859">
        <v>19.084499999999998</v>
      </c>
      <c r="I859">
        <v>18.405000000000001</v>
      </c>
      <c r="J859">
        <v>18.526800000000001</v>
      </c>
      <c r="K859" t="s">
        <v>2000</v>
      </c>
      <c r="L859">
        <v>18.598600000000001</v>
      </c>
      <c r="M859">
        <v>0.51490800000000003</v>
      </c>
      <c r="N859">
        <v>0.75742399999999999</v>
      </c>
      <c r="O859">
        <v>0.22070699999999999</v>
      </c>
      <c r="P859">
        <v>-0.35030099999999997</v>
      </c>
      <c r="Q859" t="s">
        <v>3011</v>
      </c>
      <c r="R859" t="s">
        <v>228</v>
      </c>
      <c r="S859" t="s">
        <v>229</v>
      </c>
    </row>
    <row r="860" spans="1:19" x14ac:dyDescent="0.25">
      <c r="A860">
        <v>32.655299999999997</v>
      </c>
      <c r="B860">
        <v>30.850100000000001</v>
      </c>
      <c r="C860">
        <v>29.8978</v>
      </c>
      <c r="D860" t="s">
        <v>2000</v>
      </c>
      <c r="E860">
        <v>30.313199999999998</v>
      </c>
      <c r="F860">
        <v>31.569700000000001</v>
      </c>
      <c r="G860">
        <v>30.302700000000002</v>
      </c>
      <c r="H860">
        <v>30.424900000000001</v>
      </c>
      <c r="I860">
        <v>31.385999999999999</v>
      </c>
      <c r="J860">
        <v>31.407299999999999</v>
      </c>
      <c r="K860" t="s">
        <v>2000</v>
      </c>
      <c r="L860" t="s">
        <v>2000</v>
      </c>
      <c r="M860">
        <v>0.24735299999999999</v>
      </c>
      <c r="N860">
        <v>-3.4135200000000001</v>
      </c>
      <c r="O860">
        <v>0.76528099999999999</v>
      </c>
      <c r="P860">
        <v>6.5839999999999996</v>
      </c>
      <c r="Q860" t="s">
        <v>3012</v>
      </c>
      <c r="R860" t="s">
        <v>2141</v>
      </c>
      <c r="S860" t="s">
        <v>2142</v>
      </c>
    </row>
    <row r="861" spans="1:19" x14ac:dyDescent="0.25">
      <c r="A861">
        <v>18.8019</v>
      </c>
      <c r="B861">
        <v>19.299099999999999</v>
      </c>
      <c r="C861">
        <v>19.8156</v>
      </c>
      <c r="D861">
        <v>17.9069</v>
      </c>
      <c r="E861">
        <v>18.9224</v>
      </c>
      <c r="F861">
        <v>18.802099999999999</v>
      </c>
      <c r="G861">
        <v>19.710799999999999</v>
      </c>
      <c r="H861">
        <v>17.986599999999999</v>
      </c>
      <c r="I861">
        <v>18.250399999999999</v>
      </c>
      <c r="J861">
        <v>17.755600000000001</v>
      </c>
      <c r="K861" t="s">
        <v>2000</v>
      </c>
      <c r="L861">
        <v>17.122900000000001</v>
      </c>
      <c r="M861">
        <v>1.53348</v>
      </c>
      <c r="N861">
        <v>-1.4358299999999999</v>
      </c>
      <c r="O861">
        <v>1.55704</v>
      </c>
      <c r="P861">
        <v>1.3353900000000001</v>
      </c>
      <c r="Q861" t="s">
        <v>3013</v>
      </c>
      <c r="R861" t="s">
        <v>1873</v>
      </c>
      <c r="S861" t="s">
        <v>1874</v>
      </c>
    </row>
    <row r="862" spans="1:19" x14ac:dyDescent="0.25">
      <c r="A862" t="s">
        <v>2000</v>
      </c>
      <c r="B862">
        <v>18.2485</v>
      </c>
      <c r="C862">
        <v>17.7257</v>
      </c>
      <c r="D862">
        <v>17.530200000000001</v>
      </c>
      <c r="E862">
        <v>17.2212</v>
      </c>
      <c r="F862" t="s">
        <v>2000</v>
      </c>
      <c r="G862">
        <v>17.6204</v>
      </c>
      <c r="H862">
        <v>16.8782</v>
      </c>
      <c r="I862">
        <v>16.860099999999999</v>
      </c>
      <c r="J862" t="s">
        <v>2000</v>
      </c>
      <c r="K862">
        <v>16.7334</v>
      </c>
      <c r="L862" t="s">
        <v>2000</v>
      </c>
      <c r="M862">
        <v>0.42503200000000002</v>
      </c>
      <c r="N862">
        <v>-0.53318699999999997</v>
      </c>
      <c r="O862">
        <v>0.230575</v>
      </c>
      <c r="P862">
        <v>0.19239500000000001</v>
      </c>
      <c r="Q862" t="s">
        <v>3014</v>
      </c>
      <c r="R862" t="s">
        <v>682</v>
      </c>
      <c r="S862" t="s">
        <v>683</v>
      </c>
    </row>
    <row r="863" spans="1:19" x14ac:dyDescent="0.25">
      <c r="A863" t="s">
        <v>2000</v>
      </c>
      <c r="B863">
        <v>18.065300000000001</v>
      </c>
      <c r="C863">
        <v>18.862300000000001</v>
      </c>
      <c r="D863">
        <v>18.9299</v>
      </c>
      <c r="E863">
        <v>18.563199999999998</v>
      </c>
      <c r="F863">
        <v>18.759399999999999</v>
      </c>
      <c r="G863">
        <v>18.9422</v>
      </c>
      <c r="H863">
        <v>18.766999999999999</v>
      </c>
      <c r="I863" t="s">
        <v>2000</v>
      </c>
      <c r="J863" t="s">
        <v>2000</v>
      </c>
      <c r="K863" t="s">
        <v>2000</v>
      </c>
      <c r="L863" t="s">
        <v>2000</v>
      </c>
      <c r="M863">
        <v>0.901725</v>
      </c>
      <c r="N863">
        <v>-1.3562099999999999</v>
      </c>
      <c r="O863">
        <v>2.64371</v>
      </c>
      <c r="P863">
        <v>2.1079400000000001</v>
      </c>
      <c r="Q863" t="s">
        <v>3015</v>
      </c>
      <c r="R863" t="s">
        <v>2093</v>
      </c>
      <c r="S863" t="s">
        <v>2094</v>
      </c>
    </row>
    <row r="864" spans="1:19" x14ac:dyDescent="0.25">
      <c r="A864" t="s">
        <v>2000</v>
      </c>
      <c r="B864">
        <v>21.923999999999999</v>
      </c>
      <c r="C864">
        <v>22.221800000000002</v>
      </c>
      <c r="D864">
        <v>21.561499999999999</v>
      </c>
      <c r="E864">
        <v>22.456199999999999</v>
      </c>
      <c r="F864">
        <v>21.984100000000002</v>
      </c>
      <c r="G864">
        <v>20.3002</v>
      </c>
      <c r="H864">
        <v>22.400200000000002</v>
      </c>
      <c r="I864">
        <v>21.883800000000001</v>
      </c>
      <c r="J864">
        <v>22.363499999999998</v>
      </c>
      <c r="K864">
        <v>22.8064</v>
      </c>
      <c r="L864">
        <v>22.650400000000001</v>
      </c>
      <c r="M864">
        <v>0.67166999999999999</v>
      </c>
      <c r="N864">
        <v>1.77173</v>
      </c>
      <c r="O864">
        <v>0.54619700000000004</v>
      </c>
      <c r="P864">
        <v>-0.64084300000000005</v>
      </c>
      <c r="Q864" t="s">
        <v>3016</v>
      </c>
      <c r="R864" t="s">
        <v>142</v>
      </c>
      <c r="S864" t="s">
        <v>143</v>
      </c>
    </row>
    <row r="865" spans="1:19" x14ac:dyDescent="0.25">
      <c r="A865" t="s">
        <v>2000</v>
      </c>
      <c r="B865">
        <v>18.404399999999999</v>
      </c>
      <c r="C865">
        <v>17.270099999999999</v>
      </c>
      <c r="D865" t="s">
        <v>2000</v>
      </c>
      <c r="E865">
        <v>19.7819</v>
      </c>
      <c r="F865">
        <v>20.7791</v>
      </c>
      <c r="G865">
        <v>17.8447</v>
      </c>
      <c r="H865">
        <v>20.4495</v>
      </c>
      <c r="I865">
        <v>19.8445</v>
      </c>
      <c r="J865">
        <v>19.4025</v>
      </c>
      <c r="K865">
        <v>21.382400000000001</v>
      </c>
      <c r="L865">
        <v>19.754300000000001</v>
      </c>
      <c r="M865">
        <v>2.5493700000000001</v>
      </c>
      <c r="N865">
        <v>2.5831300000000001</v>
      </c>
      <c r="O865">
        <v>0.189919</v>
      </c>
      <c r="P865">
        <v>-0.38211299999999998</v>
      </c>
      <c r="Q865" t="s">
        <v>3017</v>
      </c>
      <c r="R865" t="s">
        <v>218</v>
      </c>
      <c r="S865" t="s">
        <v>219</v>
      </c>
    </row>
    <row r="866" spans="1:19" x14ac:dyDescent="0.25">
      <c r="A866" t="s">
        <v>2000</v>
      </c>
      <c r="B866">
        <v>20.085999999999999</v>
      </c>
      <c r="C866">
        <v>18.922599999999999</v>
      </c>
      <c r="D866">
        <v>17.6784</v>
      </c>
      <c r="E866">
        <v>17.718699999999998</v>
      </c>
      <c r="F866">
        <v>18.1892</v>
      </c>
      <c r="G866">
        <v>19.1495</v>
      </c>
      <c r="H866">
        <v>17.664100000000001</v>
      </c>
      <c r="I866">
        <v>18.345500000000001</v>
      </c>
      <c r="J866">
        <v>18.077000000000002</v>
      </c>
      <c r="K866">
        <v>17.812200000000001</v>
      </c>
      <c r="L866">
        <v>17.990300000000001</v>
      </c>
      <c r="M866">
        <v>0.30843300000000001</v>
      </c>
      <c r="N866">
        <v>-0.46138099999999999</v>
      </c>
      <c r="O866">
        <v>0.129047</v>
      </c>
      <c r="P866">
        <v>0.124127</v>
      </c>
      <c r="Q866" t="s">
        <v>3018</v>
      </c>
      <c r="R866" t="s">
        <v>590</v>
      </c>
      <c r="S866" t="s">
        <v>591</v>
      </c>
    </row>
    <row r="867" spans="1:19" x14ac:dyDescent="0.25">
      <c r="A867" t="s">
        <v>2000</v>
      </c>
      <c r="B867">
        <v>19.6051</v>
      </c>
      <c r="C867">
        <v>19.374500000000001</v>
      </c>
      <c r="D867" t="s">
        <v>2000</v>
      </c>
      <c r="E867">
        <v>19.269100000000002</v>
      </c>
      <c r="F867">
        <v>20.041699999999999</v>
      </c>
      <c r="G867">
        <v>19.094899999999999</v>
      </c>
      <c r="H867">
        <v>18.790500000000002</v>
      </c>
      <c r="I867">
        <v>18.939800000000002</v>
      </c>
      <c r="J867" t="s">
        <v>2000</v>
      </c>
      <c r="K867">
        <v>18.961500000000001</v>
      </c>
      <c r="L867">
        <v>19.180399999999999</v>
      </c>
      <c r="M867">
        <v>8.8229600000000005E-2</v>
      </c>
      <c r="N867">
        <v>-0.269704</v>
      </c>
      <c r="O867">
        <v>0.58747300000000002</v>
      </c>
      <c r="P867">
        <v>1.16364</v>
      </c>
      <c r="Q867" t="s">
        <v>3019</v>
      </c>
      <c r="R867" t="s">
        <v>1785</v>
      </c>
      <c r="S867" t="s">
        <v>1786</v>
      </c>
    </row>
    <row r="868" spans="1:19" x14ac:dyDescent="0.25">
      <c r="A868" t="s">
        <v>2000</v>
      </c>
      <c r="B868">
        <v>19.3095</v>
      </c>
      <c r="C868">
        <v>19.438199999999998</v>
      </c>
      <c r="D868">
        <v>18.333100000000002</v>
      </c>
      <c r="E868">
        <v>17.5686</v>
      </c>
      <c r="F868">
        <v>18.375</v>
      </c>
      <c r="G868">
        <v>18.3963</v>
      </c>
      <c r="H868">
        <v>18.120999999999999</v>
      </c>
      <c r="I868">
        <v>18.483599999999999</v>
      </c>
      <c r="J868">
        <v>17.934200000000001</v>
      </c>
      <c r="K868" t="s">
        <v>2000</v>
      </c>
      <c r="L868" t="s">
        <v>2000</v>
      </c>
      <c r="M868">
        <v>0.344003</v>
      </c>
      <c r="N868">
        <v>-0.74339500000000003</v>
      </c>
      <c r="O868">
        <v>0.54303400000000002</v>
      </c>
      <c r="P868">
        <v>0.59215700000000004</v>
      </c>
      <c r="Q868" t="s">
        <v>3020</v>
      </c>
      <c r="R868" t="s">
        <v>1252</v>
      </c>
      <c r="S868" t="s">
        <v>1253</v>
      </c>
    </row>
    <row r="869" spans="1:19" x14ac:dyDescent="0.25">
      <c r="A869" t="s">
        <v>2000</v>
      </c>
      <c r="B869">
        <v>16.772400000000001</v>
      </c>
      <c r="C869">
        <v>16.6907</v>
      </c>
      <c r="D869">
        <v>17.253799999999998</v>
      </c>
      <c r="E869">
        <v>16.582899999999999</v>
      </c>
      <c r="F869">
        <v>17.368500000000001</v>
      </c>
      <c r="G869">
        <v>17.372499999999999</v>
      </c>
      <c r="H869" t="s">
        <v>2000</v>
      </c>
      <c r="I869">
        <v>17.1081</v>
      </c>
      <c r="J869" t="s">
        <v>2000</v>
      </c>
      <c r="K869" t="s">
        <v>2000</v>
      </c>
      <c r="L869" t="s">
        <v>2000</v>
      </c>
      <c r="M869">
        <v>5.74449E-2</v>
      </c>
      <c r="N869">
        <v>5.5239700000000003E-2</v>
      </c>
      <c r="O869">
        <v>0.40495300000000001</v>
      </c>
      <c r="P869">
        <v>-0.32672000000000001</v>
      </c>
      <c r="Q869" t="s">
        <v>3021</v>
      </c>
      <c r="R869" t="s">
        <v>232</v>
      </c>
      <c r="S869" t="s">
        <v>233</v>
      </c>
    </row>
    <row r="870" spans="1:19" x14ac:dyDescent="0.25">
      <c r="A870" t="s">
        <v>2000</v>
      </c>
      <c r="B870">
        <v>18.898299999999999</v>
      </c>
      <c r="C870">
        <v>19.182700000000001</v>
      </c>
      <c r="D870">
        <v>18.022600000000001</v>
      </c>
      <c r="E870">
        <v>18.508900000000001</v>
      </c>
      <c r="F870">
        <v>18.302299999999999</v>
      </c>
      <c r="G870">
        <v>19.0962</v>
      </c>
      <c r="H870" t="s">
        <v>2000</v>
      </c>
      <c r="I870">
        <v>17.985499999999998</v>
      </c>
      <c r="J870" t="s">
        <v>2000</v>
      </c>
      <c r="K870" t="s">
        <v>2000</v>
      </c>
      <c r="L870" t="s">
        <v>2000</v>
      </c>
      <c r="M870">
        <v>0.83040199999999997</v>
      </c>
      <c r="N870">
        <v>-1.1077699999999999</v>
      </c>
      <c r="O870">
        <v>0.34557199999999999</v>
      </c>
      <c r="P870">
        <v>0.72642799999999996</v>
      </c>
      <c r="Q870" t="s">
        <v>3022</v>
      </c>
      <c r="R870" t="s">
        <v>1424</v>
      </c>
      <c r="S870" t="s">
        <v>1425</v>
      </c>
    </row>
    <row r="871" spans="1:19" x14ac:dyDescent="0.25">
      <c r="A871" t="s">
        <v>2000</v>
      </c>
      <c r="B871">
        <v>19.366900000000001</v>
      </c>
      <c r="C871">
        <v>18.693000000000001</v>
      </c>
      <c r="D871">
        <v>20.3217</v>
      </c>
      <c r="E871" t="s">
        <v>2000</v>
      </c>
      <c r="F871">
        <v>19.322600000000001</v>
      </c>
      <c r="G871">
        <v>19.407800000000002</v>
      </c>
      <c r="H871" t="s">
        <v>2000</v>
      </c>
      <c r="I871">
        <v>18.618300000000001</v>
      </c>
      <c r="J871" t="s">
        <v>2000</v>
      </c>
      <c r="K871" t="s">
        <v>2000</v>
      </c>
      <c r="L871" t="s">
        <v>2000</v>
      </c>
      <c r="M871">
        <v>0.79697399999999996</v>
      </c>
      <c r="N871">
        <v>-1.55064</v>
      </c>
      <c r="O871">
        <v>0.231963</v>
      </c>
      <c r="P871">
        <v>0.609684</v>
      </c>
      <c r="Q871" t="s">
        <v>3023</v>
      </c>
      <c r="R871" t="s">
        <v>1274</v>
      </c>
      <c r="S871" t="s">
        <v>1275</v>
      </c>
    </row>
    <row r="872" spans="1:19" x14ac:dyDescent="0.25">
      <c r="A872">
        <v>21.751899999999999</v>
      </c>
      <c r="B872">
        <v>21.067799999999998</v>
      </c>
      <c r="C872">
        <v>20.459099999999999</v>
      </c>
      <c r="D872">
        <v>22.998699999999999</v>
      </c>
      <c r="E872">
        <v>20.3749</v>
      </c>
      <c r="F872">
        <v>21.651800000000001</v>
      </c>
      <c r="G872">
        <v>20.637899999999998</v>
      </c>
      <c r="H872">
        <v>21.6553</v>
      </c>
      <c r="I872">
        <v>20.566400000000002</v>
      </c>
      <c r="J872">
        <v>21.98</v>
      </c>
      <c r="K872">
        <v>22.134399999999999</v>
      </c>
      <c r="L872">
        <v>22.1358</v>
      </c>
      <c r="M872">
        <v>7.2636500000000007E-2</v>
      </c>
      <c r="N872">
        <v>0.13481199999999999</v>
      </c>
      <c r="O872">
        <v>0.57692399999999999</v>
      </c>
      <c r="P872">
        <v>-0.62418700000000005</v>
      </c>
      <c r="Q872" t="s">
        <v>3024</v>
      </c>
      <c r="R872" t="s">
        <v>148</v>
      </c>
      <c r="S872" t="s">
        <v>149</v>
      </c>
    </row>
    <row r="873" spans="1:19" x14ac:dyDescent="0.25">
      <c r="A873" t="s">
        <v>2000</v>
      </c>
      <c r="B873">
        <v>18.0989</v>
      </c>
      <c r="C873">
        <v>18.7866</v>
      </c>
      <c r="D873">
        <v>19.196999999999999</v>
      </c>
      <c r="E873">
        <v>18.951000000000001</v>
      </c>
      <c r="F873">
        <v>18.4922</v>
      </c>
      <c r="G873">
        <v>18.381</v>
      </c>
      <c r="H873">
        <v>19.2454</v>
      </c>
      <c r="I873">
        <v>18.7576</v>
      </c>
      <c r="J873">
        <v>19.316299999999998</v>
      </c>
      <c r="K873">
        <v>19.316700000000001</v>
      </c>
      <c r="L873" t="s">
        <v>2000</v>
      </c>
      <c r="M873">
        <v>0.22112200000000001</v>
      </c>
      <c r="N873">
        <v>0.44092199999999998</v>
      </c>
      <c r="O873">
        <v>0.106576</v>
      </c>
      <c r="P873">
        <v>0.16850799999999999</v>
      </c>
      <c r="Q873" t="s">
        <v>3025</v>
      </c>
      <c r="R873" t="s">
        <v>646</v>
      </c>
      <c r="S873" t="s">
        <v>647</v>
      </c>
    </row>
    <row r="874" spans="1:19" x14ac:dyDescent="0.25">
      <c r="A874" t="s">
        <v>2000</v>
      </c>
      <c r="B874">
        <v>17.6206</v>
      </c>
      <c r="C874">
        <v>17.8142</v>
      </c>
      <c r="D874" t="s">
        <v>2000</v>
      </c>
      <c r="E874" t="s">
        <v>2000</v>
      </c>
      <c r="F874">
        <v>17.6233</v>
      </c>
      <c r="G874">
        <v>18.410900000000002</v>
      </c>
      <c r="H874">
        <v>17.662099999999999</v>
      </c>
      <c r="I874" t="s">
        <v>2000</v>
      </c>
      <c r="J874" t="s">
        <v>2000</v>
      </c>
      <c r="K874" t="s">
        <v>2000</v>
      </c>
      <c r="L874" t="s">
        <v>2000</v>
      </c>
      <c r="M874">
        <v>0.109861</v>
      </c>
      <c r="N874">
        <v>-0.179622</v>
      </c>
      <c r="O874">
        <v>0.56239600000000001</v>
      </c>
      <c r="P874">
        <v>0.70099500000000003</v>
      </c>
      <c r="Q874" t="s">
        <v>3026</v>
      </c>
      <c r="R874" t="s">
        <v>1396</v>
      </c>
      <c r="S874" t="s">
        <v>1397</v>
      </c>
    </row>
    <row r="875" spans="1:19" x14ac:dyDescent="0.25">
      <c r="A875" t="s">
        <v>2000</v>
      </c>
      <c r="B875" t="s">
        <v>2000</v>
      </c>
      <c r="C875" t="s">
        <v>2000</v>
      </c>
      <c r="D875" t="s">
        <v>2000</v>
      </c>
      <c r="E875" t="s">
        <v>2000</v>
      </c>
      <c r="F875" t="s">
        <v>2000</v>
      </c>
      <c r="G875" t="s">
        <v>2000</v>
      </c>
      <c r="H875">
        <v>17.9147</v>
      </c>
      <c r="I875">
        <v>18.205400000000001</v>
      </c>
      <c r="J875" t="s">
        <v>2000</v>
      </c>
      <c r="K875">
        <v>18.660900000000002</v>
      </c>
      <c r="L875">
        <v>17.9621</v>
      </c>
      <c r="M875">
        <v>0.50732200000000005</v>
      </c>
      <c r="N875">
        <v>0.78693299999999999</v>
      </c>
      <c r="O875">
        <v>0.41470299999999999</v>
      </c>
      <c r="P875">
        <v>-0.66434000000000004</v>
      </c>
      <c r="Q875" t="s">
        <v>3027</v>
      </c>
      <c r="R875" t="s">
        <v>134</v>
      </c>
      <c r="S875" t="s">
        <v>135</v>
      </c>
    </row>
    <row r="876" spans="1:19" x14ac:dyDescent="0.25">
      <c r="A876" t="s">
        <v>2000</v>
      </c>
      <c r="B876">
        <v>19.986599999999999</v>
      </c>
      <c r="C876">
        <v>19.541399999999999</v>
      </c>
      <c r="D876">
        <v>18.835999999999999</v>
      </c>
      <c r="E876">
        <v>18.767700000000001</v>
      </c>
      <c r="F876">
        <v>18.962499999999999</v>
      </c>
      <c r="G876">
        <v>19.802700000000002</v>
      </c>
      <c r="H876">
        <v>19.229700000000001</v>
      </c>
      <c r="I876">
        <v>18.896799999999999</v>
      </c>
      <c r="J876">
        <v>18.7759</v>
      </c>
      <c r="K876" t="s">
        <v>2000</v>
      </c>
      <c r="L876">
        <v>17.9434</v>
      </c>
      <c r="M876">
        <v>0.26448300000000002</v>
      </c>
      <c r="N876">
        <v>-0.57322499999999998</v>
      </c>
      <c r="O876">
        <v>1.0892299999999999</v>
      </c>
      <c r="P876">
        <v>1.04386</v>
      </c>
      <c r="Q876" t="s">
        <v>3028</v>
      </c>
      <c r="R876" t="s">
        <v>1696</v>
      </c>
      <c r="S876" t="s">
        <v>1697</v>
      </c>
    </row>
    <row r="877" spans="1:19" x14ac:dyDescent="0.25">
      <c r="A877" t="s">
        <v>2000</v>
      </c>
      <c r="B877">
        <v>18.1358</v>
      </c>
      <c r="C877">
        <v>17.891300000000001</v>
      </c>
      <c r="D877">
        <v>17.740600000000001</v>
      </c>
      <c r="E877">
        <v>17.757400000000001</v>
      </c>
      <c r="F877">
        <v>17.7087</v>
      </c>
      <c r="G877">
        <v>17.966200000000001</v>
      </c>
      <c r="H877" t="s">
        <v>2000</v>
      </c>
      <c r="I877">
        <v>17.578099999999999</v>
      </c>
      <c r="J877" t="s">
        <v>2000</v>
      </c>
      <c r="K877" t="s">
        <v>2000</v>
      </c>
      <c r="L877" t="s">
        <v>2000</v>
      </c>
      <c r="M877">
        <v>0.85253900000000005</v>
      </c>
      <c r="N877">
        <v>-0.871421</v>
      </c>
      <c r="O877">
        <v>1.14351</v>
      </c>
      <c r="P877">
        <v>0.90164900000000003</v>
      </c>
      <c r="Q877" t="s">
        <v>3029</v>
      </c>
      <c r="R877" t="s">
        <v>1568</v>
      </c>
      <c r="S877" t="s">
        <v>1569</v>
      </c>
    </row>
    <row r="878" spans="1:19" x14ac:dyDescent="0.25">
      <c r="A878" t="s">
        <v>2000</v>
      </c>
      <c r="B878">
        <v>17.8765</v>
      </c>
      <c r="C878">
        <v>18.039100000000001</v>
      </c>
      <c r="D878">
        <v>17.700500000000002</v>
      </c>
      <c r="E878">
        <v>17.609100000000002</v>
      </c>
      <c r="F878" t="s">
        <v>2000</v>
      </c>
      <c r="G878">
        <v>18.0443</v>
      </c>
      <c r="H878">
        <v>17.318100000000001</v>
      </c>
      <c r="I878">
        <v>17.092400000000001</v>
      </c>
      <c r="J878" t="s">
        <v>2000</v>
      </c>
      <c r="K878" t="s">
        <v>2000</v>
      </c>
      <c r="L878" t="s">
        <v>2000</v>
      </c>
      <c r="M878">
        <v>1.03807</v>
      </c>
      <c r="N878">
        <v>-1.1251100000000001</v>
      </c>
      <c r="O878">
        <v>1.0367200000000001</v>
      </c>
      <c r="P878">
        <v>1.01694</v>
      </c>
      <c r="Q878" t="s">
        <v>3030</v>
      </c>
      <c r="R878" t="s">
        <v>1668</v>
      </c>
      <c r="S878" t="s">
        <v>1669</v>
      </c>
    </row>
    <row r="879" spans="1:19" x14ac:dyDescent="0.25">
      <c r="A879">
        <v>21.078600000000002</v>
      </c>
      <c r="B879">
        <v>17.144300000000001</v>
      </c>
      <c r="C879">
        <v>17.674700000000001</v>
      </c>
      <c r="D879">
        <v>18.836500000000001</v>
      </c>
      <c r="E879">
        <v>19.6556</v>
      </c>
      <c r="F879">
        <v>17.274899999999999</v>
      </c>
      <c r="G879">
        <v>17.333500000000001</v>
      </c>
      <c r="H879">
        <v>21.151499999999999</v>
      </c>
      <c r="I879">
        <v>21.4209</v>
      </c>
      <c r="J879">
        <v>18.299099999999999</v>
      </c>
      <c r="K879">
        <v>19.833400000000001</v>
      </c>
      <c r="L879">
        <v>20.0717</v>
      </c>
      <c r="M879">
        <v>0.52043099999999998</v>
      </c>
      <c r="N879">
        <v>1.2227600000000001</v>
      </c>
      <c r="O879">
        <v>0.40656799999999998</v>
      </c>
      <c r="P879">
        <v>-1.0523800000000001</v>
      </c>
      <c r="Q879" t="s">
        <v>3031</v>
      </c>
      <c r="R879" t="s">
        <v>94</v>
      </c>
      <c r="S879" t="s">
        <v>95</v>
      </c>
    </row>
    <row r="880" spans="1:19" x14ac:dyDescent="0.25">
      <c r="A880" t="s">
        <v>2000</v>
      </c>
      <c r="B880" t="s">
        <v>2000</v>
      </c>
      <c r="C880">
        <v>18.243300000000001</v>
      </c>
      <c r="D880" t="s">
        <v>2000</v>
      </c>
      <c r="E880">
        <v>17.415900000000001</v>
      </c>
      <c r="F880">
        <v>17.336600000000001</v>
      </c>
      <c r="G880">
        <v>17.722000000000001</v>
      </c>
      <c r="H880" t="s">
        <v>2000</v>
      </c>
      <c r="I880">
        <v>17.186199999999999</v>
      </c>
      <c r="J880" t="s">
        <v>2000</v>
      </c>
      <c r="K880" t="s">
        <v>2000</v>
      </c>
      <c r="L880" t="s">
        <v>2000</v>
      </c>
      <c r="M880">
        <v>0.161662</v>
      </c>
      <c r="N880">
        <v>-0.26502399999999998</v>
      </c>
      <c r="O880">
        <v>0.68755999999999995</v>
      </c>
      <c r="P880">
        <v>0.60887800000000003</v>
      </c>
      <c r="Q880" t="s">
        <v>3032</v>
      </c>
      <c r="R880" t="s">
        <v>1270</v>
      </c>
      <c r="S880" t="s">
        <v>1271</v>
      </c>
    </row>
    <row r="881" spans="1:19" x14ac:dyDescent="0.25">
      <c r="A881" t="s">
        <v>2000</v>
      </c>
      <c r="B881">
        <v>17.982800000000001</v>
      </c>
      <c r="C881">
        <v>17.929500000000001</v>
      </c>
      <c r="D881" t="s">
        <v>2000</v>
      </c>
      <c r="E881">
        <v>17.5564</v>
      </c>
      <c r="F881" t="s">
        <v>2000</v>
      </c>
      <c r="G881">
        <v>17.988499999999998</v>
      </c>
      <c r="H881">
        <v>17.904399999999999</v>
      </c>
      <c r="I881" t="s">
        <v>2000</v>
      </c>
      <c r="J881" t="s">
        <v>2000</v>
      </c>
      <c r="K881" t="s">
        <v>2000</v>
      </c>
      <c r="L881" t="s">
        <v>2000</v>
      </c>
      <c r="M881">
        <v>0.39200099999999999</v>
      </c>
      <c r="N881">
        <v>-0.59730700000000003</v>
      </c>
      <c r="O881">
        <v>0.50162200000000001</v>
      </c>
      <c r="P881">
        <v>0.71187900000000004</v>
      </c>
      <c r="Q881" t="s">
        <v>3033</v>
      </c>
      <c r="R881" t="s">
        <v>1412</v>
      </c>
      <c r="S881" t="s">
        <v>1413</v>
      </c>
    </row>
    <row r="882" spans="1:19" x14ac:dyDescent="0.25">
      <c r="A882" t="s">
        <v>2000</v>
      </c>
      <c r="B882" t="s">
        <v>2000</v>
      </c>
      <c r="C882">
        <v>22.0228</v>
      </c>
      <c r="D882">
        <v>22.702000000000002</v>
      </c>
      <c r="E882">
        <v>22.434699999999999</v>
      </c>
      <c r="F882" t="s">
        <v>2000</v>
      </c>
      <c r="G882">
        <v>19.901299999999999</v>
      </c>
      <c r="H882">
        <v>22.698799999999999</v>
      </c>
      <c r="I882" t="s">
        <v>2000</v>
      </c>
      <c r="J882" t="s">
        <v>2000</v>
      </c>
      <c r="K882" t="s">
        <v>2000</v>
      </c>
      <c r="L882" t="s">
        <v>2000</v>
      </c>
      <c r="M882">
        <v>0.92950100000000002</v>
      </c>
      <c r="N882">
        <v>-2.9150900000000002</v>
      </c>
      <c r="O882">
        <v>1.20943</v>
      </c>
      <c r="P882">
        <v>3.5515400000000001</v>
      </c>
      <c r="Q882" t="s">
        <v>3034</v>
      </c>
      <c r="R882" t="s">
        <v>2137</v>
      </c>
      <c r="S882" t="s">
        <v>2138</v>
      </c>
    </row>
    <row r="883" spans="1:19" x14ac:dyDescent="0.25">
      <c r="A883" t="s">
        <v>2000</v>
      </c>
      <c r="B883">
        <v>18.566400000000002</v>
      </c>
      <c r="C883">
        <v>18.5944</v>
      </c>
      <c r="D883">
        <v>18.415299999999998</v>
      </c>
      <c r="E883">
        <v>21.093499999999999</v>
      </c>
      <c r="F883">
        <v>21.736699999999999</v>
      </c>
      <c r="G883">
        <v>19.374700000000001</v>
      </c>
      <c r="H883">
        <v>21.729399999999998</v>
      </c>
      <c r="I883">
        <v>21.3264</v>
      </c>
      <c r="J883">
        <v>21.889299999999999</v>
      </c>
      <c r="K883" t="s">
        <v>2000</v>
      </c>
      <c r="L883">
        <v>22.406600000000001</v>
      </c>
      <c r="M883">
        <v>0.893235</v>
      </c>
      <c r="N883">
        <v>2.8575599999999999</v>
      </c>
      <c r="O883">
        <v>0.116008</v>
      </c>
      <c r="P883">
        <v>0.46140500000000001</v>
      </c>
      <c r="Q883" t="s">
        <v>3035</v>
      </c>
      <c r="R883" t="s">
        <v>1073</v>
      </c>
      <c r="S883" t="s">
        <v>1074</v>
      </c>
    </row>
    <row r="884" spans="1:19" x14ac:dyDescent="0.25">
      <c r="A884" t="s">
        <v>2000</v>
      </c>
      <c r="B884">
        <v>20.803999999999998</v>
      </c>
      <c r="C884">
        <v>19.895399999999999</v>
      </c>
      <c r="D884">
        <v>18.9801</v>
      </c>
      <c r="E884">
        <v>19.639900000000001</v>
      </c>
      <c r="F884">
        <v>17.933199999999999</v>
      </c>
      <c r="G884">
        <v>19.281500000000001</v>
      </c>
      <c r="H884">
        <v>18.819099999999999</v>
      </c>
      <c r="I884">
        <v>19.0473</v>
      </c>
      <c r="J884">
        <v>17.8216</v>
      </c>
      <c r="K884" t="s">
        <v>2000</v>
      </c>
      <c r="L884">
        <v>18.284199999999998</v>
      </c>
      <c r="M884">
        <v>0.83852199999999999</v>
      </c>
      <c r="N884">
        <v>-1.24594</v>
      </c>
      <c r="O884">
        <v>0.75697999999999999</v>
      </c>
      <c r="P884">
        <v>0.80045999999999995</v>
      </c>
      <c r="Q884" t="s">
        <v>3036</v>
      </c>
      <c r="R884" t="s">
        <v>1487</v>
      </c>
      <c r="S884" t="s">
        <v>1488</v>
      </c>
    </row>
    <row r="885" spans="1:19" x14ac:dyDescent="0.25">
      <c r="A885" t="s">
        <v>2000</v>
      </c>
      <c r="B885" t="s">
        <v>2000</v>
      </c>
      <c r="C885">
        <v>18.473700000000001</v>
      </c>
      <c r="D885">
        <v>17.607099999999999</v>
      </c>
      <c r="E885">
        <v>17.835799999999999</v>
      </c>
      <c r="F885" t="s">
        <v>2000</v>
      </c>
      <c r="G885">
        <v>17.171399999999998</v>
      </c>
      <c r="H885">
        <v>17.804500000000001</v>
      </c>
      <c r="I885" t="s">
        <v>2000</v>
      </c>
      <c r="J885">
        <v>18.045400000000001</v>
      </c>
      <c r="K885" t="s">
        <v>2000</v>
      </c>
      <c r="L885" t="s">
        <v>2000</v>
      </c>
      <c r="M885">
        <v>0.15118899999999999</v>
      </c>
      <c r="N885">
        <v>-0.169436</v>
      </c>
      <c r="O885">
        <v>0.28617399999999998</v>
      </c>
      <c r="P885">
        <v>0.19622999999999999</v>
      </c>
      <c r="Q885" t="s">
        <v>3037</v>
      </c>
      <c r="R885" t="s">
        <v>694</v>
      </c>
      <c r="S885" t="s">
        <v>695</v>
      </c>
    </row>
    <row r="886" spans="1:19" x14ac:dyDescent="0.25">
      <c r="A886" t="s">
        <v>2000</v>
      </c>
      <c r="B886">
        <v>18.8917</v>
      </c>
      <c r="C886">
        <v>18.7837</v>
      </c>
      <c r="D886" t="s">
        <v>2000</v>
      </c>
      <c r="E886">
        <v>17.853899999999999</v>
      </c>
      <c r="F886" t="s">
        <v>2000</v>
      </c>
      <c r="G886">
        <v>17.9436</v>
      </c>
      <c r="H886">
        <v>17.920999999999999</v>
      </c>
      <c r="I886">
        <v>18.0441</v>
      </c>
      <c r="J886">
        <v>17.555099999999999</v>
      </c>
      <c r="K886" t="s">
        <v>2000</v>
      </c>
      <c r="L886">
        <v>16.904499999999999</v>
      </c>
      <c r="M886">
        <v>0.34966599999999998</v>
      </c>
      <c r="N886">
        <v>-0.50387899999999997</v>
      </c>
      <c r="O886">
        <v>0.33519900000000002</v>
      </c>
      <c r="P886">
        <v>0.287858</v>
      </c>
      <c r="Q886" t="s">
        <v>3038</v>
      </c>
      <c r="R886" t="s">
        <v>812</v>
      </c>
      <c r="S886" t="s">
        <v>813</v>
      </c>
    </row>
    <row r="887" spans="1:19" x14ac:dyDescent="0.25">
      <c r="A887">
        <v>20.078199999999999</v>
      </c>
      <c r="B887">
        <v>23.329000000000001</v>
      </c>
      <c r="C887">
        <v>22.267499999999998</v>
      </c>
      <c r="D887">
        <v>22.556899999999999</v>
      </c>
      <c r="E887">
        <v>22.042400000000001</v>
      </c>
      <c r="F887">
        <v>21.414000000000001</v>
      </c>
      <c r="G887">
        <v>22.74</v>
      </c>
      <c r="H887">
        <v>22.134</v>
      </c>
      <c r="I887">
        <v>22.0914</v>
      </c>
      <c r="J887">
        <v>22.144100000000002</v>
      </c>
      <c r="K887">
        <v>21.650300000000001</v>
      </c>
      <c r="L887">
        <v>22.1586</v>
      </c>
      <c r="M887">
        <v>2.2549699999999999E-2</v>
      </c>
      <c r="N887">
        <v>-4.67944E-2</v>
      </c>
      <c r="O887">
        <v>8.7343799999999999E-2</v>
      </c>
      <c r="P887">
        <v>7.1519899999999997E-2</v>
      </c>
      <c r="Q887" t="s">
        <v>3039</v>
      </c>
      <c r="R887" t="s">
        <v>536</v>
      </c>
      <c r="S887" t="s">
        <v>537</v>
      </c>
    </row>
    <row r="888" spans="1:19" x14ac:dyDescent="0.25">
      <c r="A888" t="s">
        <v>2000</v>
      </c>
      <c r="B888">
        <v>17.832799999999999</v>
      </c>
      <c r="C888">
        <v>17.7333</v>
      </c>
      <c r="D888" t="s">
        <v>2000</v>
      </c>
      <c r="E888">
        <v>17.383600000000001</v>
      </c>
      <c r="F888" t="s">
        <v>2000</v>
      </c>
      <c r="G888">
        <v>17.475200000000001</v>
      </c>
      <c r="H888">
        <v>17.321899999999999</v>
      </c>
      <c r="I888" t="s">
        <v>2000</v>
      </c>
      <c r="J888" t="s">
        <v>2000</v>
      </c>
      <c r="K888" t="s">
        <v>2000</v>
      </c>
      <c r="L888" t="s">
        <v>2000</v>
      </c>
      <c r="M888">
        <v>0.52997499999999997</v>
      </c>
      <c r="N888">
        <v>-0.62856599999999996</v>
      </c>
      <c r="O888">
        <v>1.24474</v>
      </c>
      <c r="P888">
        <v>0.60981399999999997</v>
      </c>
      <c r="Q888" t="s">
        <v>3040</v>
      </c>
      <c r="R888" t="s">
        <v>1276</v>
      </c>
      <c r="S888" t="s">
        <v>1277</v>
      </c>
    </row>
    <row r="889" spans="1:19" x14ac:dyDescent="0.25">
      <c r="A889" t="s">
        <v>2000</v>
      </c>
      <c r="B889">
        <v>19.737300000000001</v>
      </c>
      <c r="C889">
        <v>19.793099999999999</v>
      </c>
      <c r="D889">
        <v>19.110600000000002</v>
      </c>
      <c r="E889">
        <v>18.730799999999999</v>
      </c>
      <c r="F889">
        <v>21.024899999999999</v>
      </c>
      <c r="G889">
        <v>19.7258</v>
      </c>
      <c r="H889" t="s">
        <v>2000</v>
      </c>
      <c r="I889">
        <v>18.511399999999998</v>
      </c>
      <c r="J889" t="s">
        <v>2000</v>
      </c>
      <c r="K889" t="s">
        <v>2000</v>
      </c>
      <c r="L889" t="s">
        <v>2000</v>
      </c>
      <c r="M889">
        <v>1.27532</v>
      </c>
      <c r="N889">
        <v>-1.63141</v>
      </c>
      <c r="O889">
        <v>0.56504100000000002</v>
      </c>
      <c r="P889">
        <v>1.42845</v>
      </c>
      <c r="Q889" t="s">
        <v>3041</v>
      </c>
      <c r="R889" t="s">
        <v>1919</v>
      </c>
      <c r="S889" t="s">
        <v>1920</v>
      </c>
    </row>
    <row r="890" spans="1:19" x14ac:dyDescent="0.25">
      <c r="A890" t="s">
        <v>2000</v>
      </c>
      <c r="B890">
        <v>18.796500000000002</v>
      </c>
      <c r="C890">
        <v>18.8385</v>
      </c>
      <c r="D890">
        <v>17.7545</v>
      </c>
      <c r="E890">
        <v>17.9819</v>
      </c>
      <c r="F890">
        <v>17.081499999999998</v>
      </c>
      <c r="G890">
        <v>18.876799999999999</v>
      </c>
      <c r="H890">
        <v>17.217300000000002</v>
      </c>
      <c r="I890">
        <v>17.187799999999999</v>
      </c>
      <c r="J890">
        <v>17.985299999999999</v>
      </c>
      <c r="K890">
        <v>17.692</v>
      </c>
      <c r="L890">
        <v>16.843499999999999</v>
      </c>
      <c r="M890">
        <v>0.66983999999999999</v>
      </c>
      <c r="N890">
        <v>-0.69083399999999995</v>
      </c>
      <c r="O890">
        <v>0.315386</v>
      </c>
      <c r="P890">
        <v>0.36221599999999998</v>
      </c>
      <c r="Q890" t="s">
        <v>3042</v>
      </c>
      <c r="R890" t="s">
        <v>932</v>
      </c>
      <c r="S890" t="s">
        <v>933</v>
      </c>
    </row>
    <row r="891" spans="1:19" x14ac:dyDescent="0.25">
      <c r="A891" t="s">
        <v>2000</v>
      </c>
      <c r="B891" t="s">
        <v>2000</v>
      </c>
      <c r="C891" t="s">
        <v>2000</v>
      </c>
      <c r="D891" t="s">
        <v>2000</v>
      </c>
      <c r="E891" t="s">
        <v>2000</v>
      </c>
      <c r="F891" t="s">
        <v>2000</v>
      </c>
      <c r="G891" t="s">
        <v>2000</v>
      </c>
      <c r="H891" t="s">
        <v>2000</v>
      </c>
      <c r="I891">
        <v>18.954799999999999</v>
      </c>
      <c r="J891">
        <v>20.5197</v>
      </c>
      <c r="K891">
        <v>20.747399999999999</v>
      </c>
      <c r="L891">
        <v>20.131799999999998</v>
      </c>
      <c r="M891">
        <v>3.34036</v>
      </c>
      <c r="N891">
        <v>2.9470299999999998</v>
      </c>
      <c r="O891">
        <v>3.7133400000000001</v>
      </c>
      <c r="P891">
        <v>-3.3765399999999999</v>
      </c>
      <c r="Q891" t="s">
        <v>3043</v>
      </c>
      <c r="R891" t="s">
        <v>4</v>
      </c>
      <c r="S891" t="s">
        <v>5</v>
      </c>
    </row>
    <row r="892" spans="1:19" x14ac:dyDescent="0.25">
      <c r="A892">
        <v>21.040099999999999</v>
      </c>
      <c r="B892">
        <v>18.058599999999998</v>
      </c>
      <c r="C892">
        <v>19.4633</v>
      </c>
      <c r="D892" t="s">
        <v>2000</v>
      </c>
      <c r="E892">
        <v>22.459299999999999</v>
      </c>
      <c r="F892">
        <v>20.0502</v>
      </c>
      <c r="G892">
        <v>20.196400000000001</v>
      </c>
      <c r="H892">
        <v>18.6935</v>
      </c>
      <c r="I892">
        <v>18.873799999999999</v>
      </c>
      <c r="J892" t="s">
        <v>2000</v>
      </c>
      <c r="K892" t="s">
        <v>2000</v>
      </c>
      <c r="L892">
        <v>17.937999999999999</v>
      </c>
      <c r="M892">
        <v>0.92937999999999998</v>
      </c>
      <c r="N892">
        <v>-1.7644500000000001</v>
      </c>
      <c r="O892">
        <v>1.59951</v>
      </c>
      <c r="P892">
        <v>2.9881700000000002</v>
      </c>
      <c r="Q892" t="s">
        <v>3044</v>
      </c>
      <c r="R892" t="s">
        <v>2131</v>
      </c>
      <c r="S892" t="s">
        <v>2132</v>
      </c>
    </row>
    <row r="893" spans="1:19" x14ac:dyDescent="0.25">
      <c r="A893" t="s">
        <v>2000</v>
      </c>
      <c r="B893">
        <v>18.2498</v>
      </c>
      <c r="C893">
        <v>18.491399999999999</v>
      </c>
      <c r="D893" t="s">
        <v>2000</v>
      </c>
      <c r="E893">
        <v>18.041599999999999</v>
      </c>
      <c r="F893" t="s">
        <v>2000</v>
      </c>
      <c r="G893">
        <v>17.777999999999999</v>
      </c>
      <c r="H893">
        <v>17.778199999999998</v>
      </c>
      <c r="I893" t="s">
        <v>2000</v>
      </c>
      <c r="J893" t="s">
        <v>2000</v>
      </c>
      <c r="K893" t="s">
        <v>2000</v>
      </c>
      <c r="L893" t="s">
        <v>2000</v>
      </c>
      <c r="M893">
        <v>0.51546599999999998</v>
      </c>
      <c r="N893">
        <v>-0.82606800000000002</v>
      </c>
      <c r="O893">
        <v>1.18049</v>
      </c>
      <c r="P893">
        <v>1.0862099999999999</v>
      </c>
      <c r="Q893" t="s">
        <v>3045</v>
      </c>
      <c r="R893" t="s">
        <v>1744</v>
      </c>
      <c r="S893" t="s">
        <v>1745</v>
      </c>
    </row>
    <row r="894" spans="1:19" x14ac:dyDescent="0.25">
      <c r="A894" t="s">
        <v>2000</v>
      </c>
      <c r="B894">
        <v>18.816700000000001</v>
      </c>
      <c r="C894">
        <v>18.784600000000001</v>
      </c>
      <c r="D894">
        <v>18.589500000000001</v>
      </c>
      <c r="E894">
        <v>17.9575</v>
      </c>
      <c r="F894">
        <v>18.07</v>
      </c>
      <c r="G894">
        <v>19.353300000000001</v>
      </c>
      <c r="H894">
        <v>18.393899999999999</v>
      </c>
      <c r="I894">
        <v>18.1585</v>
      </c>
      <c r="J894" t="s">
        <v>2000</v>
      </c>
      <c r="K894" t="s">
        <v>2000</v>
      </c>
      <c r="L894" t="s">
        <v>2000</v>
      </c>
      <c r="M894">
        <v>0.71019600000000005</v>
      </c>
      <c r="N894">
        <v>-0.95388200000000001</v>
      </c>
      <c r="O894">
        <v>1.15795</v>
      </c>
      <c r="P894">
        <v>1.16428</v>
      </c>
      <c r="Q894" t="s">
        <v>3046</v>
      </c>
      <c r="R894" t="s">
        <v>1789</v>
      </c>
      <c r="S894" t="s">
        <v>1790</v>
      </c>
    </row>
    <row r="895" spans="1:19" x14ac:dyDescent="0.25">
      <c r="A895">
        <v>20.710599999999999</v>
      </c>
      <c r="B895">
        <v>21.249199999999998</v>
      </c>
      <c r="C895">
        <v>20.9361</v>
      </c>
      <c r="D895">
        <v>20.7944</v>
      </c>
      <c r="E895">
        <v>20.456299999999999</v>
      </c>
      <c r="F895">
        <v>20.710899999999999</v>
      </c>
      <c r="G895">
        <v>21.273299999999999</v>
      </c>
      <c r="H895">
        <v>20.144100000000002</v>
      </c>
      <c r="I895">
        <v>20.354099999999999</v>
      </c>
      <c r="J895">
        <v>19.998699999999999</v>
      </c>
      <c r="K895">
        <v>19.595099999999999</v>
      </c>
      <c r="L895">
        <v>19.940100000000001</v>
      </c>
      <c r="M895">
        <v>2.5517699999999999</v>
      </c>
      <c r="N895">
        <v>-0.950604</v>
      </c>
      <c r="O895">
        <v>1.25234</v>
      </c>
      <c r="P895">
        <v>0.67417099999999996</v>
      </c>
      <c r="Q895" t="s">
        <v>3047</v>
      </c>
      <c r="R895" t="s">
        <v>1368</v>
      </c>
      <c r="S895" t="s">
        <v>1369</v>
      </c>
    </row>
    <row r="896" spans="1:19" x14ac:dyDescent="0.25">
      <c r="A896" t="s">
        <v>2000</v>
      </c>
      <c r="B896">
        <v>17.491499999999998</v>
      </c>
      <c r="C896">
        <v>18.286899999999999</v>
      </c>
      <c r="D896">
        <v>18.153500000000001</v>
      </c>
      <c r="E896">
        <v>18.538</v>
      </c>
      <c r="F896">
        <v>17.503299999999999</v>
      </c>
      <c r="G896">
        <v>18.591999999999999</v>
      </c>
      <c r="H896" t="s">
        <v>2000</v>
      </c>
      <c r="I896" t="s">
        <v>2000</v>
      </c>
      <c r="J896" t="s">
        <v>2000</v>
      </c>
      <c r="K896" t="s">
        <v>2000</v>
      </c>
      <c r="L896" t="s">
        <v>2000</v>
      </c>
      <c r="M896">
        <v>2.17483</v>
      </c>
      <c r="N896">
        <v>-0.98239799999999999</v>
      </c>
      <c r="O896">
        <v>0.59418000000000004</v>
      </c>
      <c r="P896">
        <v>0.78679699999999997</v>
      </c>
      <c r="Q896" t="s">
        <v>3048</v>
      </c>
      <c r="R896" t="s">
        <v>1481</v>
      </c>
      <c r="S896" t="s">
        <v>1482</v>
      </c>
    </row>
    <row r="897" spans="1:19" x14ac:dyDescent="0.25">
      <c r="A897">
        <v>20.871200000000002</v>
      </c>
      <c r="B897">
        <v>19.227799999999998</v>
      </c>
      <c r="C897">
        <v>18.396599999999999</v>
      </c>
      <c r="D897" t="s">
        <v>2000</v>
      </c>
      <c r="E897">
        <v>18.6096</v>
      </c>
      <c r="F897">
        <v>18.3827</v>
      </c>
      <c r="G897">
        <v>18.599699999999999</v>
      </c>
      <c r="H897">
        <v>18.784600000000001</v>
      </c>
      <c r="I897" t="s">
        <v>2000</v>
      </c>
      <c r="J897" t="s">
        <v>2000</v>
      </c>
      <c r="K897" t="s">
        <v>2000</v>
      </c>
      <c r="L897" t="s">
        <v>2000</v>
      </c>
      <c r="M897">
        <v>1.7346900000000001</v>
      </c>
      <c r="N897">
        <v>-2.37724</v>
      </c>
      <c r="O897">
        <v>4.8453099999999996</v>
      </c>
      <c r="P897">
        <v>1.98993</v>
      </c>
      <c r="Q897" t="s">
        <v>3049</v>
      </c>
      <c r="R897" t="s">
        <v>2071</v>
      </c>
      <c r="S897" t="s">
        <v>2072</v>
      </c>
    </row>
    <row r="898" spans="1:19" x14ac:dyDescent="0.25">
      <c r="A898">
        <v>21.499400000000001</v>
      </c>
      <c r="B898" t="s">
        <v>2000</v>
      </c>
      <c r="C898">
        <v>21.2683</v>
      </c>
      <c r="D898" t="s">
        <v>2000</v>
      </c>
      <c r="E898">
        <v>23.673500000000001</v>
      </c>
      <c r="F898">
        <v>21.466999999999999</v>
      </c>
      <c r="G898">
        <v>22.4529</v>
      </c>
      <c r="H898" t="s">
        <v>2000</v>
      </c>
      <c r="I898">
        <v>23.2925</v>
      </c>
      <c r="J898" t="s">
        <v>2000</v>
      </c>
      <c r="K898" t="s">
        <v>2000</v>
      </c>
      <c r="L898" t="s">
        <v>2000</v>
      </c>
      <c r="M898">
        <v>0.17182700000000001</v>
      </c>
      <c r="N898">
        <v>-0.93839300000000003</v>
      </c>
      <c r="O898">
        <v>0.47092800000000001</v>
      </c>
      <c r="P898">
        <v>2.5552100000000002</v>
      </c>
      <c r="Q898" t="s">
        <v>3050</v>
      </c>
      <c r="R898" t="s">
        <v>2123</v>
      </c>
      <c r="S898" t="s">
        <v>2124</v>
      </c>
    </row>
    <row r="899" spans="1:19" x14ac:dyDescent="0.25">
      <c r="A899" t="s">
        <v>2000</v>
      </c>
      <c r="B899">
        <v>16.559799999999999</v>
      </c>
      <c r="C899">
        <v>17.161200000000001</v>
      </c>
      <c r="D899" t="s">
        <v>2000</v>
      </c>
      <c r="E899">
        <v>18.084700000000002</v>
      </c>
      <c r="F899">
        <v>17.462499999999999</v>
      </c>
      <c r="G899">
        <v>17.329599999999999</v>
      </c>
      <c r="H899" t="s">
        <v>2000</v>
      </c>
      <c r="I899" t="s">
        <v>2000</v>
      </c>
      <c r="J899" t="s">
        <v>2000</v>
      </c>
      <c r="K899" t="s">
        <v>2000</v>
      </c>
      <c r="L899" t="s">
        <v>2000</v>
      </c>
      <c r="M899">
        <v>0.16722000000000001</v>
      </c>
      <c r="N899">
        <v>-0.18810099999999999</v>
      </c>
      <c r="O899">
        <v>0.51901399999999998</v>
      </c>
      <c r="P899">
        <v>0.52547299999999997</v>
      </c>
      <c r="Q899" t="s">
        <v>3051</v>
      </c>
      <c r="R899" t="s">
        <v>1163</v>
      </c>
      <c r="S899" t="s">
        <v>1164</v>
      </c>
    </row>
    <row r="900" spans="1:19" x14ac:dyDescent="0.25">
      <c r="A900">
        <v>18.737200000000001</v>
      </c>
      <c r="B900">
        <v>18.4114</v>
      </c>
      <c r="C900">
        <v>18.849699999999999</v>
      </c>
      <c r="D900" t="s">
        <v>2000</v>
      </c>
      <c r="E900">
        <v>18.567299999999999</v>
      </c>
      <c r="F900">
        <v>19.011800000000001</v>
      </c>
      <c r="G900">
        <v>18.991299999999999</v>
      </c>
      <c r="H900" t="s">
        <v>2000</v>
      </c>
      <c r="I900">
        <v>18.4298</v>
      </c>
      <c r="J900">
        <v>18.344799999999999</v>
      </c>
      <c r="K900" t="s">
        <v>2000</v>
      </c>
      <c r="L900" t="s">
        <v>2000</v>
      </c>
      <c r="M900">
        <v>0.327015</v>
      </c>
      <c r="N900">
        <v>-0.58035000000000003</v>
      </c>
      <c r="O900">
        <v>0.70341600000000004</v>
      </c>
      <c r="P900">
        <v>0.93850599999999995</v>
      </c>
      <c r="Q900" t="s">
        <v>3052</v>
      </c>
      <c r="R900" t="s">
        <v>1604</v>
      </c>
      <c r="S900" t="s">
        <v>1605</v>
      </c>
    </row>
    <row r="901" spans="1:19" x14ac:dyDescent="0.25">
      <c r="A901">
        <v>16.9617</v>
      </c>
      <c r="B901">
        <v>20.5855</v>
      </c>
      <c r="C901">
        <v>19.650700000000001</v>
      </c>
      <c r="D901">
        <v>16.348800000000001</v>
      </c>
      <c r="E901">
        <v>18.652699999999999</v>
      </c>
      <c r="F901">
        <v>15.647500000000001</v>
      </c>
      <c r="G901">
        <v>20.076899999999998</v>
      </c>
      <c r="H901">
        <v>18.333500000000001</v>
      </c>
      <c r="I901">
        <v>18.2988</v>
      </c>
      <c r="J901">
        <v>17.529299999999999</v>
      </c>
      <c r="K901">
        <v>16.862500000000001</v>
      </c>
      <c r="L901">
        <v>17.855</v>
      </c>
      <c r="M901">
        <v>0.29322999999999999</v>
      </c>
      <c r="N901">
        <v>-0.75028300000000003</v>
      </c>
      <c r="O901">
        <v>0.22325700000000001</v>
      </c>
      <c r="P901">
        <v>0.54125599999999996</v>
      </c>
      <c r="Q901" t="s">
        <v>3053</v>
      </c>
      <c r="R901" t="s">
        <v>1187</v>
      </c>
      <c r="S901" t="s">
        <v>1188</v>
      </c>
    </row>
    <row r="902" spans="1:19" x14ac:dyDescent="0.25">
      <c r="A902" t="s">
        <v>2000</v>
      </c>
      <c r="B902">
        <v>17.573599999999999</v>
      </c>
      <c r="C902">
        <v>17.6599</v>
      </c>
      <c r="D902">
        <v>16.278500000000001</v>
      </c>
      <c r="E902">
        <v>16.433599999999998</v>
      </c>
      <c r="F902" t="s">
        <v>2000</v>
      </c>
      <c r="G902">
        <v>16.960100000000001</v>
      </c>
      <c r="H902">
        <v>17.4374</v>
      </c>
      <c r="I902">
        <v>21.764299999999999</v>
      </c>
      <c r="J902">
        <v>22.4925</v>
      </c>
      <c r="K902">
        <v>22.4969</v>
      </c>
      <c r="L902">
        <v>23.740400000000001</v>
      </c>
      <c r="M902">
        <v>3.9599000000000002</v>
      </c>
      <c r="N902">
        <v>5.8544999999999998</v>
      </c>
      <c r="O902">
        <v>4.58507</v>
      </c>
      <c r="P902">
        <v>-5.9125800000000002</v>
      </c>
      <c r="Q902" t="s">
        <v>3054</v>
      </c>
      <c r="R902" t="s">
        <v>0</v>
      </c>
      <c r="S902" t="s">
        <v>1</v>
      </c>
    </row>
    <row r="903" spans="1:19" x14ac:dyDescent="0.25">
      <c r="A903" t="s">
        <v>2000</v>
      </c>
      <c r="B903">
        <v>17.149799999999999</v>
      </c>
      <c r="C903">
        <v>17.1997</v>
      </c>
      <c r="D903" t="s">
        <v>2000</v>
      </c>
      <c r="E903">
        <v>23.339200000000002</v>
      </c>
      <c r="F903">
        <v>23.756499999999999</v>
      </c>
      <c r="G903">
        <v>21.715299999999999</v>
      </c>
      <c r="H903">
        <v>24.7485</v>
      </c>
      <c r="I903">
        <v>23.333200000000001</v>
      </c>
      <c r="J903">
        <v>24.960599999999999</v>
      </c>
      <c r="K903">
        <v>25.559000000000001</v>
      </c>
      <c r="L903">
        <v>24.799800000000001</v>
      </c>
      <c r="M903">
        <v>5.3955399999999996</v>
      </c>
      <c r="N903">
        <v>7.55084</v>
      </c>
      <c r="O903">
        <v>0.80245599999999995</v>
      </c>
      <c r="P903">
        <v>-1.2732699999999999</v>
      </c>
      <c r="Q903" t="s">
        <v>3055</v>
      </c>
      <c r="R903" t="s">
        <v>48</v>
      </c>
      <c r="S903" t="s">
        <v>49</v>
      </c>
    </row>
    <row r="904" spans="1:19" x14ac:dyDescent="0.25">
      <c r="A904">
        <v>19.1342</v>
      </c>
      <c r="B904">
        <v>18.377600000000001</v>
      </c>
      <c r="C904">
        <v>18.8064</v>
      </c>
      <c r="D904">
        <v>18.9419</v>
      </c>
      <c r="E904">
        <v>18.4192</v>
      </c>
      <c r="F904">
        <v>18.0153</v>
      </c>
      <c r="G904">
        <v>18.9299</v>
      </c>
      <c r="H904">
        <v>17.787199999999999</v>
      </c>
      <c r="I904">
        <v>18.753399999999999</v>
      </c>
      <c r="J904" t="s">
        <v>2000</v>
      </c>
      <c r="K904" t="s">
        <v>2000</v>
      </c>
      <c r="L904" t="s">
        <v>2000</v>
      </c>
      <c r="M904">
        <v>1.3249500000000001</v>
      </c>
      <c r="N904">
        <v>-1.2792600000000001</v>
      </c>
      <c r="O904">
        <v>0.65789699999999995</v>
      </c>
      <c r="P904">
        <v>0.75214599999999998</v>
      </c>
      <c r="Q904" t="s">
        <v>3056</v>
      </c>
      <c r="R904" t="s">
        <v>1443</v>
      </c>
      <c r="S904" t="s">
        <v>1444</v>
      </c>
    </row>
    <row r="905" spans="1:19" x14ac:dyDescent="0.25">
      <c r="A905" t="s">
        <v>2000</v>
      </c>
      <c r="B905">
        <v>21.577999999999999</v>
      </c>
      <c r="C905">
        <v>21.135100000000001</v>
      </c>
      <c r="D905">
        <v>20.4221</v>
      </c>
      <c r="E905">
        <v>20.9406</v>
      </c>
      <c r="F905">
        <v>20.841200000000001</v>
      </c>
      <c r="G905">
        <v>20.702999999999999</v>
      </c>
      <c r="H905">
        <v>20.754000000000001</v>
      </c>
      <c r="I905">
        <v>20.617000000000001</v>
      </c>
      <c r="J905">
        <v>20.630400000000002</v>
      </c>
      <c r="K905">
        <v>20.569400000000002</v>
      </c>
      <c r="L905">
        <v>20.429600000000001</v>
      </c>
      <c r="M905">
        <v>0.21587400000000001</v>
      </c>
      <c r="N905">
        <v>0.60022699999999996</v>
      </c>
      <c r="O905">
        <v>1.9295899999999999</v>
      </c>
      <c r="P905">
        <v>0.24809400000000001</v>
      </c>
      <c r="Q905" t="s">
        <v>3057</v>
      </c>
      <c r="R905" t="s">
        <v>756</v>
      </c>
      <c r="S905" t="s">
        <v>757</v>
      </c>
    </row>
    <row r="906" spans="1:19" x14ac:dyDescent="0.25">
      <c r="A906" t="s">
        <v>2000</v>
      </c>
      <c r="B906">
        <v>19.770299999999999</v>
      </c>
      <c r="C906">
        <v>18.940300000000001</v>
      </c>
      <c r="D906" t="s">
        <v>2000</v>
      </c>
      <c r="E906">
        <v>18.738199999999999</v>
      </c>
      <c r="F906" t="s">
        <v>2000</v>
      </c>
      <c r="G906">
        <v>19.343299999999999</v>
      </c>
      <c r="H906">
        <v>19.9255</v>
      </c>
      <c r="I906">
        <v>18.820499999999999</v>
      </c>
      <c r="J906">
        <v>19.6508</v>
      </c>
      <c r="K906">
        <v>18.7484</v>
      </c>
      <c r="L906">
        <v>19.228999999999999</v>
      </c>
      <c r="M906">
        <v>0.60306800000000005</v>
      </c>
      <c r="N906">
        <v>1.04538</v>
      </c>
      <c r="O906">
        <v>0.21535699999999999</v>
      </c>
      <c r="P906">
        <v>-0.357844</v>
      </c>
      <c r="Q906" t="s">
        <v>3058</v>
      </c>
      <c r="R906" t="s">
        <v>220</v>
      </c>
      <c r="S906" t="s">
        <v>221</v>
      </c>
    </row>
    <row r="907" spans="1:19" x14ac:dyDescent="0.25">
      <c r="A907" t="s">
        <v>2000</v>
      </c>
      <c r="B907">
        <v>18.491499999999998</v>
      </c>
      <c r="C907">
        <v>19.035</v>
      </c>
      <c r="D907">
        <v>19.155799999999999</v>
      </c>
      <c r="E907">
        <v>19.364699999999999</v>
      </c>
      <c r="F907">
        <v>19.052099999999999</v>
      </c>
      <c r="G907">
        <v>19.161799999999999</v>
      </c>
      <c r="H907">
        <v>19.0002</v>
      </c>
      <c r="I907">
        <v>19.284700000000001</v>
      </c>
      <c r="J907" t="s">
        <v>2000</v>
      </c>
      <c r="K907" t="s">
        <v>2000</v>
      </c>
      <c r="L907" t="s">
        <v>2000</v>
      </c>
      <c r="M907">
        <v>0.76236599999999999</v>
      </c>
      <c r="N907">
        <v>-1.3684799999999999</v>
      </c>
      <c r="O907">
        <v>1.4923900000000001</v>
      </c>
      <c r="P907">
        <v>2.0760299999999998</v>
      </c>
      <c r="Q907" t="s">
        <v>3059</v>
      </c>
      <c r="R907" t="s">
        <v>2085</v>
      </c>
      <c r="S907" t="s">
        <v>2086</v>
      </c>
    </row>
    <row r="908" spans="1:19" x14ac:dyDescent="0.25">
      <c r="A908" t="s">
        <v>2000</v>
      </c>
      <c r="B908">
        <v>17.8491</v>
      </c>
      <c r="C908">
        <v>18.165800000000001</v>
      </c>
      <c r="D908">
        <v>17.634499999999999</v>
      </c>
      <c r="E908">
        <v>17.3353</v>
      </c>
      <c r="F908">
        <v>17.6264</v>
      </c>
      <c r="G908">
        <v>17.712800000000001</v>
      </c>
      <c r="H908" t="s">
        <v>2000</v>
      </c>
      <c r="I908" t="s">
        <v>2000</v>
      </c>
      <c r="J908" t="s">
        <v>2000</v>
      </c>
      <c r="K908" t="s">
        <v>2000</v>
      </c>
      <c r="L908" t="s">
        <v>2000</v>
      </c>
      <c r="M908">
        <v>1.0364599999999999</v>
      </c>
      <c r="N908">
        <v>-1.0027200000000001</v>
      </c>
      <c r="O908">
        <v>1.2787200000000001</v>
      </c>
      <c r="P908">
        <v>0.98690199999999995</v>
      </c>
      <c r="Q908" t="s">
        <v>3060</v>
      </c>
      <c r="R908" t="s">
        <v>1642</v>
      </c>
      <c r="S908" t="s">
        <v>1643</v>
      </c>
    </row>
    <row r="909" spans="1:19" x14ac:dyDescent="0.25">
      <c r="A909" t="s">
        <v>2000</v>
      </c>
      <c r="B909">
        <v>18.845500000000001</v>
      </c>
      <c r="C909">
        <v>18.841699999999999</v>
      </c>
      <c r="D909">
        <v>18.080500000000001</v>
      </c>
      <c r="E909">
        <v>18.235700000000001</v>
      </c>
      <c r="F909" t="s">
        <v>2000</v>
      </c>
      <c r="G909">
        <v>18.1524</v>
      </c>
      <c r="H909">
        <v>18.078700000000001</v>
      </c>
      <c r="I909">
        <v>17.875699999999998</v>
      </c>
      <c r="J909" t="s">
        <v>2000</v>
      </c>
      <c r="K909">
        <v>17.392099999999999</v>
      </c>
      <c r="L909">
        <v>18.345500000000001</v>
      </c>
      <c r="M909">
        <v>0.168487</v>
      </c>
      <c r="N909">
        <v>-0.35945899999999997</v>
      </c>
      <c r="O909">
        <v>3.3443899999999999E-2</v>
      </c>
      <c r="P909">
        <v>-7.8576099999999996E-2</v>
      </c>
      <c r="Q909" t="s">
        <v>3061</v>
      </c>
      <c r="R909" t="s">
        <v>378</v>
      </c>
      <c r="S909" t="s">
        <v>379</v>
      </c>
    </row>
    <row r="910" spans="1:19" x14ac:dyDescent="0.25">
      <c r="A910" t="s">
        <v>2000</v>
      </c>
      <c r="B910">
        <v>18.9008</v>
      </c>
      <c r="C910">
        <v>18.572800000000001</v>
      </c>
      <c r="D910">
        <v>18.517600000000002</v>
      </c>
      <c r="E910">
        <v>17.692499999999999</v>
      </c>
      <c r="F910" t="s">
        <v>2000</v>
      </c>
      <c r="G910">
        <v>18.305900000000001</v>
      </c>
      <c r="H910" t="s">
        <v>2000</v>
      </c>
      <c r="I910">
        <v>17.7529</v>
      </c>
      <c r="J910" t="s">
        <v>2000</v>
      </c>
      <c r="K910" t="s">
        <v>2000</v>
      </c>
      <c r="L910" t="s">
        <v>2000</v>
      </c>
      <c r="M910">
        <v>1.65534</v>
      </c>
      <c r="N910">
        <v>-1.3607400000000001</v>
      </c>
      <c r="O910">
        <v>0.21174899999999999</v>
      </c>
      <c r="P910">
        <v>0.29944700000000002</v>
      </c>
      <c r="Q910" t="s">
        <v>3062</v>
      </c>
      <c r="R910" t="s">
        <v>836</v>
      </c>
      <c r="S910" t="s">
        <v>837</v>
      </c>
    </row>
    <row r="911" spans="1:19" x14ac:dyDescent="0.25">
      <c r="A911" t="s">
        <v>2000</v>
      </c>
      <c r="B911">
        <v>19.930700000000002</v>
      </c>
      <c r="C911">
        <v>19.880299999999998</v>
      </c>
      <c r="D911">
        <v>18.895</v>
      </c>
      <c r="E911">
        <v>19.264600000000002</v>
      </c>
      <c r="F911">
        <v>18.6633</v>
      </c>
      <c r="G911">
        <v>19.781600000000001</v>
      </c>
      <c r="H911">
        <v>19.585100000000001</v>
      </c>
      <c r="I911">
        <v>19.048500000000001</v>
      </c>
      <c r="J911" t="s">
        <v>2000</v>
      </c>
      <c r="K911" t="s">
        <v>2000</v>
      </c>
      <c r="L911">
        <v>18.942699999999999</v>
      </c>
      <c r="M911">
        <v>0.30847000000000002</v>
      </c>
      <c r="N911">
        <v>-0.83494800000000002</v>
      </c>
      <c r="O911">
        <v>1.01563</v>
      </c>
      <c r="P911">
        <v>1.45827</v>
      </c>
      <c r="Q911" t="s">
        <v>3063</v>
      </c>
      <c r="R911" t="s">
        <v>1931</v>
      </c>
      <c r="S911" t="s">
        <v>1932</v>
      </c>
    </row>
    <row r="912" spans="1:19" x14ac:dyDescent="0.25">
      <c r="A912" t="s">
        <v>2000</v>
      </c>
      <c r="B912">
        <v>20.310099999999998</v>
      </c>
      <c r="C912">
        <v>20.160799999999998</v>
      </c>
      <c r="D912">
        <v>18.799299999999999</v>
      </c>
      <c r="E912">
        <v>19.750800000000002</v>
      </c>
      <c r="F912">
        <v>19.549099999999999</v>
      </c>
      <c r="G912">
        <v>20.077100000000002</v>
      </c>
      <c r="H912">
        <v>19.2517</v>
      </c>
      <c r="I912">
        <v>19.508900000000001</v>
      </c>
      <c r="J912" t="s">
        <v>2000</v>
      </c>
      <c r="K912" t="s">
        <v>2000</v>
      </c>
      <c r="L912">
        <v>18.867599999999999</v>
      </c>
      <c r="M912">
        <v>0.12066300000000001</v>
      </c>
      <c r="N912">
        <v>-0.336835</v>
      </c>
      <c r="O912">
        <v>1.3320700000000001</v>
      </c>
      <c r="P912">
        <v>1.1293500000000001</v>
      </c>
      <c r="Q912" t="s">
        <v>3064</v>
      </c>
      <c r="R912" t="s">
        <v>1769</v>
      </c>
      <c r="S912" t="s">
        <v>1770</v>
      </c>
    </row>
    <row r="913" spans="1:19" x14ac:dyDescent="0.25">
      <c r="A913" t="s">
        <v>2000</v>
      </c>
      <c r="B913">
        <v>20.479800000000001</v>
      </c>
      <c r="C913">
        <v>19.558399999999999</v>
      </c>
      <c r="D913">
        <v>19.0749</v>
      </c>
      <c r="E913">
        <v>18.887</v>
      </c>
      <c r="F913">
        <v>17.009599999999999</v>
      </c>
      <c r="G913">
        <v>18.624400000000001</v>
      </c>
      <c r="H913">
        <v>19.225300000000001</v>
      </c>
      <c r="I913">
        <v>19.632999999999999</v>
      </c>
      <c r="J913">
        <v>19.1448</v>
      </c>
      <c r="K913">
        <v>18.413</v>
      </c>
      <c r="L913" t="s">
        <v>2000</v>
      </c>
      <c r="M913">
        <v>0.20321600000000001</v>
      </c>
      <c r="N913">
        <v>-0.51522599999999996</v>
      </c>
      <c r="O913">
        <v>1.5342E-2</v>
      </c>
      <c r="P913">
        <v>-3.66492E-2</v>
      </c>
      <c r="Q913" t="s">
        <v>3065</v>
      </c>
      <c r="R913" t="s">
        <v>418</v>
      </c>
      <c r="S913" t="s">
        <v>419</v>
      </c>
    </row>
    <row r="914" spans="1:19" x14ac:dyDescent="0.25">
      <c r="A914" t="s">
        <v>2000</v>
      </c>
      <c r="B914">
        <v>17.464400000000001</v>
      </c>
      <c r="C914">
        <v>17.372199999999999</v>
      </c>
      <c r="D914" t="s">
        <v>2000</v>
      </c>
      <c r="E914">
        <v>16.4468</v>
      </c>
      <c r="F914">
        <v>16.7773</v>
      </c>
      <c r="G914">
        <v>17.654299999999999</v>
      </c>
      <c r="H914" t="s">
        <v>2000</v>
      </c>
      <c r="I914">
        <v>16.666399999999999</v>
      </c>
      <c r="J914" t="s">
        <v>2000</v>
      </c>
      <c r="K914" t="s">
        <v>2000</v>
      </c>
      <c r="L914" t="s">
        <v>2000</v>
      </c>
      <c r="M914">
        <v>0.30391499999999999</v>
      </c>
      <c r="N914">
        <v>-0.20981</v>
      </c>
      <c r="O914">
        <v>0.20843</v>
      </c>
      <c r="P914">
        <v>-0.19514000000000001</v>
      </c>
      <c r="Q914" t="s">
        <v>3066</v>
      </c>
      <c r="R914" t="s">
        <v>296</v>
      </c>
      <c r="S914" t="s">
        <v>297</v>
      </c>
    </row>
    <row r="915" spans="1:19" x14ac:dyDescent="0.25">
      <c r="A915" t="s">
        <v>2000</v>
      </c>
      <c r="B915" t="s">
        <v>2000</v>
      </c>
      <c r="C915" t="s">
        <v>2000</v>
      </c>
      <c r="D915" t="s">
        <v>2000</v>
      </c>
      <c r="E915">
        <v>21.5245</v>
      </c>
      <c r="F915">
        <v>22.040500000000002</v>
      </c>
      <c r="G915">
        <v>19.241599999999998</v>
      </c>
      <c r="H915">
        <v>22.747599999999998</v>
      </c>
      <c r="I915">
        <v>21.477799999999998</v>
      </c>
      <c r="J915">
        <v>22.5124</v>
      </c>
      <c r="K915">
        <v>22.227799999999998</v>
      </c>
      <c r="L915">
        <v>21.7105</v>
      </c>
      <c r="M915">
        <v>5.2926900000000003</v>
      </c>
      <c r="N915">
        <v>5.14649</v>
      </c>
      <c r="O915">
        <v>0.31597399999999998</v>
      </c>
      <c r="P915">
        <v>-0.59357599999999999</v>
      </c>
      <c r="Q915" t="s">
        <v>3067</v>
      </c>
      <c r="R915" t="s">
        <v>158</v>
      </c>
      <c r="S915" t="s">
        <v>159</v>
      </c>
    </row>
    <row r="916" spans="1:19" x14ac:dyDescent="0.25">
      <c r="A916" t="s">
        <v>2000</v>
      </c>
      <c r="B916">
        <v>18.182400000000001</v>
      </c>
      <c r="C916">
        <v>18.023499999999999</v>
      </c>
      <c r="D916">
        <v>17.656400000000001</v>
      </c>
      <c r="E916">
        <v>18.223600000000001</v>
      </c>
      <c r="F916">
        <v>17.4786</v>
      </c>
      <c r="G916">
        <v>19.147600000000001</v>
      </c>
      <c r="H916">
        <v>18.069600000000001</v>
      </c>
      <c r="I916">
        <v>17.8871</v>
      </c>
      <c r="J916" t="s">
        <v>2000</v>
      </c>
      <c r="K916" t="s">
        <v>2000</v>
      </c>
      <c r="L916">
        <v>18.1022</v>
      </c>
      <c r="M916">
        <v>0.30496699999999999</v>
      </c>
      <c r="N916">
        <v>-0.21940899999999999</v>
      </c>
      <c r="O916">
        <v>0.71358600000000005</v>
      </c>
      <c r="P916">
        <v>0.624699</v>
      </c>
      <c r="Q916" t="s">
        <v>3068</v>
      </c>
      <c r="R916" t="s">
        <v>1296</v>
      </c>
      <c r="S916" t="s">
        <v>1297</v>
      </c>
    </row>
    <row r="917" spans="1:19" x14ac:dyDescent="0.25">
      <c r="A917" t="s">
        <v>2000</v>
      </c>
      <c r="B917">
        <v>19.162800000000001</v>
      </c>
      <c r="C917">
        <v>18.532499999999999</v>
      </c>
      <c r="D917" t="s">
        <v>2000</v>
      </c>
      <c r="E917">
        <v>17.998000000000001</v>
      </c>
      <c r="F917">
        <v>18.782399999999999</v>
      </c>
      <c r="G917">
        <v>18.739799999999999</v>
      </c>
      <c r="H917">
        <v>18.110499999999998</v>
      </c>
      <c r="I917">
        <v>18.031700000000001</v>
      </c>
      <c r="J917" t="s">
        <v>2000</v>
      </c>
      <c r="K917" t="s">
        <v>2000</v>
      </c>
      <c r="L917" t="s">
        <v>2000</v>
      </c>
      <c r="M917">
        <v>0.12900400000000001</v>
      </c>
      <c r="N917">
        <v>-0.28227400000000002</v>
      </c>
      <c r="O917">
        <v>1.29332</v>
      </c>
      <c r="P917">
        <v>1.0686100000000001</v>
      </c>
      <c r="Q917" t="s">
        <v>3069</v>
      </c>
      <c r="R917" t="s">
        <v>1722</v>
      </c>
      <c r="S917" t="s">
        <v>1723</v>
      </c>
    </row>
    <row r="918" spans="1:19" x14ac:dyDescent="0.25">
      <c r="A918">
        <v>20.698399999999999</v>
      </c>
      <c r="B918">
        <v>20.8887</v>
      </c>
      <c r="C918">
        <v>21.634399999999999</v>
      </c>
      <c r="D918">
        <v>20.8429</v>
      </c>
      <c r="E918">
        <v>21.032900000000001</v>
      </c>
      <c r="F918">
        <v>20.962</v>
      </c>
      <c r="G918">
        <v>21.419499999999999</v>
      </c>
      <c r="H918">
        <v>20.599399999999999</v>
      </c>
      <c r="I918">
        <v>20.4527</v>
      </c>
      <c r="J918">
        <v>20.532900000000001</v>
      </c>
      <c r="K918">
        <v>19.382899999999999</v>
      </c>
      <c r="L918">
        <v>20.325299999999999</v>
      </c>
      <c r="M918">
        <v>1.3208899999999999</v>
      </c>
      <c r="N918">
        <v>-0.842665</v>
      </c>
      <c r="O918">
        <v>1.4088799999999999</v>
      </c>
      <c r="P918">
        <v>0.82999100000000003</v>
      </c>
      <c r="Q918" t="s">
        <v>3070</v>
      </c>
      <c r="R918" t="s">
        <v>1514</v>
      </c>
      <c r="S918" t="s">
        <v>1515</v>
      </c>
    </row>
    <row r="919" spans="1:19" x14ac:dyDescent="0.25">
      <c r="A919" t="s">
        <v>2000</v>
      </c>
      <c r="B919">
        <v>16.035900000000002</v>
      </c>
      <c r="C919" t="s">
        <v>2000</v>
      </c>
      <c r="D919" t="s">
        <v>2000</v>
      </c>
      <c r="E919">
        <v>23.188300000000002</v>
      </c>
      <c r="F919">
        <v>25.7804</v>
      </c>
      <c r="G919">
        <v>20.403099999999998</v>
      </c>
      <c r="H919">
        <v>25.3078</v>
      </c>
      <c r="I919">
        <v>23.882400000000001</v>
      </c>
      <c r="J919">
        <v>24.470099999999999</v>
      </c>
      <c r="K919">
        <v>25.6538</v>
      </c>
      <c r="L919">
        <v>25.378299999999999</v>
      </c>
      <c r="M919">
        <v>5.2151899999999998</v>
      </c>
      <c r="N919">
        <v>8.0186899999999994</v>
      </c>
      <c r="O919">
        <v>0.400258</v>
      </c>
      <c r="P919">
        <v>-1.1762600000000001</v>
      </c>
      <c r="Q919" t="s">
        <v>3071</v>
      </c>
      <c r="R919" t="s">
        <v>64</v>
      </c>
      <c r="S919" t="s">
        <v>65</v>
      </c>
    </row>
    <row r="920" spans="1:19" x14ac:dyDescent="0.25">
      <c r="A920" t="s">
        <v>2000</v>
      </c>
      <c r="B920">
        <v>18.9283</v>
      </c>
      <c r="C920">
        <v>19.093</v>
      </c>
      <c r="D920" t="s">
        <v>2000</v>
      </c>
      <c r="E920">
        <v>18.543500000000002</v>
      </c>
      <c r="F920">
        <v>18.9238</v>
      </c>
      <c r="G920">
        <v>18.456199999999999</v>
      </c>
      <c r="H920" t="s">
        <v>2000</v>
      </c>
      <c r="I920" t="s">
        <v>2000</v>
      </c>
      <c r="J920" t="s">
        <v>2000</v>
      </c>
      <c r="K920" t="s">
        <v>2000</v>
      </c>
      <c r="L920" t="s">
        <v>2000</v>
      </c>
      <c r="M920">
        <v>0.88825100000000001</v>
      </c>
      <c r="N920">
        <v>-1.10111</v>
      </c>
      <c r="O920">
        <v>0.68447400000000003</v>
      </c>
      <c r="P920">
        <v>1.0436099999999999</v>
      </c>
      <c r="Q920" t="s">
        <v>3072</v>
      </c>
      <c r="R920" t="s">
        <v>1692</v>
      </c>
      <c r="S920" t="s">
        <v>1693</v>
      </c>
    </row>
    <row r="921" spans="1:19" x14ac:dyDescent="0.25">
      <c r="A921" t="s">
        <v>2000</v>
      </c>
      <c r="B921">
        <v>17.123000000000001</v>
      </c>
      <c r="C921">
        <v>16.959099999999999</v>
      </c>
      <c r="D921" t="s">
        <v>2000</v>
      </c>
      <c r="E921">
        <v>17.569600000000001</v>
      </c>
      <c r="F921" t="s">
        <v>2000</v>
      </c>
      <c r="G921">
        <v>16.856000000000002</v>
      </c>
      <c r="H921">
        <v>17.230699999999999</v>
      </c>
      <c r="I921" t="s">
        <v>2000</v>
      </c>
      <c r="J921" t="s">
        <v>2000</v>
      </c>
      <c r="K921" t="s">
        <v>2000</v>
      </c>
      <c r="L921" t="s">
        <v>2000</v>
      </c>
      <c r="M921">
        <v>0.35641200000000001</v>
      </c>
      <c r="N921">
        <v>0.27054099999999998</v>
      </c>
      <c r="O921">
        <v>3.6162699999999999E-2</v>
      </c>
      <c r="P921">
        <v>-4.7622400000000002E-2</v>
      </c>
      <c r="Q921" t="s">
        <v>3073</v>
      </c>
      <c r="R921" t="s">
        <v>404</v>
      </c>
      <c r="S921" t="s">
        <v>405</v>
      </c>
    </row>
    <row r="922" spans="1:19" x14ac:dyDescent="0.25">
      <c r="A922" t="s">
        <v>2000</v>
      </c>
      <c r="B922">
        <v>18.858499999999999</v>
      </c>
      <c r="C922">
        <v>18.658899999999999</v>
      </c>
      <c r="D922" t="s">
        <v>2000</v>
      </c>
      <c r="E922">
        <v>19.245000000000001</v>
      </c>
      <c r="F922">
        <v>17.985399999999998</v>
      </c>
      <c r="G922">
        <v>18.6401</v>
      </c>
      <c r="H922">
        <v>19.075299999999999</v>
      </c>
      <c r="I922">
        <v>19.047699999999999</v>
      </c>
      <c r="J922" t="s">
        <v>2000</v>
      </c>
      <c r="K922" t="s">
        <v>2000</v>
      </c>
      <c r="L922" t="s">
        <v>2000</v>
      </c>
      <c r="M922">
        <v>5.23688E-2</v>
      </c>
      <c r="N922">
        <v>-0.132492</v>
      </c>
      <c r="O922">
        <v>1.0789500000000001</v>
      </c>
      <c r="P922">
        <v>1.2972600000000001</v>
      </c>
      <c r="Q922" t="s">
        <v>3074</v>
      </c>
      <c r="R922" t="s">
        <v>1857</v>
      </c>
      <c r="S922" t="s">
        <v>1858</v>
      </c>
    </row>
    <row r="923" spans="1:19" x14ac:dyDescent="0.25">
      <c r="A923" t="s">
        <v>2000</v>
      </c>
      <c r="B923">
        <v>20.2302</v>
      </c>
      <c r="C923">
        <v>20.188600000000001</v>
      </c>
      <c r="D923">
        <v>19.395900000000001</v>
      </c>
      <c r="E923">
        <v>19.427900000000001</v>
      </c>
      <c r="F923">
        <v>18.780999999999999</v>
      </c>
      <c r="G923">
        <v>19.4831</v>
      </c>
      <c r="H923">
        <v>19.628299999999999</v>
      </c>
      <c r="I923">
        <v>20.027699999999999</v>
      </c>
      <c r="J923">
        <v>19.002099999999999</v>
      </c>
      <c r="K923">
        <v>19.229199999999999</v>
      </c>
      <c r="L923">
        <v>19.1999</v>
      </c>
      <c r="M923">
        <v>0.16348599999999999</v>
      </c>
      <c r="N923">
        <v>0.45325700000000002</v>
      </c>
      <c r="O923">
        <v>4.0914399999999997E-2</v>
      </c>
      <c r="P923">
        <v>-3.4669899999999997E-2</v>
      </c>
      <c r="Q923" t="s">
        <v>3075</v>
      </c>
      <c r="R923" t="s">
        <v>420</v>
      </c>
      <c r="S923" t="s">
        <v>421</v>
      </c>
    </row>
    <row r="924" spans="1:19" x14ac:dyDescent="0.25">
      <c r="A924" t="s">
        <v>2000</v>
      </c>
      <c r="B924">
        <v>19.8108</v>
      </c>
      <c r="C924">
        <v>19.988299999999999</v>
      </c>
      <c r="D924">
        <v>20.031099999999999</v>
      </c>
      <c r="E924" t="s">
        <v>2000</v>
      </c>
      <c r="F924" t="s">
        <v>2000</v>
      </c>
      <c r="G924">
        <v>19.6524</v>
      </c>
      <c r="H924" t="s">
        <v>2000</v>
      </c>
      <c r="I924" t="s">
        <v>2000</v>
      </c>
      <c r="J924" t="s">
        <v>2000</v>
      </c>
      <c r="K924" t="s">
        <v>2000</v>
      </c>
      <c r="L924" t="s">
        <v>2000</v>
      </c>
      <c r="M924">
        <v>1.4337899999999999</v>
      </c>
      <c r="N924">
        <v>-2.29114</v>
      </c>
      <c r="O924">
        <v>0.24238799999999999</v>
      </c>
      <c r="P924">
        <v>0.48318100000000003</v>
      </c>
      <c r="Q924" t="s">
        <v>3076</v>
      </c>
      <c r="R924" t="s">
        <v>1115</v>
      </c>
      <c r="S924" t="s">
        <v>1116</v>
      </c>
    </row>
    <row r="925" spans="1:19" x14ac:dyDescent="0.25">
      <c r="A925" t="s">
        <v>2000</v>
      </c>
      <c r="B925">
        <v>17.8217</v>
      </c>
      <c r="C925">
        <v>18.287800000000001</v>
      </c>
      <c r="D925" t="s">
        <v>2000</v>
      </c>
      <c r="E925">
        <v>17.995200000000001</v>
      </c>
      <c r="F925">
        <v>17.971299999999999</v>
      </c>
      <c r="G925">
        <v>18.301200000000001</v>
      </c>
      <c r="H925" t="s">
        <v>2000</v>
      </c>
      <c r="I925" t="s">
        <v>2000</v>
      </c>
      <c r="J925" t="s">
        <v>2000</v>
      </c>
      <c r="K925" t="s">
        <v>2000</v>
      </c>
      <c r="L925" t="s">
        <v>2000</v>
      </c>
      <c r="M925">
        <v>0.34807300000000002</v>
      </c>
      <c r="N925">
        <v>-0.47706500000000002</v>
      </c>
      <c r="O925">
        <v>0.47551700000000002</v>
      </c>
      <c r="P925">
        <v>0.70511100000000004</v>
      </c>
      <c r="Q925" t="s">
        <v>3077</v>
      </c>
      <c r="R925" t="s">
        <v>1406</v>
      </c>
      <c r="S925" t="s">
        <v>1407</v>
      </c>
    </row>
    <row r="926" spans="1:19" x14ac:dyDescent="0.25">
      <c r="A926" t="s">
        <v>2000</v>
      </c>
      <c r="B926">
        <v>17.8443</v>
      </c>
      <c r="C926">
        <v>17.5869</v>
      </c>
      <c r="D926">
        <v>17.339400000000001</v>
      </c>
      <c r="E926" t="s">
        <v>2000</v>
      </c>
      <c r="F926" t="s">
        <v>2000</v>
      </c>
      <c r="G926">
        <v>18.052299999999999</v>
      </c>
      <c r="H926" t="s">
        <v>2000</v>
      </c>
      <c r="I926" t="s">
        <v>2000</v>
      </c>
      <c r="J926" t="s">
        <v>2000</v>
      </c>
      <c r="K926" t="s">
        <v>2000</v>
      </c>
      <c r="L926" t="s">
        <v>2000</v>
      </c>
      <c r="M926">
        <v>0.96218499999999996</v>
      </c>
      <c r="N926">
        <v>-0.64454599999999995</v>
      </c>
      <c r="O926">
        <v>0.24166799999999999</v>
      </c>
      <c r="P926">
        <v>0.27475300000000002</v>
      </c>
      <c r="Q926" t="s">
        <v>3078</v>
      </c>
      <c r="R926" t="s">
        <v>780</v>
      </c>
      <c r="S926" t="s">
        <v>781</v>
      </c>
    </row>
    <row r="927" spans="1:19" x14ac:dyDescent="0.25">
      <c r="A927" t="s">
        <v>2000</v>
      </c>
      <c r="B927">
        <v>20.9755</v>
      </c>
      <c r="C927">
        <v>20.8553</v>
      </c>
      <c r="D927">
        <v>19.911799999999999</v>
      </c>
      <c r="E927">
        <v>20.4284</v>
      </c>
      <c r="F927">
        <v>19.642299999999999</v>
      </c>
      <c r="G927">
        <v>20.317799999999998</v>
      </c>
      <c r="H927">
        <v>20.578600000000002</v>
      </c>
      <c r="I927">
        <v>20.073799999999999</v>
      </c>
      <c r="J927">
        <v>19.483699999999999</v>
      </c>
      <c r="K927">
        <v>19.941299999999998</v>
      </c>
      <c r="L927">
        <v>19.930499999999999</v>
      </c>
      <c r="M927">
        <v>9.6321299999999999E-2</v>
      </c>
      <c r="N927">
        <v>0.27157199999999998</v>
      </c>
      <c r="O927">
        <v>0.78079799999999999</v>
      </c>
      <c r="P927">
        <v>0.38442799999999999</v>
      </c>
      <c r="Q927" t="s">
        <v>3079</v>
      </c>
      <c r="R927" t="s">
        <v>968</v>
      </c>
      <c r="S927" t="s">
        <v>969</v>
      </c>
    </row>
    <row r="928" spans="1:19" x14ac:dyDescent="0.25">
      <c r="A928" t="s">
        <v>2000</v>
      </c>
      <c r="B928" t="s">
        <v>2000</v>
      </c>
      <c r="C928">
        <v>17.501899999999999</v>
      </c>
      <c r="D928">
        <v>18.164000000000001</v>
      </c>
      <c r="E928">
        <v>18.228999999999999</v>
      </c>
      <c r="F928">
        <v>17.886099999999999</v>
      </c>
      <c r="G928">
        <v>17.2576</v>
      </c>
      <c r="H928">
        <v>18.2059</v>
      </c>
      <c r="I928">
        <v>17.9358</v>
      </c>
      <c r="J928">
        <v>18.116900000000001</v>
      </c>
      <c r="K928" t="s">
        <v>2000</v>
      </c>
      <c r="L928">
        <v>18.148599999999998</v>
      </c>
      <c r="M928">
        <v>0.56911199999999995</v>
      </c>
      <c r="N928">
        <v>0.60653800000000002</v>
      </c>
      <c r="O928">
        <v>9.3753100000000006E-2</v>
      </c>
      <c r="P928">
        <v>8.9810799999999996E-2</v>
      </c>
      <c r="Q928" t="s">
        <v>3080</v>
      </c>
      <c r="R928" t="s">
        <v>548</v>
      </c>
      <c r="S928" t="s">
        <v>549</v>
      </c>
    </row>
    <row r="929" spans="1:19" x14ac:dyDescent="0.25">
      <c r="A929">
        <v>17.456499999999998</v>
      </c>
      <c r="B929">
        <v>19.656500000000001</v>
      </c>
      <c r="C929">
        <v>20.3538</v>
      </c>
      <c r="D929">
        <v>18.6081</v>
      </c>
      <c r="E929">
        <v>19.499400000000001</v>
      </c>
      <c r="F929">
        <v>19.869900000000001</v>
      </c>
      <c r="G929">
        <v>20.2774</v>
      </c>
      <c r="H929">
        <v>19.206399999999999</v>
      </c>
      <c r="I929">
        <v>18.787700000000001</v>
      </c>
      <c r="J929">
        <v>18.161799999999999</v>
      </c>
      <c r="K929" t="s">
        <v>2000</v>
      </c>
      <c r="L929" t="s">
        <v>2000</v>
      </c>
      <c r="M929">
        <v>0.91070399999999996</v>
      </c>
      <c r="N929">
        <v>-1.68483</v>
      </c>
      <c r="O929">
        <v>1.7592699999999999</v>
      </c>
      <c r="P929">
        <v>2.3793899999999999</v>
      </c>
      <c r="Q929" t="s">
        <v>3081</v>
      </c>
      <c r="R929" t="s">
        <v>2109</v>
      </c>
      <c r="S929" t="s">
        <v>2110</v>
      </c>
    </row>
    <row r="930" spans="1:19" x14ac:dyDescent="0.25">
      <c r="A930" t="s">
        <v>2000</v>
      </c>
      <c r="B930">
        <v>20.502600000000001</v>
      </c>
      <c r="C930">
        <v>19.773599999999998</v>
      </c>
      <c r="D930">
        <v>18.8581</v>
      </c>
      <c r="E930">
        <v>18.8813</v>
      </c>
      <c r="F930">
        <v>19.152999999999999</v>
      </c>
      <c r="G930">
        <v>19.668399999999998</v>
      </c>
      <c r="H930">
        <v>18.5017</v>
      </c>
      <c r="I930">
        <v>18.9375</v>
      </c>
      <c r="J930">
        <v>18.762499999999999</v>
      </c>
      <c r="K930">
        <v>17.786200000000001</v>
      </c>
      <c r="L930">
        <v>18.2363</v>
      </c>
      <c r="M930">
        <v>0.34281899999999998</v>
      </c>
      <c r="N930">
        <v>-0.62545499999999998</v>
      </c>
      <c r="O930">
        <v>0.87221300000000002</v>
      </c>
      <c r="P930">
        <v>0.62047799999999997</v>
      </c>
      <c r="Q930" t="s">
        <v>3082</v>
      </c>
      <c r="R930" t="s">
        <v>1292</v>
      </c>
      <c r="S930" t="s">
        <v>1293</v>
      </c>
    </row>
    <row r="931" spans="1:19" x14ac:dyDescent="0.25">
      <c r="A931">
        <v>19.736000000000001</v>
      </c>
      <c r="B931">
        <v>20.684000000000001</v>
      </c>
      <c r="C931">
        <v>20.8123</v>
      </c>
      <c r="D931">
        <v>18.781300000000002</v>
      </c>
      <c r="E931">
        <v>20.409099999999999</v>
      </c>
      <c r="F931">
        <v>19.169699999999999</v>
      </c>
      <c r="G931">
        <v>20.082999999999998</v>
      </c>
      <c r="H931">
        <v>19.582999999999998</v>
      </c>
      <c r="I931">
        <v>19.571999999999999</v>
      </c>
      <c r="J931">
        <v>17.586500000000001</v>
      </c>
      <c r="K931">
        <v>17.881</v>
      </c>
      <c r="L931">
        <v>17.817799999999998</v>
      </c>
      <c r="M931">
        <v>1.4608399999999999</v>
      </c>
      <c r="N931">
        <v>-1.78904</v>
      </c>
      <c r="O931">
        <v>1.6194599999999999</v>
      </c>
      <c r="P931">
        <v>1.5968899999999999</v>
      </c>
      <c r="Q931" t="s">
        <v>3083</v>
      </c>
      <c r="R931" t="s">
        <v>1986</v>
      </c>
      <c r="S931" t="s">
        <v>1987</v>
      </c>
    </row>
    <row r="932" spans="1:19" x14ac:dyDescent="0.25">
      <c r="A932" t="s">
        <v>2000</v>
      </c>
      <c r="B932">
        <v>20.636399999999998</v>
      </c>
      <c r="C932">
        <v>19.099699999999999</v>
      </c>
      <c r="D932" t="s">
        <v>2000</v>
      </c>
      <c r="E932">
        <v>21.045500000000001</v>
      </c>
      <c r="F932" t="s">
        <v>2000</v>
      </c>
      <c r="G932" t="s">
        <v>2000</v>
      </c>
      <c r="H932">
        <v>20.285699999999999</v>
      </c>
      <c r="I932">
        <v>20.7562</v>
      </c>
      <c r="J932">
        <v>20.303000000000001</v>
      </c>
      <c r="K932">
        <v>20.478100000000001</v>
      </c>
      <c r="L932">
        <v>20.534300000000002</v>
      </c>
      <c r="M932">
        <v>1.20513</v>
      </c>
      <c r="N932">
        <v>2.2871600000000001</v>
      </c>
      <c r="O932">
        <v>0.79321799999999998</v>
      </c>
      <c r="P932">
        <v>-2.05951</v>
      </c>
      <c r="Q932" t="s">
        <v>3084</v>
      </c>
      <c r="R932" t="s">
        <v>18</v>
      </c>
      <c r="S932" t="s">
        <v>19</v>
      </c>
    </row>
    <row r="933" spans="1:19" x14ac:dyDescent="0.25">
      <c r="A933" t="s">
        <v>2000</v>
      </c>
      <c r="B933">
        <v>20.6157</v>
      </c>
      <c r="C933">
        <v>20.962599999999998</v>
      </c>
      <c r="D933">
        <v>19.964500000000001</v>
      </c>
      <c r="E933">
        <v>19.4374</v>
      </c>
      <c r="F933" t="s">
        <v>2000</v>
      </c>
      <c r="G933">
        <v>19.950900000000001</v>
      </c>
      <c r="H933">
        <v>19.369499999999999</v>
      </c>
      <c r="I933">
        <v>19.1919</v>
      </c>
      <c r="J933">
        <v>19.431799999999999</v>
      </c>
      <c r="K933" t="s">
        <v>2000</v>
      </c>
      <c r="L933" t="s">
        <v>2000</v>
      </c>
      <c r="M933">
        <v>0.85747700000000004</v>
      </c>
      <c r="N933">
        <v>-1.4914499999999999</v>
      </c>
      <c r="O933">
        <v>0.26577699999999999</v>
      </c>
      <c r="P933">
        <v>0.55756499999999998</v>
      </c>
      <c r="Q933" t="s">
        <v>3085</v>
      </c>
      <c r="R933" t="s">
        <v>1204</v>
      </c>
      <c r="S933" t="s">
        <v>1205</v>
      </c>
    </row>
    <row r="934" spans="1:19" x14ac:dyDescent="0.25">
      <c r="A934" t="s">
        <v>2000</v>
      </c>
      <c r="B934">
        <v>18.394600000000001</v>
      </c>
      <c r="C934">
        <v>18.954799999999999</v>
      </c>
      <c r="D934">
        <v>18.1557</v>
      </c>
      <c r="E934">
        <v>18.3888</v>
      </c>
      <c r="F934">
        <v>17.978999999999999</v>
      </c>
      <c r="G934">
        <v>19.016400000000001</v>
      </c>
      <c r="H934">
        <v>17.9604</v>
      </c>
      <c r="I934">
        <v>17.561900000000001</v>
      </c>
      <c r="J934" t="s">
        <v>2000</v>
      </c>
      <c r="K934" t="s">
        <v>2000</v>
      </c>
      <c r="L934" t="s">
        <v>2000</v>
      </c>
      <c r="M934">
        <v>0.81759700000000002</v>
      </c>
      <c r="N934">
        <v>-1.1750700000000001</v>
      </c>
      <c r="O934">
        <v>1.7017599999999999</v>
      </c>
      <c r="P934">
        <v>1.5587</v>
      </c>
      <c r="Q934" t="s">
        <v>3086</v>
      </c>
      <c r="R934" t="s">
        <v>1971</v>
      </c>
      <c r="S934" t="s">
        <v>1972</v>
      </c>
    </row>
    <row r="935" spans="1:19" x14ac:dyDescent="0.25">
      <c r="A935" t="s">
        <v>2000</v>
      </c>
      <c r="B935">
        <v>18.742799999999999</v>
      </c>
      <c r="C935">
        <v>18.761800000000001</v>
      </c>
      <c r="D935">
        <v>17.737500000000001</v>
      </c>
      <c r="E935" t="s">
        <v>2000</v>
      </c>
      <c r="F935">
        <v>17.488900000000001</v>
      </c>
      <c r="G935">
        <v>19.501100000000001</v>
      </c>
      <c r="H935">
        <v>18.3048</v>
      </c>
      <c r="I935">
        <v>17.7287</v>
      </c>
      <c r="J935" t="s">
        <v>2000</v>
      </c>
      <c r="K935" t="s">
        <v>2000</v>
      </c>
      <c r="L935" t="s">
        <v>2000</v>
      </c>
      <c r="M935">
        <v>0.90207800000000005</v>
      </c>
      <c r="N935">
        <v>-1.02501</v>
      </c>
      <c r="O935">
        <v>0.37985200000000002</v>
      </c>
      <c r="P935">
        <v>0.71151299999999995</v>
      </c>
      <c r="Q935" t="s">
        <v>3087</v>
      </c>
      <c r="R935" t="s">
        <v>1410</v>
      </c>
      <c r="S935" t="s">
        <v>1411</v>
      </c>
    </row>
    <row r="936" spans="1:19" x14ac:dyDescent="0.25">
      <c r="A936" t="s">
        <v>2000</v>
      </c>
      <c r="B936">
        <v>19.667000000000002</v>
      </c>
      <c r="C936">
        <v>18.6358</v>
      </c>
      <c r="D936">
        <v>17.855399999999999</v>
      </c>
      <c r="E936">
        <v>17.9602</v>
      </c>
      <c r="F936">
        <v>19.286100000000001</v>
      </c>
      <c r="G936">
        <v>18.016500000000001</v>
      </c>
      <c r="H936">
        <v>17.354099999999999</v>
      </c>
      <c r="I936">
        <v>18.119</v>
      </c>
      <c r="J936">
        <v>17.724599999999999</v>
      </c>
      <c r="K936" t="s">
        <v>2000</v>
      </c>
      <c r="L936">
        <v>17.628699999999998</v>
      </c>
      <c r="M936">
        <v>4.9582899999999999E-2</v>
      </c>
      <c r="N936">
        <v>-0.12532299999999999</v>
      </c>
      <c r="O936">
        <v>0.36801699999999998</v>
      </c>
      <c r="P936">
        <v>0.35690699999999997</v>
      </c>
      <c r="Q936" t="s">
        <v>3088</v>
      </c>
      <c r="R936" t="s">
        <v>922</v>
      </c>
      <c r="S936" t="s">
        <v>923</v>
      </c>
    </row>
    <row r="937" spans="1:19" x14ac:dyDescent="0.25">
      <c r="A937" t="s">
        <v>2000</v>
      </c>
      <c r="B937">
        <v>19.343299999999999</v>
      </c>
      <c r="C937">
        <v>19.459199999999999</v>
      </c>
      <c r="D937">
        <v>18.3581</v>
      </c>
      <c r="E937">
        <v>18.6691</v>
      </c>
      <c r="F937" t="s">
        <v>2000</v>
      </c>
      <c r="G937">
        <v>19.4559</v>
      </c>
      <c r="H937">
        <v>19.004100000000001</v>
      </c>
      <c r="I937">
        <v>18.032299999999999</v>
      </c>
      <c r="J937" t="s">
        <v>2000</v>
      </c>
      <c r="K937">
        <v>17.516100000000002</v>
      </c>
      <c r="L937">
        <v>17.933199999999999</v>
      </c>
      <c r="M937">
        <v>0.65713600000000005</v>
      </c>
      <c r="N937">
        <v>-1.0369600000000001</v>
      </c>
      <c r="O937">
        <v>0.52522000000000002</v>
      </c>
      <c r="P937">
        <v>0.927894</v>
      </c>
      <c r="Q937" t="s">
        <v>3089</v>
      </c>
      <c r="R937" t="s">
        <v>1594</v>
      </c>
      <c r="S937" t="s">
        <v>1595</v>
      </c>
    </row>
    <row r="938" spans="1:19" x14ac:dyDescent="0.25">
      <c r="A938">
        <v>19.640499999999999</v>
      </c>
      <c r="B938">
        <v>20.226500000000001</v>
      </c>
      <c r="C938">
        <v>20.255500000000001</v>
      </c>
      <c r="D938">
        <v>20.122</v>
      </c>
      <c r="E938">
        <v>19.956499999999998</v>
      </c>
      <c r="F938">
        <v>20.367000000000001</v>
      </c>
      <c r="G938">
        <v>20.602499999999999</v>
      </c>
      <c r="H938">
        <v>19.976600000000001</v>
      </c>
      <c r="I938">
        <v>20.1174</v>
      </c>
      <c r="J938">
        <v>19.653400000000001</v>
      </c>
      <c r="K938">
        <v>19.902000000000001</v>
      </c>
      <c r="L938">
        <v>19.735600000000002</v>
      </c>
      <c r="M938">
        <v>0.55285499999999999</v>
      </c>
      <c r="N938">
        <v>-0.208955</v>
      </c>
      <c r="O938">
        <v>1.02861</v>
      </c>
      <c r="P938">
        <v>0.37349399999999999</v>
      </c>
      <c r="Q938" t="s">
        <v>3090</v>
      </c>
      <c r="R938" t="s">
        <v>954</v>
      </c>
      <c r="S938" t="s">
        <v>955</v>
      </c>
    </row>
    <row r="939" spans="1:19" x14ac:dyDescent="0.25">
      <c r="A939" t="s">
        <v>2000</v>
      </c>
      <c r="B939">
        <v>20.053599999999999</v>
      </c>
      <c r="C939">
        <v>20.143000000000001</v>
      </c>
      <c r="D939" t="s">
        <v>2000</v>
      </c>
      <c r="E939">
        <v>18.886500000000002</v>
      </c>
      <c r="F939" t="s">
        <v>2000</v>
      </c>
      <c r="G939">
        <v>20.860800000000001</v>
      </c>
      <c r="H939">
        <v>19.273399999999999</v>
      </c>
      <c r="I939">
        <v>19.8477</v>
      </c>
      <c r="J939" t="s">
        <v>2000</v>
      </c>
      <c r="K939" t="s">
        <v>2000</v>
      </c>
      <c r="L939">
        <v>19.6632</v>
      </c>
      <c r="M939">
        <v>0.156943</v>
      </c>
      <c r="N939">
        <v>-0.48129</v>
      </c>
      <c r="O939">
        <v>0.13844600000000001</v>
      </c>
      <c r="P939">
        <v>0.49059599999999998</v>
      </c>
      <c r="Q939" t="s">
        <v>3091</v>
      </c>
      <c r="R939" t="s">
        <v>1131</v>
      </c>
      <c r="S939" t="s">
        <v>1132</v>
      </c>
    </row>
    <row r="940" spans="1:19" x14ac:dyDescent="0.25">
      <c r="A940" t="s">
        <v>2000</v>
      </c>
      <c r="B940">
        <v>20.077200000000001</v>
      </c>
      <c r="C940">
        <v>19.588200000000001</v>
      </c>
      <c r="D940">
        <v>19.0686</v>
      </c>
      <c r="E940">
        <v>18.874400000000001</v>
      </c>
      <c r="F940">
        <v>17.9634</v>
      </c>
      <c r="G940">
        <v>19.526299999999999</v>
      </c>
      <c r="H940">
        <v>18.361899999999999</v>
      </c>
      <c r="I940">
        <v>17.658200000000001</v>
      </c>
      <c r="J940" t="s">
        <v>2000</v>
      </c>
      <c r="K940" t="s">
        <v>2000</v>
      </c>
      <c r="L940">
        <v>17.912700000000001</v>
      </c>
      <c r="M940">
        <v>0.52994699999999995</v>
      </c>
      <c r="N940">
        <v>-1.1188800000000001</v>
      </c>
      <c r="O940">
        <v>1.67208</v>
      </c>
      <c r="P940">
        <v>1.16185</v>
      </c>
      <c r="Q940" t="s">
        <v>3092</v>
      </c>
      <c r="R940" t="s">
        <v>1783</v>
      </c>
      <c r="S940" t="s">
        <v>1784</v>
      </c>
    </row>
    <row r="941" spans="1:19" x14ac:dyDescent="0.25">
      <c r="A941" t="s">
        <v>2000</v>
      </c>
      <c r="B941">
        <v>19.280799999999999</v>
      </c>
      <c r="C941">
        <v>18.843499999999999</v>
      </c>
      <c r="D941">
        <v>17.8123</v>
      </c>
      <c r="E941">
        <v>18.2606</v>
      </c>
      <c r="F941">
        <v>18.700900000000001</v>
      </c>
      <c r="G941">
        <v>19.157</v>
      </c>
      <c r="H941">
        <v>18.216999999999999</v>
      </c>
      <c r="I941">
        <v>18.1355</v>
      </c>
      <c r="J941" t="s">
        <v>2000</v>
      </c>
      <c r="K941" t="s">
        <v>2000</v>
      </c>
      <c r="L941" t="s">
        <v>2000</v>
      </c>
      <c r="M941">
        <v>0.63814499999999996</v>
      </c>
      <c r="N941">
        <v>-0.74418300000000004</v>
      </c>
      <c r="O941">
        <v>1.79135</v>
      </c>
      <c r="P941">
        <v>1.07975</v>
      </c>
      <c r="Q941" t="s">
        <v>3093</v>
      </c>
      <c r="R941" t="s">
        <v>1736</v>
      </c>
      <c r="S941" t="s">
        <v>1737</v>
      </c>
    </row>
    <row r="942" spans="1:19" x14ac:dyDescent="0.25">
      <c r="A942" t="s">
        <v>2000</v>
      </c>
      <c r="B942">
        <v>18.745799999999999</v>
      </c>
      <c r="C942">
        <v>18.4251</v>
      </c>
      <c r="D942" t="s">
        <v>2000</v>
      </c>
      <c r="E942">
        <v>18.8369</v>
      </c>
      <c r="F942" t="s">
        <v>2000</v>
      </c>
      <c r="G942">
        <v>18.9679</v>
      </c>
      <c r="H942">
        <v>18.8383</v>
      </c>
      <c r="I942">
        <v>19.086400000000001</v>
      </c>
      <c r="J942" t="s">
        <v>2000</v>
      </c>
      <c r="K942" t="s">
        <v>2000</v>
      </c>
      <c r="L942" t="s">
        <v>2000</v>
      </c>
      <c r="M942">
        <v>0.17441499999999999</v>
      </c>
      <c r="N942">
        <v>-0.35572599999999999</v>
      </c>
      <c r="O942">
        <v>0.43249799999999999</v>
      </c>
      <c r="P942">
        <v>0.83570900000000004</v>
      </c>
      <c r="Q942" t="s">
        <v>3094</v>
      </c>
      <c r="R942" t="s">
        <v>1526</v>
      </c>
      <c r="S942" t="s">
        <v>1527</v>
      </c>
    </row>
    <row r="943" spans="1:19" x14ac:dyDescent="0.25">
      <c r="A943" t="s">
        <v>2000</v>
      </c>
      <c r="B943">
        <v>21.051100000000002</v>
      </c>
      <c r="C943">
        <v>20.689399999999999</v>
      </c>
      <c r="D943">
        <v>20.480699999999999</v>
      </c>
      <c r="E943">
        <v>20.309899999999999</v>
      </c>
      <c r="F943">
        <v>20.8674</v>
      </c>
      <c r="G943">
        <v>20.452500000000001</v>
      </c>
      <c r="H943">
        <v>20.587299999999999</v>
      </c>
      <c r="I943">
        <v>20.093599999999999</v>
      </c>
      <c r="J943">
        <v>20.658300000000001</v>
      </c>
      <c r="K943">
        <v>20.2468</v>
      </c>
      <c r="L943">
        <v>20.607600000000001</v>
      </c>
      <c r="M943">
        <v>0.196877</v>
      </c>
      <c r="N943">
        <v>0.360545</v>
      </c>
      <c r="O943">
        <v>0.36348900000000001</v>
      </c>
      <c r="P943">
        <v>0.15268899999999999</v>
      </c>
      <c r="Q943" t="s">
        <v>3095</v>
      </c>
      <c r="R943" t="s">
        <v>624</v>
      </c>
      <c r="S943" t="s">
        <v>625</v>
      </c>
    </row>
    <row r="944" spans="1:19" x14ac:dyDescent="0.25">
      <c r="A944" t="s">
        <v>2000</v>
      </c>
      <c r="B944">
        <v>20.062899999999999</v>
      </c>
      <c r="C944" t="s">
        <v>2000</v>
      </c>
      <c r="D944" t="s">
        <v>2000</v>
      </c>
      <c r="E944" t="s">
        <v>2000</v>
      </c>
      <c r="F944">
        <v>18.971800000000002</v>
      </c>
      <c r="G944">
        <v>18.589500000000001</v>
      </c>
      <c r="H944">
        <v>17.856400000000001</v>
      </c>
      <c r="I944">
        <v>18.427099999999999</v>
      </c>
      <c r="J944">
        <v>17.858599999999999</v>
      </c>
      <c r="K944" t="s">
        <v>2000</v>
      </c>
      <c r="L944" t="s">
        <v>2000</v>
      </c>
      <c r="M944">
        <v>0.21629100000000001</v>
      </c>
      <c r="N944">
        <v>-0.53296500000000002</v>
      </c>
      <c r="O944">
        <v>0.59334500000000001</v>
      </c>
      <c r="P944">
        <v>0.916852</v>
      </c>
      <c r="Q944" t="s">
        <v>3096</v>
      </c>
      <c r="R944" t="s">
        <v>1578</v>
      </c>
      <c r="S944" t="s">
        <v>1579</v>
      </c>
    </row>
    <row r="945" spans="1:19" x14ac:dyDescent="0.25">
      <c r="A945">
        <v>20.377099999999999</v>
      </c>
      <c r="B945">
        <v>21.128299999999999</v>
      </c>
      <c r="C945">
        <v>20.8337</v>
      </c>
      <c r="D945">
        <v>21.005600000000001</v>
      </c>
      <c r="E945">
        <v>20.516300000000001</v>
      </c>
      <c r="F945">
        <v>20.817</v>
      </c>
      <c r="G945">
        <v>20.576799999999999</v>
      </c>
      <c r="H945">
        <v>20.588000000000001</v>
      </c>
      <c r="I945">
        <v>19.9953</v>
      </c>
      <c r="J945">
        <v>20.081099999999999</v>
      </c>
      <c r="K945">
        <v>20.011800000000001</v>
      </c>
      <c r="L945">
        <v>19.903099999999998</v>
      </c>
      <c r="M945">
        <v>2.5990199999999999</v>
      </c>
      <c r="N945">
        <v>-0.83833400000000002</v>
      </c>
      <c r="O945">
        <v>3.7795299999999998</v>
      </c>
      <c r="P945">
        <v>0.62670700000000001</v>
      </c>
      <c r="Q945" t="s">
        <v>3097</v>
      </c>
      <c r="R945" t="s">
        <v>1298</v>
      </c>
      <c r="S945" t="s">
        <v>1299</v>
      </c>
    </row>
    <row r="946" spans="1:19" x14ac:dyDescent="0.25">
      <c r="A946" t="s">
        <v>2000</v>
      </c>
      <c r="B946">
        <v>20.485800000000001</v>
      </c>
      <c r="C946">
        <v>20.835999999999999</v>
      </c>
      <c r="D946" t="s">
        <v>2000</v>
      </c>
      <c r="E946">
        <v>19.802</v>
      </c>
      <c r="F946">
        <v>20.223500000000001</v>
      </c>
      <c r="G946">
        <v>20.578399999999998</v>
      </c>
      <c r="H946" t="s">
        <v>2000</v>
      </c>
      <c r="I946">
        <v>20.149699999999999</v>
      </c>
      <c r="J946" t="s">
        <v>2000</v>
      </c>
      <c r="K946" t="s">
        <v>2000</v>
      </c>
      <c r="L946">
        <v>19.9011</v>
      </c>
      <c r="M946">
        <v>8.1936500000000002E-3</v>
      </c>
      <c r="N946">
        <v>3.7399099999999998E-2</v>
      </c>
      <c r="O946">
        <v>0.30788700000000002</v>
      </c>
      <c r="P946">
        <v>0.85807100000000003</v>
      </c>
      <c r="Q946" t="s">
        <v>3098</v>
      </c>
      <c r="R946" t="s">
        <v>1542</v>
      </c>
      <c r="S946" t="s">
        <v>1543</v>
      </c>
    </row>
    <row r="947" spans="1:19" x14ac:dyDescent="0.25">
      <c r="A947" t="s">
        <v>2000</v>
      </c>
      <c r="B947">
        <v>18.140799999999999</v>
      </c>
      <c r="C947">
        <v>18.4634</v>
      </c>
      <c r="D947" t="s">
        <v>2000</v>
      </c>
      <c r="E947">
        <v>17.819700000000001</v>
      </c>
      <c r="F947" t="s">
        <v>2000</v>
      </c>
      <c r="G947">
        <v>18.344899999999999</v>
      </c>
      <c r="H947">
        <v>18.132100000000001</v>
      </c>
      <c r="I947">
        <v>17.904499999999999</v>
      </c>
      <c r="J947">
        <v>17.885999999999999</v>
      </c>
      <c r="K947">
        <v>17.745799999999999</v>
      </c>
      <c r="L947">
        <v>18.186599999999999</v>
      </c>
      <c r="M947">
        <v>0.47846899999999998</v>
      </c>
      <c r="N947">
        <v>0.63241000000000003</v>
      </c>
      <c r="O947">
        <v>0.642347</v>
      </c>
      <c r="P947">
        <v>0.19376499999999999</v>
      </c>
      <c r="Q947" t="s">
        <v>3099</v>
      </c>
      <c r="R947" t="s">
        <v>688</v>
      </c>
      <c r="S947" t="s">
        <v>689</v>
      </c>
    </row>
    <row r="948" spans="1:19" x14ac:dyDescent="0.25">
      <c r="A948" t="s">
        <v>2000</v>
      </c>
      <c r="B948">
        <v>16.8886</v>
      </c>
      <c r="C948">
        <v>16.7209</v>
      </c>
      <c r="D948" t="s">
        <v>2000</v>
      </c>
      <c r="E948">
        <v>16.6313</v>
      </c>
      <c r="F948">
        <v>16.659099999999999</v>
      </c>
      <c r="G948">
        <v>17.479800000000001</v>
      </c>
      <c r="H948" t="s">
        <v>2000</v>
      </c>
      <c r="I948" t="s">
        <v>2000</v>
      </c>
      <c r="J948" t="s">
        <v>2000</v>
      </c>
      <c r="K948" t="s">
        <v>2000</v>
      </c>
      <c r="L948" t="s">
        <v>2000</v>
      </c>
      <c r="M948">
        <v>0.15670500000000001</v>
      </c>
      <c r="N948">
        <v>0.104564</v>
      </c>
      <c r="O948">
        <v>8.4267400000000006E-2</v>
      </c>
      <c r="P948">
        <v>-9.1007900000000003E-2</v>
      </c>
      <c r="Q948" t="s">
        <v>3100</v>
      </c>
      <c r="R948" t="s">
        <v>362</v>
      </c>
      <c r="S948" t="s">
        <v>363</v>
      </c>
    </row>
    <row r="949" spans="1:19" x14ac:dyDescent="0.25">
      <c r="A949" t="s">
        <v>2000</v>
      </c>
      <c r="B949">
        <v>17.592099999999999</v>
      </c>
      <c r="C949">
        <v>17.9724</v>
      </c>
      <c r="D949" t="s">
        <v>2000</v>
      </c>
      <c r="E949">
        <v>18.240500000000001</v>
      </c>
      <c r="F949" t="s">
        <v>2000</v>
      </c>
      <c r="G949">
        <v>17.6328</v>
      </c>
      <c r="H949">
        <v>17.9221</v>
      </c>
      <c r="I949">
        <v>18.161899999999999</v>
      </c>
      <c r="J949" t="s">
        <v>2000</v>
      </c>
      <c r="K949" t="s">
        <v>2000</v>
      </c>
      <c r="L949">
        <v>18.349900000000002</v>
      </c>
      <c r="M949">
        <v>8.2767599999999997E-2</v>
      </c>
      <c r="N949">
        <v>8.5824999999999999E-2</v>
      </c>
      <c r="O949">
        <v>0.129165</v>
      </c>
      <c r="P949">
        <v>-0.20610800000000001</v>
      </c>
      <c r="Q949" t="s">
        <v>3101</v>
      </c>
      <c r="R949" t="s">
        <v>294</v>
      </c>
      <c r="S949" t="s">
        <v>295</v>
      </c>
    </row>
    <row r="950" spans="1:19" x14ac:dyDescent="0.25">
      <c r="A950" t="s">
        <v>2000</v>
      </c>
      <c r="B950">
        <v>19.713200000000001</v>
      </c>
      <c r="C950">
        <v>19.236000000000001</v>
      </c>
      <c r="D950">
        <v>20.5381</v>
      </c>
      <c r="E950">
        <v>19.475300000000001</v>
      </c>
      <c r="F950">
        <v>19.796600000000002</v>
      </c>
      <c r="G950">
        <v>19.763000000000002</v>
      </c>
      <c r="H950">
        <v>19.875399999999999</v>
      </c>
      <c r="I950">
        <v>19.731000000000002</v>
      </c>
      <c r="J950" t="s">
        <v>2000</v>
      </c>
      <c r="K950" t="s">
        <v>2000</v>
      </c>
      <c r="L950" t="s">
        <v>2000</v>
      </c>
      <c r="M950">
        <v>0.546346</v>
      </c>
      <c r="N950">
        <v>-1.33609</v>
      </c>
      <c r="O950">
        <v>1.50525</v>
      </c>
      <c r="P950">
        <v>2.0614499999999998</v>
      </c>
      <c r="Q950" t="s">
        <v>3102</v>
      </c>
      <c r="R950" t="s">
        <v>2081</v>
      </c>
      <c r="S950" t="s">
        <v>2082</v>
      </c>
    </row>
    <row r="951" spans="1:19" x14ac:dyDescent="0.25">
      <c r="A951" t="s">
        <v>2000</v>
      </c>
      <c r="B951">
        <v>19.079799999999999</v>
      </c>
      <c r="C951">
        <v>18.7881</v>
      </c>
      <c r="D951" t="s">
        <v>2000</v>
      </c>
      <c r="E951">
        <v>18.3201</v>
      </c>
      <c r="F951" t="s">
        <v>2000</v>
      </c>
      <c r="G951">
        <v>18.913499999999999</v>
      </c>
      <c r="H951">
        <v>18.374500000000001</v>
      </c>
      <c r="I951">
        <v>18.395199999999999</v>
      </c>
      <c r="J951">
        <v>18.344999999999999</v>
      </c>
      <c r="K951" t="s">
        <v>2000</v>
      </c>
      <c r="L951">
        <v>18.3782</v>
      </c>
      <c r="M951">
        <v>0.111801</v>
      </c>
      <c r="N951">
        <v>0.27481</v>
      </c>
      <c r="O951">
        <v>0.236318</v>
      </c>
      <c r="P951">
        <v>0.34383000000000002</v>
      </c>
      <c r="Q951" t="s">
        <v>3103</v>
      </c>
      <c r="R951" t="s">
        <v>906</v>
      </c>
      <c r="S951" t="s">
        <v>907</v>
      </c>
    </row>
    <row r="952" spans="1:19" x14ac:dyDescent="0.25">
      <c r="A952" t="s">
        <v>2000</v>
      </c>
      <c r="B952">
        <v>18.886500000000002</v>
      </c>
      <c r="C952">
        <v>18.693999999999999</v>
      </c>
      <c r="D952" t="s">
        <v>2000</v>
      </c>
      <c r="E952">
        <v>17.750900000000001</v>
      </c>
      <c r="F952" t="s">
        <v>2000</v>
      </c>
      <c r="G952">
        <v>16.482900000000001</v>
      </c>
      <c r="H952">
        <v>17.5764</v>
      </c>
      <c r="I952" t="s">
        <v>2000</v>
      </c>
      <c r="J952" t="s">
        <v>2000</v>
      </c>
      <c r="K952" t="s">
        <v>2000</v>
      </c>
      <c r="L952" t="s">
        <v>2000</v>
      </c>
      <c r="M952">
        <v>0.59626699999999999</v>
      </c>
      <c r="N952">
        <v>-0.94213599999999997</v>
      </c>
      <c r="O952">
        <v>0.82806999999999997</v>
      </c>
      <c r="P952">
        <v>0.56233100000000003</v>
      </c>
      <c r="Q952" t="s">
        <v>3104</v>
      </c>
      <c r="R952" t="s">
        <v>1218</v>
      </c>
      <c r="S952" t="s">
        <v>1219</v>
      </c>
    </row>
    <row r="953" spans="1:19" x14ac:dyDescent="0.25">
      <c r="A953">
        <v>17.825099999999999</v>
      </c>
      <c r="B953">
        <v>18.848099999999999</v>
      </c>
      <c r="C953">
        <v>18.208100000000002</v>
      </c>
      <c r="D953">
        <v>17.694500000000001</v>
      </c>
      <c r="E953">
        <v>18.049299999999999</v>
      </c>
      <c r="F953">
        <v>17.715499999999999</v>
      </c>
      <c r="G953">
        <v>18.533999999999999</v>
      </c>
      <c r="H953">
        <v>17.6889</v>
      </c>
      <c r="I953">
        <v>18.064900000000002</v>
      </c>
      <c r="J953" t="s">
        <v>2000</v>
      </c>
      <c r="K953">
        <v>16.9129</v>
      </c>
      <c r="L953">
        <v>17.021699999999999</v>
      </c>
      <c r="M953">
        <v>0.90537100000000004</v>
      </c>
      <c r="N953">
        <v>-0.68957299999999999</v>
      </c>
      <c r="O953">
        <v>0.77041300000000001</v>
      </c>
      <c r="P953">
        <v>0.54255600000000004</v>
      </c>
      <c r="Q953" t="s">
        <v>3105</v>
      </c>
      <c r="R953" t="s">
        <v>1189</v>
      </c>
      <c r="S953" t="s">
        <v>1190</v>
      </c>
    </row>
    <row r="954" spans="1:19" x14ac:dyDescent="0.25">
      <c r="A954" t="s">
        <v>2000</v>
      </c>
      <c r="B954">
        <v>18.351900000000001</v>
      </c>
      <c r="C954">
        <v>17.3033</v>
      </c>
      <c r="D954">
        <v>18.412700000000001</v>
      </c>
      <c r="E954">
        <v>18.328900000000001</v>
      </c>
      <c r="F954">
        <v>17.625</v>
      </c>
      <c r="G954">
        <v>17.807300000000001</v>
      </c>
      <c r="H954" t="s">
        <v>2000</v>
      </c>
      <c r="I954">
        <v>18.236799999999999</v>
      </c>
      <c r="J954">
        <v>18.3278</v>
      </c>
      <c r="K954">
        <v>18.2607</v>
      </c>
      <c r="L954">
        <v>18.177399999999999</v>
      </c>
      <c r="M954">
        <v>0.62024699999999999</v>
      </c>
      <c r="N954">
        <v>0.693554</v>
      </c>
      <c r="O954">
        <v>1.254</v>
      </c>
      <c r="P954">
        <v>-0.42618600000000001</v>
      </c>
      <c r="Q954" t="s">
        <v>3106</v>
      </c>
      <c r="R954" t="s">
        <v>206</v>
      </c>
      <c r="S954" t="s">
        <v>207</v>
      </c>
    </row>
    <row r="955" spans="1:19" x14ac:dyDescent="0.25">
      <c r="A955" t="s">
        <v>2000</v>
      </c>
      <c r="B955">
        <v>17.410599999999999</v>
      </c>
      <c r="C955">
        <v>17.286000000000001</v>
      </c>
      <c r="D955">
        <v>17.2072</v>
      </c>
      <c r="E955">
        <v>16.945</v>
      </c>
      <c r="F955">
        <v>17.580400000000001</v>
      </c>
      <c r="G955">
        <v>16.668900000000001</v>
      </c>
      <c r="H955" t="s">
        <v>2000</v>
      </c>
      <c r="I955" t="s">
        <v>2000</v>
      </c>
      <c r="J955" t="s">
        <v>2000</v>
      </c>
      <c r="K955" t="s">
        <v>2000</v>
      </c>
      <c r="L955" t="s">
        <v>2000</v>
      </c>
      <c r="M955">
        <v>1.24881</v>
      </c>
      <c r="N955">
        <v>-0.47858200000000001</v>
      </c>
      <c r="O955">
        <v>0.458702</v>
      </c>
      <c r="P955">
        <v>0.27512599999999998</v>
      </c>
      <c r="Q955" t="s">
        <v>3107</v>
      </c>
      <c r="R955" t="s">
        <v>782</v>
      </c>
      <c r="S955" t="s">
        <v>783</v>
      </c>
    </row>
    <row r="956" spans="1:19" x14ac:dyDescent="0.25">
      <c r="A956" t="s">
        <v>2000</v>
      </c>
      <c r="B956">
        <v>17.052499999999998</v>
      </c>
      <c r="C956">
        <v>17.036000000000001</v>
      </c>
      <c r="D956">
        <v>17.623000000000001</v>
      </c>
      <c r="E956">
        <v>16.915099999999999</v>
      </c>
      <c r="F956" t="s">
        <v>2000</v>
      </c>
      <c r="G956">
        <v>16.973500000000001</v>
      </c>
      <c r="H956" t="s">
        <v>2000</v>
      </c>
      <c r="I956">
        <v>17.040600000000001</v>
      </c>
      <c r="J956" t="s">
        <v>2000</v>
      </c>
      <c r="K956" t="s">
        <v>2000</v>
      </c>
      <c r="L956" t="s">
        <v>2000</v>
      </c>
      <c r="M956">
        <v>0.17844699999999999</v>
      </c>
      <c r="N956">
        <v>-0.20477500000000001</v>
      </c>
      <c r="O956">
        <v>1.20327E-2</v>
      </c>
      <c r="P956">
        <v>1.1573999999999999E-2</v>
      </c>
      <c r="Q956" t="s">
        <v>3108</v>
      </c>
      <c r="R956" t="s">
        <v>474</v>
      </c>
      <c r="S956" t="s">
        <v>475</v>
      </c>
    </row>
    <row r="957" spans="1:19" x14ac:dyDescent="0.25">
      <c r="A957" t="s">
        <v>2000</v>
      </c>
      <c r="B957">
        <v>19.864599999999999</v>
      </c>
      <c r="C957">
        <v>19.138000000000002</v>
      </c>
      <c r="D957">
        <v>18.491499999999998</v>
      </c>
      <c r="E957">
        <v>18.6753</v>
      </c>
      <c r="F957">
        <v>18.6264</v>
      </c>
      <c r="G957">
        <v>18.8995</v>
      </c>
      <c r="H957">
        <v>19.260200000000001</v>
      </c>
      <c r="I957">
        <v>19.560099999999998</v>
      </c>
      <c r="J957">
        <v>18.960799999999999</v>
      </c>
      <c r="K957">
        <v>19.493099999999998</v>
      </c>
      <c r="L957">
        <v>18.877500000000001</v>
      </c>
      <c r="M957">
        <v>0.43231599999999998</v>
      </c>
      <c r="N957">
        <v>0.70435800000000004</v>
      </c>
      <c r="O957">
        <v>0.77411399999999997</v>
      </c>
      <c r="P957">
        <v>-0.35754900000000001</v>
      </c>
      <c r="Q957" t="s">
        <v>3109</v>
      </c>
      <c r="R957" t="s">
        <v>222</v>
      </c>
      <c r="S957" t="s">
        <v>223</v>
      </c>
    </row>
    <row r="958" spans="1:19" x14ac:dyDescent="0.25">
      <c r="A958" t="s">
        <v>2000</v>
      </c>
      <c r="B958">
        <v>19.951799999999999</v>
      </c>
      <c r="C958">
        <v>20.9359</v>
      </c>
      <c r="D958" t="s">
        <v>2000</v>
      </c>
      <c r="E958">
        <v>20.420999999999999</v>
      </c>
      <c r="F958" t="s">
        <v>2000</v>
      </c>
      <c r="G958">
        <v>20.178000000000001</v>
      </c>
      <c r="H958">
        <v>20.3279</v>
      </c>
      <c r="I958">
        <v>20.7254</v>
      </c>
      <c r="J958">
        <v>20.763999999999999</v>
      </c>
      <c r="K958">
        <v>20.182400000000001</v>
      </c>
      <c r="L958">
        <v>20.039100000000001</v>
      </c>
      <c r="M958">
        <v>0.82345500000000005</v>
      </c>
      <c r="N958">
        <v>1.64517</v>
      </c>
      <c r="O958">
        <v>0.50788500000000003</v>
      </c>
      <c r="P958">
        <v>-1.01447</v>
      </c>
      <c r="Q958" t="s">
        <v>3110</v>
      </c>
      <c r="R958" t="s">
        <v>96</v>
      </c>
      <c r="S958" t="s">
        <v>97</v>
      </c>
    </row>
    <row r="959" spans="1:19" x14ac:dyDescent="0.25">
      <c r="A959" t="s">
        <v>2000</v>
      </c>
      <c r="B959">
        <v>20.532599999999999</v>
      </c>
      <c r="C959">
        <v>19.5227</v>
      </c>
      <c r="D959">
        <v>19.744800000000001</v>
      </c>
      <c r="E959">
        <v>19.541699999999999</v>
      </c>
      <c r="F959">
        <v>19.088000000000001</v>
      </c>
      <c r="G959">
        <v>20.4756</v>
      </c>
      <c r="H959">
        <v>18.6602</v>
      </c>
      <c r="I959">
        <v>18.037800000000001</v>
      </c>
      <c r="J959">
        <v>18.561499999999999</v>
      </c>
      <c r="K959" t="s">
        <v>2000</v>
      </c>
      <c r="L959">
        <v>18.661799999999999</v>
      </c>
      <c r="M959">
        <v>0.57668399999999997</v>
      </c>
      <c r="N959">
        <v>-1.01701</v>
      </c>
      <c r="O959">
        <v>1.41195</v>
      </c>
      <c r="P959">
        <v>1.2709900000000001</v>
      </c>
      <c r="Q959" t="s">
        <v>3111</v>
      </c>
      <c r="R959" t="s">
        <v>1837</v>
      </c>
      <c r="S959" t="s">
        <v>1838</v>
      </c>
    </row>
    <row r="960" spans="1:19" x14ac:dyDescent="0.25">
      <c r="A960" t="s">
        <v>2000</v>
      </c>
      <c r="B960">
        <v>19.202100000000002</v>
      </c>
      <c r="C960">
        <v>18.974599999999999</v>
      </c>
      <c r="D960">
        <v>19.285399999999999</v>
      </c>
      <c r="E960">
        <v>18.054600000000001</v>
      </c>
      <c r="F960">
        <v>19.047599999999999</v>
      </c>
      <c r="G960">
        <v>18.8583</v>
      </c>
      <c r="H960">
        <v>18.500299999999999</v>
      </c>
      <c r="I960">
        <v>18.2516</v>
      </c>
      <c r="J960">
        <v>18.5337</v>
      </c>
      <c r="K960">
        <v>18.5047</v>
      </c>
      <c r="L960">
        <v>18.364100000000001</v>
      </c>
      <c r="M960">
        <v>0.14887800000000001</v>
      </c>
      <c r="N960">
        <v>-0.21016000000000001</v>
      </c>
      <c r="O960">
        <v>0.38626199999999999</v>
      </c>
      <c r="P960">
        <v>0.201655</v>
      </c>
      <c r="Q960" t="s">
        <v>3112</v>
      </c>
      <c r="R960" t="s">
        <v>704</v>
      </c>
      <c r="S960" t="s">
        <v>705</v>
      </c>
    </row>
    <row r="961" spans="1:19" x14ac:dyDescent="0.25">
      <c r="A961">
        <v>23.1569</v>
      </c>
      <c r="B961">
        <v>19.887799999999999</v>
      </c>
      <c r="C961">
        <v>21.148499999999999</v>
      </c>
      <c r="D961">
        <v>24.400500000000001</v>
      </c>
      <c r="E961">
        <v>22.588699999999999</v>
      </c>
      <c r="F961">
        <v>23.251899999999999</v>
      </c>
      <c r="G961">
        <v>21.511500000000002</v>
      </c>
      <c r="H961">
        <v>23.938700000000001</v>
      </c>
      <c r="I961">
        <v>23.0015</v>
      </c>
      <c r="J961">
        <v>24.348500000000001</v>
      </c>
      <c r="K961">
        <v>24.585000000000001</v>
      </c>
      <c r="L961">
        <v>23.823699999999999</v>
      </c>
      <c r="M961">
        <v>0.84050000000000002</v>
      </c>
      <c r="N961">
        <v>1.7912600000000001</v>
      </c>
      <c r="O961">
        <v>0.90686699999999998</v>
      </c>
      <c r="P961">
        <v>-1.1169899999999999</v>
      </c>
      <c r="Q961" t="s">
        <v>3113</v>
      </c>
      <c r="R961" t="s">
        <v>80</v>
      </c>
      <c r="S961" t="s">
        <v>81</v>
      </c>
    </row>
    <row r="962" spans="1:19" x14ac:dyDescent="0.25">
      <c r="A962" t="s">
        <v>2000</v>
      </c>
      <c r="B962">
        <v>19.014299999999999</v>
      </c>
      <c r="C962">
        <v>18.851800000000001</v>
      </c>
      <c r="D962" t="s">
        <v>2000</v>
      </c>
      <c r="E962">
        <v>18.294599999999999</v>
      </c>
      <c r="F962">
        <v>17.729900000000001</v>
      </c>
      <c r="G962">
        <v>19.467500000000001</v>
      </c>
      <c r="H962">
        <v>18.337499999999999</v>
      </c>
      <c r="I962">
        <v>18.211200000000002</v>
      </c>
      <c r="J962" t="s">
        <v>2000</v>
      </c>
      <c r="K962" t="s">
        <v>2000</v>
      </c>
      <c r="L962" t="s">
        <v>2000</v>
      </c>
      <c r="M962">
        <v>0.59920899999999999</v>
      </c>
      <c r="N962">
        <v>-1.17469</v>
      </c>
      <c r="O962">
        <v>1.46275</v>
      </c>
      <c r="P962">
        <v>1.85605</v>
      </c>
      <c r="Q962" t="s">
        <v>3114</v>
      </c>
      <c r="R962" t="s">
        <v>2049</v>
      </c>
      <c r="S962" t="s">
        <v>2050</v>
      </c>
    </row>
    <row r="963" spans="1:19" x14ac:dyDescent="0.25">
      <c r="A963" t="s">
        <v>2000</v>
      </c>
      <c r="B963">
        <v>20.2377</v>
      </c>
      <c r="C963">
        <v>19.917300000000001</v>
      </c>
      <c r="D963">
        <v>20.5501</v>
      </c>
      <c r="E963">
        <v>19.6023</v>
      </c>
      <c r="F963" t="s">
        <v>2000</v>
      </c>
      <c r="G963">
        <v>19.012599999999999</v>
      </c>
      <c r="H963">
        <v>19.446999999999999</v>
      </c>
      <c r="I963">
        <v>19.488399999999999</v>
      </c>
      <c r="J963">
        <v>20.294599999999999</v>
      </c>
      <c r="K963">
        <v>20.884499999999999</v>
      </c>
      <c r="L963">
        <v>20.176600000000001</v>
      </c>
      <c r="M963">
        <v>0.41336499999999998</v>
      </c>
      <c r="N963">
        <v>1.01058</v>
      </c>
      <c r="O963">
        <v>0.99083399999999999</v>
      </c>
      <c r="P963">
        <v>-1.65869</v>
      </c>
      <c r="Q963" t="s">
        <v>3115</v>
      </c>
      <c r="R963" t="s">
        <v>30</v>
      </c>
      <c r="S963" t="s">
        <v>31</v>
      </c>
    </row>
    <row r="964" spans="1:19" x14ac:dyDescent="0.25">
      <c r="A964" t="s">
        <v>2000</v>
      </c>
      <c r="B964">
        <v>19.027200000000001</v>
      </c>
      <c r="C964">
        <v>19.492699999999999</v>
      </c>
      <c r="D964" t="s">
        <v>2000</v>
      </c>
      <c r="E964">
        <v>18.430800000000001</v>
      </c>
      <c r="F964" t="s">
        <v>2000</v>
      </c>
      <c r="G964">
        <v>18.3612</v>
      </c>
      <c r="H964">
        <v>19.0776</v>
      </c>
      <c r="I964">
        <v>18.310400000000001</v>
      </c>
      <c r="J964">
        <v>18.392900000000001</v>
      </c>
      <c r="K964">
        <v>18.786100000000001</v>
      </c>
      <c r="L964">
        <v>17.673999999999999</v>
      </c>
      <c r="M964">
        <v>0.17799300000000001</v>
      </c>
      <c r="N964">
        <v>0.377137</v>
      </c>
      <c r="O964">
        <v>0.15154200000000001</v>
      </c>
      <c r="P964">
        <v>-0.25999499999999998</v>
      </c>
      <c r="Q964" t="s">
        <v>3116</v>
      </c>
      <c r="R964" t="s">
        <v>258</v>
      </c>
      <c r="S964" t="s">
        <v>259</v>
      </c>
    </row>
    <row r="965" spans="1:19" x14ac:dyDescent="0.25">
      <c r="A965" t="s">
        <v>2000</v>
      </c>
      <c r="B965" t="s">
        <v>2000</v>
      </c>
      <c r="C965" t="s">
        <v>2000</v>
      </c>
      <c r="D965" t="s">
        <v>2000</v>
      </c>
      <c r="E965">
        <v>18.057600000000001</v>
      </c>
      <c r="F965" t="s">
        <v>2000</v>
      </c>
      <c r="G965" t="s">
        <v>2000</v>
      </c>
      <c r="H965">
        <v>19.5306</v>
      </c>
      <c r="I965">
        <v>18.259899999999998</v>
      </c>
      <c r="J965">
        <v>20.092099999999999</v>
      </c>
      <c r="K965">
        <v>20.106999999999999</v>
      </c>
      <c r="L965">
        <v>19.6922</v>
      </c>
      <c r="M965">
        <v>2.8666999999999998</v>
      </c>
      <c r="N965">
        <v>2.8087399999999998</v>
      </c>
      <c r="O965">
        <v>1.15358</v>
      </c>
      <c r="P965">
        <v>-1.8075399999999999</v>
      </c>
      <c r="Q965" t="s">
        <v>3117</v>
      </c>
      <c r="R965" t="s">
        <v>24</v>
      </c>
      <c r="S965" t="s">
        <v>25</v>
      </c>
    </row>
    <row r="966" spans="1:19" x14ac:dyDescent="0.25">
      <c r="A966" t="s">
        <v>2000</v>
      </c>
      <c r="B966">
        <v>21.133900000000001</v>
      </c>
      <c r="C966">
        <v>20.434799999999999</v>
      </c>
      <c r="D966">
        <v>20.638200000000001</v>
      </c>
      <c r="E966">
        <v>20.061699999999998</v>
      </c>
      <c r="F966">
        <v>20.611699999999999</v>
      </c>
      <c r="G966">
        <v>20.942299999999999</v>
      </c>
      <c r="H966">
        <v>20.687999999999999</v>
      </c>
      <c r="I966">
        <v>19.996500000000001</v>
      </c>
      <c r="J966">
        <v>21.334599999999998</v>
      </c>
      <c r="K966">
        <v>19.325500000000002</v>
      </c>
      <c r="L966">
        <v>20.911100000000001</v>
      </c>
      <c r="M966">
        <v>0.23370099999999999</v>
      </c>
      <c r="N966">
        <v>0.62382700000000002</v>
      </c>
      <c r="O966">
        <v>0.14303199999999999</v>
      </c>
      <c r="P966">
        <v>0.18401799999999999</v>
      </c>
      <c r="Q966" t="s">
        <v>3118</v>
      </c>
      <c r="R966" t="s">
        <v>676</v>
      </c>
      <c r="S966" t="s">
        <v>677</v>
      </c>
    </row>
    <row r="967" spans="1:19" x14ac:dyDescent="0.25">
      <c r="A967" t="s">
        <v>2000</v>
      </c>
      <c r="B967">
        <v>18.119800000000001</v>
      </c>
      <c r="C967">
        <v>18.717700000000001</v>
      </c>
      <c r="D967">
        <v>18.239599999999999</v>
      </c>
      <c r="E967">
        <v>18.244700000000002</v>
      </c>
      <c r="F967">
        <v>17.9803</v>
      </c>
      <c r="G967">
        <v>17.964500000000001</v>
      </c>
      <c r="H967">
        <v>18.2059</v>
      </c>
      <c r="I967" t="s">
        <v>2000</v>
      </c>
      <c r="J967" t="s">
        <v>2000</v>
      </c>
      <c r="K967" t="s">
        <v>2000</v>
      </c>
      <c r="L967">
        <v>18.237200000000001</v>
      </c>
      <c r="M967">
        <v>0.293541</v>
      </c>
      <c r="N967">
        <v>-0.43917499999999998</v>
      </c>
      <c r="O967">
        <v>1.0310699999999999</v>
      </c>
      <c r="P967">
        <v>0.68911500000000003</v>
      </c>
      <c r="Q967" t="s">
        <v>3119</v>
      </c>
      <c r="R967" t="s">
        <v>1384</v>
      </c>
      <c r="S967" t="s">
        <v>1385</v>
      </c>
    </row>
    <row r="968" spans="1:19" x14ac:dyDescent="0.25">
      <c r="A968" t="s">
        <v>2000</v>
      </c>
      <c r="B968">
        <v>21.319400000000002</v>
      </c>
      <c r="C968">
        <v>21.058700000000002</v>
      </c>
      <c r="D968">
        <v>20.892499999999998</v>
      </c>
      <c r="E968">
        <v>20.2164</v>
      </c>
      <c r="F968">
        <v>20.318899999999999</v>
      </c>
      <c r="G968">
        <v>20.776900000000001</v>
      </c>
      <c r="H968">
        <v>20.5779</v>
      </c>
      <c r="I968">
        <v>20.3414</v>
      </c>
      <c r="J968">
        <v>20.3659</v>
      </c>
      <c r="K968">
        <v>19.597799999999999</v>
      </c>
      <c r="L968">
        <v>19.408999999999999</v>
      </c>
      <c r="M968">
        <v>7.8779100000000001E-3</v>
      </c>
      <c r="N968">
        <v>2.8634099999999999E-2</v>
      </c>
      <c r="O968">
        <v>1.00414</v>
      </c>
      <c r="P968">
        <v>0.54403500000000005</v>
      </c>
      <c r="Q968" t="s">
        <v>3120</v>
      </c>
      <c r="R968" t="s">
        <v>1191</v>
      </c>
      <c r="S968" t="s">
        <v>1192</v>
      </c>
    </row>
    <row r="969" spans="1:19" x14ac:dyDescent="0.25">
      <c r="A969" t="s">
        <v>2000</v>
      </c>
      <c r="B969">
        <v>20.544699999999999</v>
      </c>
      <c r="C969">
        <v>20.415299999999998</v>
      </c>
      <c r="D969">
        <v>20.825900000000001</v>
      </c>
      <c r="E969">
        <v>20.305199999999999</v>
      </c>
      <c r="F969">
        <v>20.7013</v>
      </c>
      <c r="G969">
        <v>21.265999999999998</v>
      </c>
      <c r="H969">
        <v>20.561499999999999</v>
      </c>
      <c r="I969">
        <v>20.6145</v>
      </c>
      <c r="J969">
        <v>20.415800000000001</v>
      </c>
      <c r="K969">
        <v>20.565300000000001</v>
      </c>
      <c r="L969">
        <v>20.285799999999998</v>
      </c>
      <c r="M969">
        <v>0.38723600000000002</v>
      </c>
      <c r="N969">
        <v>1.01006</v>
      </c>
      <c r="O969">
        <v>0.50402499999999995</v>
      </c>
      <c r="P969">
        <v>0.238149</v>
      </c>
      <c r="Q969" t="s">
        <v>3121</v>
      </c>
      <c r="R969" t="s">
        <v>748</v>
      </c>
      <c r="S969" t="s">
        <v>749</v>
      </c>
    </row>
    <row r="970" spans="1:19" x14ac:dyDescent="0.25">
      <c r="A970">
        <v>22.188700000000001</v>
      </c>
      <c r="B970">
        <v>23.006799999999998</v>
      </c>
      <c r="C970">
        <v>22.773099999999999</v>
      </c>
      <c r="D970">
        <v>23.017900000000001</v>
      </c>
      <c r="E970">
        <v>22.434100000000001</v>
      </c>
      <c r="F970">
        <v>22.446300000000001</v>
      </c>
      <c r="G970">
        <v>23.046900000000001</v>
      </c>
      <c r="H970">
        <v>22.509399999999999</v>
      </c>
      <c r="I970">
        <v>22.053599999999999</v>
      </c>
      <c r="J970">
        <v>21.8567</v>
      </c>
      <c r="K970">
        <v>21.9971</v>
      </c>
      <c r="L970">
        <v>22.294899999999998</v>
      </c>
      <c r="M970">
        <v>1.7531000000000001</v>
      </c>
      <c r="N970">
        <v>-0.69608700000000001</v>
      </c>
      <c r="O970">
        <v>1.74702</v>
      </c>
      <c r="P970">
        <v>0.55862599999999996</v>
      </c>
      <c r="Q970" t="s">
        <v>3122</v>
      </c>
      <c r="R970" t="s">
        <v>1210</v>
      </c>
      <c r="S970" t="s">
        <v>1211</v>
      </c>
    </row>
    <row r="971" spans="1:19" x14ac:dyDescent="0.25">
      <c r="A971" t="s">
        <v>2000</v>
      </c>
      <c r="B971">
        <v>18.2973</v>
      </c>
      <c r="C971">
        <v>19.238700000000001</v>
      </c>
      <c r="D971" t="s">
        <v>2000</v>
      </c>
      <c r="E971">
        <v>18.610800000000001</v>
      </c>
      <c r="F971">
        <v>18.940000000000001</v>
      </c>
      <c r="G971">
        <v>18.837199999999999</v>
      </c>
      <c r="H971">
        <v>19.1097</v>
      </c>
      <c r="I971">
        <v>19.046299999999999</v>
      </c>
      <c r="J971">
        <v>19.005099999999999</v>
      </c>
      <c r="K971" t="s">
        <v>2000</v>
      </c>
      <c r="L971">
        <v>18.609400000000001</v>
      </c>
      <c r="M971">
        <v>0.15549099999999999</v>
      </c>
      <c r="N971">
        <v>0.26745400000000003</v>
      </c>
      <c r="O971">
        <v>0.41453699999999999</v>
      </c>
      <c r="P971">
        <v>0.48555900000000002</v>
      </c>
      <c r="Q971" t="s">
        <v>3123</v>
      </c>
      <c r="R971" t="s">
        <v>1119</v>
      </c>
      <c r="S971" t="s">
        <v>1120</v>
      </c>
    </row>
    <row r="972" spans="1:19" x14ac:dyDescent="0.25">
      <c r="A972" t="s">
        <v>2000</v>
      </c>
      <c r="B972">
        <v>19.657399999999999</v>
      </c>
      <c r="C972">
        <v>19.482800000000001</v>
      </c>
      <c r="D972">
        <v>18.753799999999998</v>
      </c>
      <c r="E972">
        <v>18.780100000000001</v>
      </c>
      <c r="F972">
        <v>18.464200000000002</v>
      </c>
      <c r="G972">
        <v>19.517700000000001</v>
      </c>
      <c r="H972">
        <v>18.948799999999999</v>
      </c>
      <c r="I972">
        <v>18.4663</v>
      </c>
      <c r="J972" t="s">
        <v>2000</v>
      </c>
      <c r="K972" t="s">
        <v>2000</v>
      </c>
      <c r="L972">
        <v>18.522300000000001</v>
      </c>
      <c r="M972">
        <v>0.47406500000000001</v>
      </c>
      <c r="N972">
        <v>-0.95164099999999996</v>
      </c>
      <c r="O972">
        <v>1.20194</v>
      </c>
      <c r="P972">
        <v>1.2979099999999999</v>
      </c>
      <c r="Q972" t="s">
        <v>3124</v>
      </c>
      <c r="R972" t="s">
        <v>1859</v>
      </c>
      <c r="S972" t="s">
        <v>1860</v>
      </c>
    </row>
    <row r="973" spans="1:19" x14ac:dyDescent="0.25">
      <c r="A973">
        <v>19.905000000000001</v>
      </c>
      <c r="B973">
        <v>21.2059</v>
      </c>
      <c r="C973">
        <v>21.231300000000001</v>
      </c>
      <c r="D973">
        <v>21.041899999999998</v>
      </c>
      <c r="E973">
        <v>20.558700000000002</v>
      </c>
      <c r="F973">
        <v>20.331499999999998</v>
      </c>
      <c r="G973">
        <v>21.6005</v>
      </c>
      <c r="H973">
        <v>20.565200000000001</v>
      </c>
      <c r="I973">
        <v>20.819900000000001</v>
      </c>
      <c r="J973">
        <v>19.3873</v>
      </c>
      <c r="K973">
        <v>20.314800000000002</v>
      </c>
      <c r="L973">
        <v>20.0825</v>
      </c>
      <c r="M973">
        <v>0.79385499999999998</v>
      </c>
      <c r="N973">
        <v>-0.69490499999999999</v>
      </c>
      <c r="O973">
        <v>0.72846900000000003</v>
      </c>
      <c r="P973">
        <v>0.61282800000000004</v>
      </c>
      <c r="Q973" t="s">
        <v>3125</v>
      </c>
      <c r="R973" t="s">
        <v>1282</v>
      </c>
      <c r="S973" t="s">
        <v>1283</v>
      </c>
    </row>
    <row r="974" spans="1:19" x14ac:dyDescent="0.25">
      <c r="A974" t="s">
        <v>2000</v>
      </c>
      <c r="B974">
        <v>19.622599999999998</v>
      </c>
      <c r="C974">
        <v>19.381599999999999</v>
      </c>
      <c r="D974">
        <v>19.765699999999999</v>
      </c>
      <c r="E974">
        <v>19.6206</v>
      </c>
      <c r="F974">
        <v>20.1797</v>
      </c>
      <c r="G974">
        <v>19.797499999999999</v>
      </c>
      <c r="H974">
        <v>19.497199999999999</v>
      </c>
      <c r="I974">
        <v>19.285499999999999</v>
      </c>
      <c r="J974" t="s">
        <v>2000</v>
      </c>
      <c r="K974" t="s">
        <v>2000</v>
      </c>
      <c r="L974" t="s">
        <v>2000</v>
      </c>
      <c r="M974">
        <v>0.61504700000000001</v>
      </c>
      <c r="N974">
        <v>-1.43757</v>
      </c>
      <c r="O974">
        <v>1.6359999999999999</v>
      </c>
      <c r="P974">
        <v>2.40598</v>
      </c>
      <c r="Q974" t="s">
        <v>3126</v>
      </c>
      <c r="R974" t="s">
        <v>2111</v>
      </c>
      <c r="S974" t="s">
        <v>2112</v>
      </c>
    </row>
    <row r="975" spans="1:19" x14ac:dyDescent="0.25">
      <c r="A975" t="s">
        <v>2000</v>
      </c>
      <c r="B975">
        <v>18.2681</v>
      </c>
      <c r="C975">
        <v>17.790800000000001</v>
      </c>
      <c r="D975" t="s">
        <v>2000</v>
      </c>
      <c r="E975">
        <v>17.3431</v>
      </c>
      <c r="F975">
        <v>17.6738</v>
      </c>
      <c r="G975">
        <v>18.225200000000001</v>
      </c>
      <c r="H975">
        <v>17.2042</v>
      </c>
      <c r="I975">
        <v>17.319099999999999</v>
      </c>
      <c r="J975" t="s">
        <v>2000</v>
      </c>
      <c r="K975" t="s">
        <v>2000</v>
      </c>
      <c r="L975">
        <v>17.318899999999999</v>
      </c>
      <c r="M975">
        <v>1.5706500000000001</v>
      </c>
      <c r="N975">
        <v>-0.97992000000000001</v>
      </c>
      <c r="O975">
        <v>1.10094</v>
      </c>
      <c r="P975">
        <v>0.753081</v>
      </c>
      <c r="Q975" t="s">
        <v>3127</v>
      </c>
      <c r="R975" t="s">
        <v>1445</v>
      </c>
      <c r="S975" t="s">
        <v>1446</v>
      </c>
    </row>
    <row r="976" spans="1:19" x14ac:dyDescent="0.25">
      <c r="A976" t="s">
        <v>2000</v>
      </c>
      <c r="B976">
        <v>18.844899999999999</v>
      </c>
      <c r="C976">
        <v>19.3279</v>
      </c>
      <c r="D976" t="s">
        <v>2000</v>
      </c>
      <c r="E976">
        <v>18.929300000000001</v>
      </c>
      <c r="F976" t="s">
        <v>2000</v>
      </c>
      <c r="G976">
        <v>19.069299999999998</v>
      </c>
      <c r="H976" t="s">
        <v>2000</v>
      </c>
      <c r="I976">
        <v>18.5837</v>
      </c>
      <c r="J976">
        <v>18.5732</v>
      </c>
      <c r="K976" t="s">
        <v>2000</v>
      </c>
      <c r="L976">
        <v>18.004100000000001</v>
      </c>
      <c r="M976">
        <v>0.43143100000000001</v>
      </c>
      <c r="N976">
        <v>-0.73246999999999995</v>
      </c>
      <c r="O976">
        <v>0.16570199999999999</v>
      </c>
      <c r="P976">
        <v>0.36690899999999999</v>
      </c>
      <c r="Q976" t="s">
        <v>3128</v>
      </c>
      <c r="R976" t="s">
        <v>944</v>
      </c>
      <c r="S976" t="s">
        <v>945</v>
      </c>
    </row>
    <row r="977" spans="1:19" x14ac:dyDescent="0.25">
      <c r="A977" t="s">
        <v>2000</v>
      </c>
      <c r="B977">
        <v>19.4968</v>
      </c>
      <c r="C977">
        <v>18.8474</v>
      </c>
      <c r="D977">
        <v>18.6326</v>
      </c>
      <c r="E977">
        <v>18.907399999999999</v>
      </c>
      <c r="F977">
        <v>18.971299999999999</v>
      </c>
      <c r="G977">
        <v>19.4041</v>
      </c>
      <c r="H977">
        <v>18.6873</v>
      </c>
      <c r="I977">
        <v>18.220600000000001</v>
      </c>
      <c r="J977" t="s">
        <v>2000</v>
      </c>
      <c r="K977" t="s">
        <v>2000</v>
      </c>
      <c r="L977" t="s">
        <v>2000</v>
      </c>
      <c r="M977">
        <v>1.17021</v>
      </c>
      <c r="N977">
        <v>-1.37124</v>
      </c>
      <c r="O977">
        <v>2.3277899999999998</v>
      </c>
      <c r="P977">
        <v>1.81419</v>
      </c>
      <c r="Q977" t="s">
        <v>3129</v>
      </c>
      <c r="R977" t="s">
        <v>2041</v>
      </c>
      <c r="S977" t="s">
        <v>2042</v>
      </c>
    </row>
    <row r="978" spans="1:19" x14ac:dyDescent="0.25">
      <c r="A978" t="s">
        <v>2000</v>
      </c>
      <c r="B978">
        <v>21.2913</v>
      </c>
      <c r="C978">
        <v>20.523800000000001</v>
      </c>
      <c r="D978" t="s">
        <v>2000</v>
      </c>
      <c r="E978">
        <v>20.3353</v>
      </c>
      <c r="F978">
        <v>19.75</v>
      </c>
      <c r="G978">
        <v>19.6602</v>
      </c>
      <c r="H978">
        <v>20.3111</v>
      </c>
      <c r="I978">
        <v>20.808900000000001</v>
      </c>
      <c r="J978" t="s">
        <v>2000</v>
      </c>
      <c r="K978" t="s">
        <v>2000</v>
      </c>
      <c r="L978" t="s">
        <v>2000</v>
      </c>
      <c r="M978">
        <v>0.36321100000000001</v>
      </c>
      <c r="N978">
        <v>-1.36191</v>
      </c>
      <c r="O978">
        <v>1.13998</v>
      </c>
      <c r="P978">
        <v>2.4210199999999999</v>
      </c>
      <c r="Q978" t="s">
        <v>3130</v>
      </c>
      <c r="R978" t="s">
        <v>2113</v>
      </c>
      <c r="S978" t="s">
        <v>2114</v>
      </c>
    </row>
    <row r="979" spans="1:19" x14ac:dyDescent="0.25">
      <c r="A979" t="s">
        <v>2000</v>
      </c>
      <c r="B979">
        <v>19.1218</v>
      </c>
      <c r="C979">
        <v>19.765699999999999</v>
      </c>
      <c r="D979" t="s">
        <v>2000</v>
      </c>
      <c r="E979">
        <v>19.475999999999999</v>
      </c>
      <c r="F979" t="s">
        <v>2000</v>
      </c>
      <c r="G979">
        <v>19.204000000000001</v>
      </c>
      <c r="H979">
        <v>18.528600000000001</v>
      </c>
      <c r="I979">
        <v>18.6389</v>
      </c>
      <c r="J979">
        <v>17.898700000000002</v>
      </c>
      <c r="K979">
        <v>17.998100000000001</v>
      </c>
      <c r="L979">
        <v>17.793600000000001</v>
      </c>
      <c r="M979">
        <v>0.33761600000000003</v>
      </c>
      <c r="N979">
        <v>-0.45962399999999998</v>
      </c>
      <c r="O979">
        <v>0.36382999999999999</v>
      </c>
      <c r="P979">
        <v>0.48302099999999998</v>
      </c>
      <c r="Q979" t="s">
        <v>3131</v>
      </c>
      <c r="R979" t="s">
        <v>1113</v>
      </c>
      <c r="S979" t="s">
        <v>1114</v>
      </c>
    </row>
    <row r="980" spans="1:19" x14ac:dyDescent="0.25">
      <c r="A980" t="s">
        <v>2000</v>
      </c>
      <c r="B980">
        <v>19.363499999999998</v>
      </c>
      <c r="C980">
        <v>18.809000000000001</v>
      </c>
      <c r="D980" t="s">
        <v>2000</v>
      </c>
      <c r="E980">
        <v>17.199300000000001</v>
      </c>
      <c r="F980" t="s">
        <v>2000</v>
      </c>
      <c r="G980">
        <v>17.8278</v>
      </c>
      <c r="H980">
        <v>17.332699999999999</v>
      </c>
      <c r="I980">
        <v>17.586600000000001</v>
      </c>
      <c r="J980">
        <v>17.060300000000002</v>
      </c>
      <c r="K980" t="s">
        <v>2000</v>
      </c>
      <c r="L980" t="s">
        <v>2000</v>
      </c>
      <c r="M980">
        <v>0.13134999999999999</v>
      </c>
      <c r="N980">
        <v>-0.30901899999999999</v>
      </c>
      <c r="O980">
        <v>0.400171</v>
      </c>
      <c r="P980">
        <v>0.22833700000000001</v>
      </c>
      <c r="Q980" t="s">
        <v>3132</v>
      </c>
      <c r="R980" t="s">
        <v>730</v>
      </c>
      <c r="S980" t="s">
        <v>731</v>
      </c>
    </row>
    <row r="981" spans="1:19" x14ac:dyDescent="0.25">
      <c r="A981" t="s">
        <v>2000</v>
      </c>
      <c r="B981" t="s">
        <v>2000</v>
      </c>
      <c r="C981" t="s">
        <v>2000</v>
      </c>
      <c r="D981" t="s">
        <v>2000</v>
      </c>
      <c r="E981">
        <v>18.898399999999999</v>
      </c>
      <c r="F981">
        <v>19.7014</v>
      </c>
      <c r="G981" t="s">
        <v>2000</v>
      </c>
      <c r="H981">
        <v>19.965599999999998</v>
      </c>
      <c r="I981">
        <v>19.221800000000002</v>
      </c>
      <c r="J981">
        <v>20.285900000000002</v>
      </c>
      <c r="K981">
        <v>20.455300000000001</v>
      </c>
      <c r="L981">
        <v>19.9512</v>
      </c>
      <c r="M981">
        <v>4.2571500000000002</v>
      </c>
      <c r="N981">
        <v>3.3433299999999999</v>
      </c>
      <c r="O981">
        <v>0.73259600000000002</v>
      </c>
      <c r="P981">
        <v>-1.1007800000000001</v>
      </c>
      <c r="Q981" t="s">
        <v>3133</v>
      </c>
      <c r="R981" t="s">
        <v>84</v>
      </c>
      <c r="S981" t="s">
        <v>85</v>
      </c>
    </row>
    <row r="982" spans="1:19" x14ac:dyDescent="0.25">
      <c r="A982" t="s">
        <v>2000</v>
      </c>
      <c r="B982">
        <v>19.259599999999999</v>
      </c>
      <c r="C982">
        <v>19.346299999999999</v>
      </c>
      <c r="D982">
        <v>18.698899999999998</v>
      </c>
      <c r="E982">
        <v>18.582000000000001</v>
      </c>
      <c r="F982">
        <v>18.637699999999999</v>
      </c>
      <c r="G982">
        <v>19.8368</v>
      </c>
      <c r="H982">
        <v>19.0733</v>
      </c>
      <c r="I982">
        <v>18.8918</v>
      </c>
      <c r="J982" t="s">
        <v>2000</v>
      </c>
      <c r="K982" t="s">
        <v>2000</v>
      </c>
      <c r="L982">
        <v>18.925699999999999</v>
      </c>
      <c r="M982">
        <v>0.41752800000000001</v>
      </c>
      <c r="N982">
        <v>-0.79679199999999994</v>
      </c>
      <c r="O982">
        <v>0.84039399999999997</v>
      </c>
      <c r="P982">
        <v>1.22376</v>
      </c>
      <c r="Q982" t="s">
        <v>3134</v>
      </c>
      <c r="R982" t="s">
        <v>1821</v>
      </c>
      <c r="S982" t="s">
        <v>1822</v>
      </c>
    </row>
    <row r="983" spans="1:19" x14ac:dyDescent="0.25">
      <c r="A983" t="s">
        <v>2000</v>
      </c>
      <c r="B983">
        <v>22.2241</v>
      </c>
      <c r="C983">
        <v>22.472100000000001</v>
      </c>
      <c r="D983">
        <v>21.857800000000001</v>
      </c>
      <c r="E983">
        <v>22.013000000000002</v>
      </c>
      <c r="F983">
        <v>22.167899999999999</v>
      </c>
      <c r="G983">
        <v>22.232800000000001</v>
      </c>
      <c r="H983">
        <v>21.360299999999999</v>
      </c>
      <c r="I983">
        <v>21.7927</v>
      </c>
      <c r="J983">
        <v>21.0335</v>
      </c>
      <c r="K983">
        <v>21.6935</v>
      </c>
      <c r="L983">
        <v>21.152100000000001</v>
      </c>
      <c r="M983">
        <v>0.17471</v>
      </c>
      <c r="N983">
        <v>0.64133200000000001</v>
      </c>
      <c r="O983">
        <v>0.97664099999999998</v>
      </c>
      <c r="P983">
        <v>0.52555499999999999</v>
      </c>
      <c r="Q983" t="s">
        <v>3135</v>
      </c>
      <c r="R983" t="s">
        <v>1165</v>
      </c>
      <c r="S983" t="s">
        <v>1166</v>
      </c>
    </row>
    <row r="984" spans="1:19" x14ac:dyDescent="0.25">
      <c r="A984" t="s">
        <v>2000</v>
      </c>
      <c r="B984">
        <v>20.459700000000002</v>
      </c>
      <c r="C984">
        <v>19.793900000000001</v>
      </c>
      <c r="D984">
        <v>19.343399999999999</v>
      </c>
      <c r="E984">
        <v>19.2758</v>
      </c>
      <c r="F984">
        <v>19.126799999999999</v>
      </c>
      <c r="G984">
        <v>19.640899999999998</v>
      </c>
      <c r="H984">
        <v>19.0898</v>
      </c>
      <c r="I984">
        <v>19.54</v>
      </c>
      <c r="J984">
        <v>18.431899999999999</v>
      </c>
      <c r="K984">
        <v>19.2622</v>
      </c>
      <c r="L984">
        <v>18.755700000000001</v>
      </c>
      <c r="M984">
        <v>1.99445E-2</v>
      </c>
      <c r="N984">
        <v>5.78527E-2</v>
      </c>
      <c r="O984">
        <v>0.46254400000000001</v>
      </c>
      <c r="P984">
        <v>0.28586600000000001</v>
      </c>
      <c r="Q984" t="s">
        <v>3136</v>
      </c>
      <c r="R984" t="s">
        <v>806</v>
      </c>
      <c r="S984" t="s">
        <v>807</v>
      </c>
    </row>
    <row r="985" spans="1:19" x14ac:dyDescent="0.25">
      <c r="A985" t="s">
        <v>2000</v>
      </c>
      <c r="B985">
        <v>18.007200000000001</v>
      </c>
      <c r="C985">
        <v>18.488600000000002</v>
      </c>
      <c r="D985">
        <v>18.141200000000001</v>
      </c>
      <c r="E985">
        <v>18.365500000000001</v>
      </c>
      <c r="F985">
        <v>18.2422</v>
      </c>
      <c r="G985">
        <v>18.740200000000002</v>
      </c>
      <c r="H985">
        <v>17.883600000000001</v>
      </c>
      <c r="I985">
        <v>17.958200000000001</v>
      </c>
      <c r="J985">
        <v>18.220099999999999</v>
      </c>
      <c r="K985" t="s">
        <v>2000</v>
      </c>
      <c r="L985">
        <v>18.416699999999999</v>
      </c>
      <c r="M985">
        <v>5.3389699999999998E-2</v>
      </c>
      <c r="N985">
        <v>6.7889699999999997E-2</v>
      </c>
      <c r="O985">
        <v>0.51794300000000004</v>
      </c>
      <c r="P985">
        <v>0.36655300000000002</v>
      </c>
      <c r="Q985" t="s">
        <v>3137</v>
      </c>
      <c r="R985" t="s">
        <v>942</v>
      </c>
      <c r="S985" t="s">
        <v>943</v>
      </c>
    </row>
    <row r="986" spans="1:19" x14ac:dyDescent="0.25">
      <c r="A986" t="s">
        <v>2000</v>
      </c>
      <c r="B986">
        <v>19.507200000000001</v>
      </c>
      <c r="C986">
        <v>19.1313</v>
      </c>
      <c r="D986" t="s">
        <v>2000</v>
      </c>
      <c r="E986">
        <v>18.8294</v>
      </c>
      <c r="F986">
        <v>19.3477</v>
      </c>
      <c r="G986">
        <v>20.005500000000001</v>
      </c>
      <c r="H986" t="s">
        <v>2000</v>
      </c>
      <c r="I986">
        <v>18.796600000000002</v>
      </c>
      <c r="J986">
        <v>19.404699999999998</v>
      </c>
      <c r="K986" t="s">
        <v>2000</v>
      </c>
      <c r="L986">
        <v>18.715599999999998</v>
      </c>
      <c r="M986">
        <v>9.8161799999999994E-2</v>
      </c>
      <c r="N986">
        <v>0.24318400000000001</v>
      </c>
      <c r="O986">
        <v>0.15404799999999999</v>
      </c>
      <c r="P986">
        <v>0.35940499999999997</v>
      </c>
      <c r="Q986" t="s">
        <v>3138</v>
      </c>
      <c r="R986" t="s">
        <v>926</v>
      </c>
      <c r="S986" t="s">
        <v>927</v>
      </c>
    </row>
    <row r="987" spans="1:19" x14ac:dyDescent="0.25">
      <c r="A987">
        <v>17.6021</v>
      </c>
      <c r="B987">
        <v>20.8779</v>
      </c>
      <c r="C987">
        <v>20.689399999999999</v>
      </c>
      <c r="D987">
        <v>20.036799999999999</v>
      </c>
      <c r="E987">
        <v>20.105499999999999</v>
      </c>
      <c r="F987">
        <v>19.777999999999999</v>
      </c>
      <c r="G987">
        <v>20.504300000000001</v>
      </c>
      <c r="H987">
        <v>20.196999999999999</v>
      </c>
      <c r="I987">
        <v>19.689499999999999</v>
      </c>
      <c r="J987">
        <v>19.803799999999999</v>
      </c>
      <c r="K987">
        <v>19.661799999999999</v>
      </c>
      <c r="L987">
        <v>20.1479</v>
      </c>
      <c r="M987">
        <v>1.06731E-2</v>
      </c>
      <c r="N987">
        <v>2.4208500000000001E-2</v>
      </c>
      <c r="O987">
        <v>0.86407599999999996</v>
      </c>
      <c r="P987">
        <v>0.32040299999999999</v>
      </c>
      <c r="Q987" t="s">
        <v>3139</v>
      </c>
      <c r="R987" t="s">
        <v>866</v>
      </c>
      <c r="S987" t="s">
        <v>867</v>
      </c>
    </row>
    <row r="988" spans="1:19" x14ac:dyDescent="0.25">
      <c r="A988">
        <v>18.867100000000001</v>
      </c>
      <c r="B988">
        <v>20.4146</v>
      </c>
      <c r="C988">
        <v>20.474699999999999</v>
      </c>
      <c r="D988">
        <v>18.939800000000002</v>
      </c>
      <c r="E988">
        <v>19.096900000000002</v>
      </c>
      <c r="F988">
        <v>19.098099999999999</v>
      </c>
      <c r="G988">
        <v>20.1935</v>
      </c>
      <c r="H988">
        <v>18.5642</v>
      </c>
      <c r="I988">
        <v>19.607099999999999</v>
      </c>
      <c r="J988" t="s">
        <v>2000</v>
      </c>
      <c r="K988" t="s">
        <v>2000</v>
      </c>
      <c r="L988">
        <v>18.5029</v>
      </c>
      <c r="M988">
        <v>1.0212000000000001</v>
      </c>
      <c r="N988">
        <v>-1.70943</v>
      </c>
      <c r="O988">
        <v>0.77083199999999996</v>
      </c>
      <c r="P988">
        <v>1.2735799999999999</v>
      </c>
      <c r="Q988" t="s">
        <v>3140</v>
      </c>
      <c r="R988" t="s">
        <v>1839</v>
      </c>
      <c r="S988" t="s">
        <v>1840</v>
      </c>
    </row>
    <row r="989" spans="1:19" x14ac:dyDescent="0.25">
      <c r="A989" t="s">
        <v>2000</v>
      </c>
      <c r="B989">
        <v>18.694299999999998</v>
      </c>
      <c r="C989">
        <v>18.5944</v>
      </c>
      <c r="D989">
        <v>17.9193</v>
      </c>
      <c r="E989">
        <v>18.003299999999999</v>
      </c>
      <c r="F989">
        <v>18.020299999999999</v>
      </c>
      <c r="G989">
        <v>18.212900000000001</v>
      </c>
      <c r="H989">
        <v>17.618600000000001</v>
      </c>
      <c r="I989" t="s">
        <v>2000</v>
      </c>
      <c r="J989" t="s">
        <v>2000</v>
      </c>
      <c r="K989" t="s">
        <v>2000</v>
      </c>
      <c r="L989">
        <v>17.6388</v>
      </c>
      <c r="M989">
        <v>0.26780799999999999</v>
      </c>
      <c r="N989">
        <v>-0.46922700000000001</v>
      </c>
      <c r="O989">
        <v>1.0563499999999999</v>
      </c>
      <c r="P989">
        <v>0.66345600000000005</v>
      </c>
      <c r="Q989" t="s">
        <v>3141</v>
      </c>
      <c r="R989" t="s">
        <v>1354</v>
      </c>
      <c r="S989" t="s">
        <v>1355</v>
      </c>
    </row>
    <row r="990" spans="1:19" x14ac:dyDescent="0.25">
      <c r="A990" t="s">
        <v>2000</v>
      </c>
      <c r="B990">
        <v>18.894200000000001</v>
      </c>
      <c r="C990">
        <v>19.2666</v>
      </c>
      <c r="D990">
        <v>18.799199999999999</v>
      </c>
      <c r="E990">
        <v>18.205100000000002</v>
      </c>
      <c r="F990">
        <v>18.071400000000001</v>
      </c>
      <c r="G990">
        <v>19.130099999999999</v>
      </c>
      <c r="H990">
        <v>18.069299999999998</v>
      </c>
      <c r="I990">
        <v>17.904</v>
      </c>
      <c r="J990">
        <v>17.951899999999998</v>
      </c>
      <c r="K990" t="s">
        <v>2000</v>
      </c>
      <c r="L990" t="s">
        <v>2000</v>
      </c>
      <c r="M990">
        <v>1.01644</v>
      </c>
      <c r="N990">
        <v>-0.96185399999999999</v>
      </c>
      <c r="O990">
        <v>1.2770900000000001</v>
      </c>
      <c r="P990">
        <v>0.77865499999999999</v>
      </c>
      <c r="Q990" t="s">
        <v>3142</v>
      </c>
      <c r="R990" t="s">
        <v>1477</v>
      </c>
      <c r="S990" t="s">
        <v>1478</v>
      </c>
    </row>
    <row r="991" spans="1:19" x14ac:dyDescent="0.25">
      <c r="A991" t="s">
        <v>2000</v>
      </c>
      <c r="B991">
        <v>17.874500000000001</v>
      </c>
      <c r="C991">
        <v>17.740600000000001</v>
      </c>
      <c r="D991" t="s">
        <v>2000</v>
      </c>
      <c r="E991">
        <v>17.2667</v>
      </c>
      <c r="F991">
        <v>17.334299999999999</v>
      </c>
      <c r="G991">
        <v>17.2117</v>
      </c>
      <c r="H991" t="s">
        <v>2000</v>
      </c>
      <c r="I991" t="s">
        <v>2000</v>
      </c>
      <c r="J991" t="s">
        <v>2000</v>
      </c>
      <c r="K991" t="s">
        <v>2000</v>
      </c>
      <c r="L991" t="s">
        <v>2000</v>
      </c>
      <c r="M991">
        <v>0.210259</v>
      </c>
      <c r="N991">
        <v>0.29388599999999998</v>
      </c>
      <c r="O991">
        <v>0.365454</v>
      </c>
      <c r="P991">
        <v>-0.23607900000000001</v>
      </c>
      <c r="Q991" t="s">
        <v>3143</v>
      </c>
      <c r="R991" t="s">
        <v>280</v>
      </c>
      <c r="S991" t="s">
        <v>281</v>
      </c>
    </row>
    <row r="992" spans="1:19" x14ac:dyDescent="0.25">
      <c r="A992" t="s">
        <v>2000</v>
      </c>
      <c r="B992">
        <v>18.442</v>
      </c>
      <c r="C992">
        <v>17.568100000000001</v>
      </c>
      <c r="D992" t="s">
        <v>2000</v>
      </c>
      <c r="E992">
        <v>17.7699</v>
      </c>
      <c r="F992">
        <v>18.322800000000001</v>
      </c>
      <c r="G992">
        <v>18.3794</v>
      </c>
      <c r="H992" t="s">
        <v>2000</v>
      </c>
      <c r="I992">
        <v>17.717099999999999</v>
      </c>
      <c r="J992" t="s">
        <v>2000</v>
      </c>
      <c r="K992" t="s">
        <v>2000</v>
      </c>
      <c r="L992" t="s">
        <v>2000</v>
      </c>
      <c r="M992">
        <v>0.54461899999999996</v>
      </c>
      <c r="N992">
        <v>-0.69210300000000002</v>
      </c>
      <c r="O992">
        <v>0.72432099999999999</v>
      </c>
      <c r="P992">
        <v>1.0113300000000001</v>
      </c>
      <c r="Q992" t="s">
        <v>3144</v>
      </c>
      <c r="R992" t="s">
        <v>1660</v>
      </c>
      <c r="S992" t="s">
        <v>1661</v>
      </c>
    </row>
    <row r="993" spans="1:19" x14ac:dyDescent="0.25">
      <c r="A993" t="s">
        <v>2000</v>
      </c>
      <c r="B993">
        <v>19.631699999999999</v>
      </c>
      <c r="C993">
        <v>19.450600000000001</v>
      </c>
      <c r="D993">
        <v>20.1538</v>
      </c>
      <c r="E993">
        <v>19.414000000000001</v>
      </c>
      <c r="F993">
        <v>19.6007</v>
      </c>
      <c r="G993">
        <v>20.4496</v>
      </c>
      <c r="H993">
        <v>19.2681</v>
      </c>
      <c r="I993">
        <v>19.978000000000002</v>
      </c>
      <c r="J993">
        <v>19.299399999999999</v>
      </c>
      <c r="K993" t="s">
        <v>2000</v>
      </c>
      <c r="L993">
        <v>19.639099999999999</v>
      </c>
      <c r="M993">
        <v>1.1698500000000001E-2</v>
      </c>
      <c r="N993">
        <v>-3.5206300000000003E-2</v>
      </c>
      <c r="O993">
        <v>0.43411300000000003</v>
      </c>
      <c r="P993">
        <v>0.70997600000000005</v>
      </c>
      <c r="Q993" t="s">
        <v>3145</v>
      </c>
      <c r="R993" t="s">
        <v>1408</v>
      </c>
      <c r="S993" t="s">
        <v>1409</v>
      </c>
    </row>
    <row r="994" spans="1:19" x14ac:dyDescent="0.25">
      <c r="A994" t="s">
        <v>2000</v>
      </c>
      <c r="B994">
        <v>19.638000000000002</v>
      </c>
      <c r="C994">
        <v>20.440200000000001</v>
      </c>
      <c r="D994" t="s">
        <v>2000</v>
      </c>
      <c r="E994" t="s">
        <v>2000</v>
      </c>
      <c r="F994">
        <v>20.8551</v>
      </c>
      <c r="G994">
        <v>20.622699999999998</v>
      </c>
      <c r="H994">
        <v>20.84</v>
      </c>
      <c r="I994" t="s">
        <v>2000</v>
      </c>
      <c r="J994" t="s">
        <v>2000</v>
      </c>
      <c r="K994" t="s">
        <v>2000</v>
      </c>
      <c r="L994">
        <v>21.026499999999999</v>
      </c>
      <c r="M994">
        <v>0.24337</v>
      </c>
      <c r="N994">
        <v>-0.78274200000000005</v>
      </c>
      <c r="O994">
        <v>0.56044700000000003</v>
      </c>
      <c r="P994">
        <v>1.7443</v>
      </c>
      <c r="Q994" t="s">
        <v>3146</v>
      </c>
      <c r="R994" t="s">
        <v>2025</v>
      </c>
      <c r="S994" t="s">
        <v>2026</v>
      </c>
    </row>
    <row r="995" spans="1:19" x14ac:dyDescent="0.25">
      <c r="A995" t="s">
        <v>2000</v>
      </c>
      <c r="B995">
        <v>17.470600000000001</v>
      </c>
      <c r="C995">
        <v>17.281600000000001</v>
      </c>
      <c r="D995">
        <v>17.638000000000002</v>
      </c>
      <c r="E995">
        <v>17.431100000000001</v>
      </c>
      <c r="F995">
        <v>17.724799999999998</v>
      </c>
      <c r="G995">
        <v>17.8094</v>
      </c>
      <c r="H995" t="s">
        <v>2000</v>
      </c>
      <c r="I995" t="s">
        <v>2000</v>
      </c>
      <c r="J995" t="s">
        <v>2000</v>
      </c>
      <c r="K995" t="s">
        <v>2000</v>
      </c>
      <c r="L995" t="s">
        <v>2000</v>
      </c>
      <c r="M995">
        <v>1.0782400000000001</v>
      </c>
      <c r="N995">
        <v>-0.81260100000000002</v>
      </c>
      <c r="O995">
        <v>0.43560500000000002</v>
      </c>
      <c r="P995">
        <v>0.59125000000000005</v>
      </c>
      <c r="Q995" t="s">
        <v>3147</v>
      </c>
      <c r="R995" t="s">
        <v>1250</v>
      </c>
      <c r="S995" t="s">
        <v>1251</v>
      </c>
    </row>
    <row r="996" spans="1:19" x14ac:dyDescent="0.25">
      <c r="A996" t="s">
        <v>2000</v>
      </c>
      <c r="B996">
        <v>20.2195</v>
      </c>
      <c r="C996">
        <v>18.956700000000001</v>
      </c>
      <c r="D996">
        <v>20.184200000000001</v>
      </c>
      <c r="E996">
        <v>18.732099999999999</v>
      </c>
      <c r="F996">
        <v>19.143999999999998</v>
      </c>
      <c r="G996">
        <v>19.784099999999999</v>
      </c>
      <c r="H996">
        <v>18.875599999999999</v>
      </c>
      <c r="I996">
        <v>18.7136</v>
      </c>
      <c r="J996">
        <v>18.822600000000001</v>
      </c>
      <c r="K996">
        <v>18.3674</v>
      </c>
      <c r="L996">
        <v>18.061199999999999</v>
      </c>
      <c r="M996">
        <v>0.28636200000000001</v>
      </c>
      <c r="N996">
        <v>-0.55862000000000001</v>
      </c>
      <c r="O996">
        <v>1.16323</v>
      </c>
      <c r="P996">
        <v>0.64276599999999995</v>
      </c>
      <c r="Q996" t="s">
        <v>3148</v>
      </c>
      <c r="R996" t="s">
        <v>1324</v>
      </c>
      <c r="S996" t="s">
        <v>1325</v>
      </c>
    </row>
    <row r="997" spans="1:19" x14ac:dyDescent="0.25">
      <c r="A997">
        <v>17.984500000000001</v>
      </c>
      <c r="B997">
        <v>17.649899999999999</v>
      </c>
      <c r="C997">
        <v>18.000399999999999</v>
      </c>
      <c r="D997" t="s">
        <v>2000</v>
      </c>
      <c r="E997">
        <v>17.478300000000001</v>
      </c>
      <c r="F997" t="s">
        <v>2000</v>
      </c>
      <c r="G997">
        <v>17.638100000000001</v>
      </c>
      <c r="H997">
        <v>17.1266</v>
      </c>
      <c r="I997">
        <v>17.4057</v>
      </c>
      <c r="J997" t="s">
        <v>2000</v>
      </c>
      <c r="K997" t="s">
        <v>2000</v>
      </c>
      <c r="L997" t="s">
        <v>2000</v>
      </c>
      <c r="M997">
        <v>0.60953299999999999</v>
      </c>
      <c r="N997">
        <v>-0.73684899999999998</v>
      </c>
      <c r="O997">
        <v>0.27685399999999999</v>
      </c>
      <c r="P997">
        <v>0.35717599999999999</v>
      </c>
      <c r="Q997" t="s">
        <v>3149</v>
      </c>
      <c r="R997" t="s">
        <v>924</v>
      </c>
      <c r="S997" t="s">
        <v>925</v>
      </c>
    </row>
    <row r="998" spans="1:19" x14ac:dyDescent="0.25">
      <c r="A998" t="s">
        <v>2000</v>
      </c>
      <c r="B998">
        <v>20.441500000000001</v>
      </c>
      <c r="C998">
        <v>19.723500000000001</v>
      </c>
      <c r="D998" t="s">
        <v>2000</v>
      </c>
      <c r="E998">
        <v>19.721800000000002</v>
      </c>
      <c r="F998">
        <v>19.2454</v>
      </c>
      <c r="G998">
        <v>20.4406</v>
      </c>
      <c r="H998">
        <v>20.0076</v>
      </c>
      <c r="I998">
        <v>19.232700000000001</v>
      </c>
      <c r="J998">
        <v>20.7514</v>
      </c>
      <c r="K998">
        <v>19.3597</v>
      </c>
      <c r="L998">
        <v>20.090399999999999</v>
      </c>
      <c r="M998">
        <v>0.65167600000000003</v>
      </c>
      <c r="N998">
        <v>1.3281499999999999</v>
      </c>
      <c r="O998">
        <v>3.6261900000000001E-3</v>
      </c>
      <c r="P998">
        <v>-4.7006599999999997E-3</v>
      </c>
      <c r="Q998" t="s">
        <v>3150</v>
      </c>
      <c r="R998" t="s">
        <v>448</v>
      </c>
      <c r="S998" t="s">
        <v>449</v>
      </c>
    </row>
    <row r="999" spans="1:19" x14ac:dyDescent="0.25">
      <c r="A999" t="s">
        <v>2000</v>
      </c>
      <c r="B999">
        <v>18.726299999999998</v>
      </c>
      <c r="C999">
        <v>17.899799999999999</v>
      </c>
      <c r="D999" t="s">
        <v>2000</v>
      </c>
      <c r="E999">
        <v>17.9312</v>
      </c>
      <c r="F999">
        <v>17.9712</v>
      </c>
      <c r="G999">
        <v>18.625599999999999</v>
      </c>
      <c r="H999">
        <v>17.7363</v>
      </c>
      <c r="I999">
        <v>17.578499999999998</v>
      </c>
      <c r="J999" t="s">
        <v>2000</v>
      </c>
      <c r="K999" t="s">
        <v>2000</v>
      </c>
      <c r="L999" t="s">
        <v>2000</v>
      </c>
      <c r="M999">
        <v>0.31543199999999999</v>
      </c>
      <c r="N999">
        <v>-0.39044299999999998</v>
      </c>
      <c r="O999">
        <v>1.6753100000000001</v>
      </c>
      <c r="P999">
        <v>0.83527799999999996</v>
      </c>
      <c r="Q999" t="s">
        <v>3151</v>
      </c>
      <c r="R999" t="s">
        <v>1524</v>
      </c>
      <c r="S999" t="s">
        <v>1525</v>
      </c>
    </row>
    <row r="1000" spans="1:19" x14ac:dyDescent="0.25">
      <c r="A1000" t="s">
        <v>2000</v>
      </c>
      <c r="B1000">
        <v>19.4725</v>
      </c>
      <c r="C1000">
        <v>19.367100000000001</v>
      </c>
      <c r="D1000" t="s">
        <v>2000</v>
      </c>
      <c r="E1000">
        <v>18.793199999999999</v>
      </c>
      <c r="F1000" t="s">
        <v>2000</v>
      </c>
      <c r="G1000">
        <v>17.4574</v>
      </c>
      <c r="H1000">
        <v>18.4939</v>
      </c>
      <c r="I1000">
        <v>18.482199999999999</v>
      </c>
      <c r="J1000" t="s">
        <v>2000</v>
      </c>
      <c r="K1000" t="s">
        <v>2000</v>
      </c>
      <c r="L1000" t="s">
        <v>2000</v>
      </c>
      <c r="M1000">
        <v>0.38228499999999999</v>
      </c>
      <c r="N1000">
        <v>-0.88312599999999997</v>
      </c>
      <c r="O1000">
        <v>0.35797499999999999</v>
      </c>
      <c r="P1000">
        <v>0.66233799999999998</v>
      </c>
      <c r="Q1000" t="s">
        <v>3152</v>
      </c>
      <c r="R1000" t="s">
        <v>1351</v>
      </c>
      <c r="S1000" t="s">
        <v>1352</v>
      </c>
    </row>
    <row r="1001" spans="1:19" x14ac:dyDescent="0.25">
      <c r="A1001" t="s">
        <v>2000</v>
      </c>
      <c r="B1001">
        <v>19.795400000000001</v>
      </c>
      <c r="C1001">
        <v>18.8828</v>
      </c>
      <c r="D1001" t="s">
        <v>2000</v>
      </c>
      <c r="E1001">
        <v>21.783000000000001</v>
      </c>
      <c r="F1001">
        <v>22.0977</v>
      </c>
      <c r="G1001">
        <v>21.086600000000001</v>
      </c>
      <c r="H1001">
        <v>22.296299999999999</v>
      </c>
      <c r="I1001">
        <v>22.414100000000001</v>
      </c>
      <c r="J1001">
        <v>23.3384</v>
      </c>
      <c r="K1001">
        <v>23.4634</v>
      </c>
      <c r="L1001">
        <v>23.3611</v>
      </c>
      <c r="M1001">
        <v>2.9420199999999999</v>
      </c>
      <c r="N1001">
        <v>5.2807700000000004</v>
      </c>
      <c r="O1001">
        <v>1.9862599999999999</v>
      </c>
      <c r="P1001">
        <v>-1.3283100000000001</v>
      </c>
      <c r="Q1001" t="s">
        <v>3153</v>
      </c>
      <c r="R1001" t="s">
        <v>40</v>
      </c>
      <c r="S1001" t="s">
        <v>41</v>
      </c>
    </row>
    <row r="1002" spans="1:19" x14ac:dyDescent="0.25">
      <c r="A1002">
        <v>19.845600000000001</v>
      </c>
      <c r="B1002">
        <v>20.561</v>
      </c>
      <c r="C1002">
        <v>20.357800000000001</v>
      </c>
      <c r="D1002">
        <v>20.070399999999999</v>
      </c>
      <c r="E1002">
        <v>19.700500000000002</v>
      </c>
      <c r="F1002">
        <v>20.002800000000001</v>
      </c>
      <c r="G1002">
        <v>20.664000000000001</v>
      </c>
      <c r="H1002">
        <v>19.704799999999999</v>
      </c>
      <c r="I1002">
        <v>20.0197</v>
      </c>
      <c r="J1002">
        <v>19.626999999999999</v>
      </c>
      <c r="K1002">
        <v>20.172999999999998</v>
      </c>
      <c r="L1002">
        <v>19.5105</v>
      </c>
      <c r="M1002">
        <v>0.847912</v>
      </c>
      <c r="N1002">
        <v>-0.37614799999999998</v>
      </c>
      <c r="O1002">
        <v>0.27862900000000002</v>
      </c>
      <c r="P1002">
        <v>0.18545600000000001</v>
      </c>
      <c r="Q1002" t="s">
        <v>3154</v>
      </c>
      <c r="R1002" t="s">
        <v>678</v>
      </c>
      <c r="S1002" t="s">
        <v>679</v>
      </c>
    </row>
    <row r="1003" spans="1:19" x14ac:dyDescent="0.25">
      <c r="A1003" t="s">
        <v>2000</v>
      </c>
      <c r="B1003">
        <v>18.4986</v>
      </c>
      <c r="C1003">
        <v>17.313199999999998</v>
      </c>
      <c r="D1003">
        <v>17.392600000000002</v>
      </c>
      <c r="E1003">
        <v>17.933499999999999</v>
      </c>
      <c r="F1003">
        <v>17.623699999999999</v>
      </c>
      <c r="G1003">
        <v>18.4345</v>
      </c>
      <c r="H1003">
        <v>17.5105</v>
      </c>
      <c r="I1003">
        <v>18.037400000000002</v>
      </c>
      <c r="J1003" t="s">
        <v>2000</v>
      </c>
      <c r="K1003" t="s">
        <v>2000</v>
      </c>
      <c r="L1003" t="s">
        <v>2000</v>
      </c>
      <c r="M1003">
        <v>0.135627</v>
      </c>
      <c r="N1003">
        <v>0.22342300000000001</v>
      </c>
      <c r="O1003">
        <v>0.25062499999999999</v>
      </c>
      <c r="P1003">
        <v>0.28769400000000001</v>
      </c>
      <c r="Q1003" t="s">
        <v>3155</v>
      </c>
      <c r="R1003" t="s">
        <v>810</v>
      </c>
      <c r="S1003" t="s">
        <v>811</v>
      </c>
    </row>
    <row r="1004" spans="1:19" x14ac:dyDescent="0.25">
      <c r="A1004" t="s">
        <v>2000</v>
      </c>
      <c r="B1004">
        <v>19.430299999999999</v>
      </c>
      <c r="C1004">
        <v>18.954499999999999</v>
      </c>
      <c r="D1004">
        <v>20.164100000000001</v>
      </c>
      <c r="E1004">
        <v>19.1572</v>
      </c>
      <c r="F1004">
        <v>19.460599999999999</v>
      </c>
      <c r="G1004">
        <v>19.557700000000001</v>
      </c>
      <c r="H1004">
        <v>18.816800000000001</v>
      </c>
      <c r="I1004">
        <v>18.935500000000001</v>
      </c>
      <c r="J1004" t="s">
        <v>2000</v>
      </c>
      <c r="K1004" t="s">
        <v>2000</v>
      </c>
      <c r="L1004" t="s">
        <v>2000</v>
      </c>
      <c r="M1004">
        <v>0.812083</v>
      </c>
      <c r="N1004">
        <v>-1.5543199999999999</v>
      </c>
      <c r="O1004">
        <v>1.6688400000000001</v>
      </c>
      <c r="P1004">
        <v>1.97014</v>
      </c>
      <c r="Q1004" t="s">
        <v>3156</v>
      </c>
      <c r="R1004" t="s">
        <v>2065</v>
      </c>
      <c r="S1004" t="s">
        <v>2066</v>
      </c>
    </row>
    <row r="1005" spans="1:19" x14ac:dyDescent="0.25">
      <c r="A1005" t="s">
        <v>2000</v>
      </c>
      <c r="B1005" t="s">
        <v>2000</v>
      </c>
      <c r="C1005">
        <v>17.807200000000002</v>
      </c>
      <c r="D1005" t="s">
        <v>2000</v>
      </c>
      <c r="E1005">
        <v>17.670400000000001</v>
      </c>
      <c r="F1005">
        <v>17.3825</v>
      </c>
      <c r="G1005">
        <v>17.8217</v>
      </c>
      <c r="H1005" t="s">
        <v>2000</v>
      </c>
      <c r="I1005" t="s">
        <v>2000</v>
      </c>
      <c r="J1005" t="s">
        <v>2000</v>
      </c>
      <c r="K1005" t="s">
        <v>2000</v>
      </c>
      <c r="L1005" t="s">
        <v>2000</v>
      </c>
      <c r="M1005">
        <v>0.61591399999999996</v>
      </c>
      <c r="N1005">
        <v>-0.49654300000000001</v>
      </c>
      <c r="O1005">
        <v>0.52262299999999995</v>
      </c>
      <c r="P1005">
        <v>0.54742100000000005</v>
      </c>
      <c r="Q1005" t="s">
        <v>3157</v>
      </c>
      <c r="R1005" t="s">
        <v>1195</v>
      </c>
      <c r="S1005" t="s">
        <v>1196</v>
      </c>
    </row>
    <row r="1006" spans="1:19" x14ac:dyDescent="0.25">
      <c r="A1006" t="s">
        <v>2000</v>
      </c>
      <c r="B1006">
        <v>20.033899999999999</v>
      </c>
      <c r="C1006">
        <v>19.895600000000002</v>
      </c>
      <c r="D1006">
        <v>19.717600000000001</v>
      </c>
      <c r="E1006">
        <v>19.658799999999999</v>
      </c>
      <c r="F1006">
        <v>20.4251</v>
      </c>
      <c r="G1006">
        <v>20.2409</v>
      </c>
      <c r="H1006">
        <v>19.673100000000002</v>
      </c>
      <c r="I1006">
        <v>19.810500000000001</v>
      </c>
      <c r="J1006">
        <v>20.183299999999999</v>
      </c>
      <c r="K1006">
        <v>19.694400000000002</v>
      </c>
      <c r="L1006">
        <v>20.0517</v>
      </c>
      <c r="M1006">
        <v>0.47351300000000002</v>
      </c>
      <c r="N1006">
        <v>1.0125900000000001</v>
      </c>
      <c r="O1006">
        <v>0.105417</v>
      </c>
      <c r="P1006">
        <v>6.4520800000000003E-2</v>
      </c>
      <c r="Q1006" t="s">
        <v>3158</v>
      </c>
      <c r="R1006" t="s">
        <v>532</v>
      </c>
      <c r="S1006" t="s">
        <v>533</v>
      </c>
    </row>
    <row r="1007" spans="1:19" x14ac:dyDescent="0.25">
      <c r="A1007" t="s">
        <v>2000</v>
      </c>
      <c r="B1007">
        <v>18.238399999999999</v>
      </c>
      <c r="C1007">
        <v>17.191700000000001</v>
      </c>
      <c r="D1007">
        <v>17.5198</v>
      </c>
      <c r="E1007">
        <v>16.853999999999999</v>
      </c>
      <c r="F1007">
        <v>16.937799999999999</v>
      </c>
      <c r="G1007">
        <v>17.513100000000001</v>
      </c>
      <c r="H1007" t="s">
        <v>2000</v>
      </c>
      <c r="I1007">
        <v>17.001200000000001</v>
      </c>
      <c r="J1007" t="s">
        <v>2000</v>
      </c>
      <c r="K1007" t="s">
        <v>2000</v>
      </c>
      <c r="L1007" t="s">
        <v>2000</v>
      </c>
      <c r="M1007">
        <v>1.37079</v>
      </c>
      <c r="N1007">
        <v>-0.77995400000000004</v>
      </c>
      <c r="O1007">
        <v>6.5179500000000001E-2</v>
      </c>
      <c r="P1007">
        <v>5.8533200000000001E-2</v>
      </c>
      <c r="Q1007" t="s">
        <v>3159</v>
      </c>
      <c r="R1007" t="s">
        <v>522</v>
      </c>
      <c r="S1007" t="s">
        <v>523</v>
      </c>
    </row>
    <row r="1008" spans="1:19" x14ac:dyDescent="0.25">
      <c r="A1008" t="s">
        <v>2000</v>
      </c>
      <c r="B1008">
        <v>19.3537</v>
      </c>
      <c r="C1008">
        <v>18.9147</v>
      </c>
      <c r="D1008">
        <v>19.6998</v>
      </c>
      <c r="E1008">
        <v>18.328399999999998</v>
      </c>
      <c r="F1008">
        <v>18.670000000000002</v>
      </c>
      <c r="G1008">
        <v>19.0184</v>
      </c>
      <c r="H1008">
        <v>18.886900000000001</v>
      </c>
      <c r="I1008">
        <v>18.8264</v>
      </c>
      <c r="J1008">
        <v>18.520900000000001</v>
      </c>
      <c r="K1008" t="s">
        <v>2000</v>
      </c>
      <c r="L1008">
        <v>18.236699999999999</v>
      </c>
      <c r="M1008">
        <v>0.112375</v>
      </c>
      <c r="N1008">
        <v>-0.36360700000000001</v>
      </c>
      <c r="O1008">
        <v>0.59929299999999996</v>
      </c>
      <c r="P1008">
        <v>0.79026200000000002</v>
      </c>
      <c r="Q1008" t="s">
        <v>3160</v>
      </c>
      <c r="R1008" t="s">
        <v>1483</v>
      </c>
      <c r="S1008" t="s">
        <v>1484</v>
      </c>
    </row>
    <row r="1009" spans="1:19" x14ac:dyDescent="0.25">
      <c r="A1009">
        <v>17.935500000000001</v>
      </c>
      <c r="B1009">
        <v>18.694400000000002</v>
      </c>
      <c r="C1009">
        <v>18.850100000000001</v>
      </c>
      <c r="D1009">
        <v>18.097100000000001</v>
      </c>
      <c r="E1009">
        <v>18.426200000000001</v>
      </c>
      <c r="F1009">
        <v>19.031099999999999</v>
      </c>
      <c r="G1009">
        <v>18.358799999999999</v>
      </c>
      <c r="H1009">
        <v>18.154599999999999</v>
      </c>
      <c r="I1009">
        <v>18.77</v>
      </c>
      <c r="J1009" t="s">
        <v>2000</v>
      </c>
      <c r="K1009">
        <v>18.296299999999999</v>
      </c>
      <c r="L1009">
        <v>18.504799999999999</v>
      </c>
      <c r="M1009">
        <v>0.26775399999999999</v>
      </c>
      <c r="N1009">
        <v>-0.34848699999999999</v>
      </c>
      <c r="O1009">
        <v>0.37115300000000001</v>
      </c>
      <c r="P1009">
        <v>0.44692700000000002</v>
      </c>
      <c r="Q1009" t="s">
        <v>3161</v>
      </c>
      <c r="R1009" t="s">
        <v>1055</v>
      </c>
      <c r="S1009" t="s">
        <v>1056</v>
      </c>
    </row>
    <row r="1010" spans="1:19" x14ac:dyDescent="0.25">
      <c r="A1010" t="s">
        <v>2000</v>
      </c>
      <c r="B1010">
        <v>20.8721</v>
      </c>
      <c r="C1010">
        <v>19.720800000000001</v>
      </c>
      <c r="D1010" t="s">
        <v>2000</v>
      </c>
      <c r="E1010">
        <v>20.114100000000001</v>
      </c>
      <c r="F1010">
        <v>18.428699999999999</v>
      </c>
      <c r="G1010">
        <v>19.4191</v>
      </c>
      <c r="H1010">
        <v>19.5808</v>
      </c>
      <c r="I1010">
        <v>19.837700000000002</v>
      </c>
      <c r="J1010">
        <v>19.403199999999998</v>
      </c>
      <c r="K1010">
        <v>19.572900000000001</v>
      </c>
      <c r="L1010" t="s">
        <v>2000</v>
      </c>
      <c r="M1010">
        <v>0.27943200000000001</v>
      </c>
      <c r="N1010">
        <v>0.88838300000000003</v>
      </c>
      <c r="O1010">
        <v>0.17003299999999999</v>
      </c>
      <c r="P1010">
        <v>0.265903</v>
      </c>
      <c r="Q1010" t="s">
        <v>3162</v>
      </c>
      <c r="R1010" t="s">
        <v>772</v>
      </c>
      <c r="S1010" t="s">
        <v>773</v>
      </c>
    </row>
    <row r="1011" spans="1:19" x14ac:dyDescent="0.25">
      <c r="A1011" t="s">
        <v>2000</v>
      </c>
      <c r="B1011">
        <v>19.6784</v>
      </c>
      <c r="C1011">
        <v>19.053100000000001</v>
      </c>
      <c r="D1011" t="s">
        <v>2000</v>
      </c>
      <c r="E1011">
        <v>17.959299999999999</v>
      </c>
      <c r="F1011" t="s">
        <v>2000</v>
      </c>
      <c r="G1011">
        <v>18.372900000000001</v>
      </c>
      <c r="H1011">
        <v>18.6996</v>
      </c>
      <c r="I1011" t="s">
        <v>2000</v>
      </c>
      <c r="J1011" t="s">
        <v>2000</v>
      </c>
      <c r="K1011" t="s">
        <v>2000</v>
      </c>
      <c r="L1011" t="s">
        <v>2000</v>
      </c>
      <c r="M1011">
        <v>0.85985299999999998</v>
      </c>
      <c r="N1011">
        <v>-1.66873</v>
      </c>
      <c r="O1011">
        <v>0.70142099999999996</v>
      </c>
      <c r="P1011">
        <v>1.25901</v>
      </c>
      <c r="Q1011" t="s">
        <v>3163</v>
      </c>
      <c r="R1011" t="s">
        <v>1833</v>
      </c>
      <c r="S1011" t="s">
        <v>1834</v>
      </c>
    </row>
    <row r="1012" spans="1:19" x14ac:dyDescent="0.25">
      <c r="A1012">
        <v>20.175000000000001</v>
      </c>
      <c r="B1012">
        <v>21.722999999999999</v>
      </c>
      <c r="C1012">
        <v>21.956299999999999</v>
      </c>
      <c r="D1012">
        <v>20.621400000000001</v>
      </c>
      <c r="E1012">
        <v>21.157</v>
      </c>
      <c r="F1012">
        <v>20.490500000000001</v>
      </c>
      <c r="G1012">
        <v>21.538399999999999</v>
      </c>
      <c r="H1012">
        <v>21.0382</v>
      </c>
      <c r="I1012">
        <v>21.2911</v>
      </c>
      <c r="J1012">
        <v>20.848700000000001</v>
      </c>
      <c r="K1012">
        <v>20.617599999999999</v>
      </c>
      <c r="L1012">
        <v>20.7714</v>
      </c>
      <c r="M1012">
        <v>0.20797199999999999</v>
      </c>
      <c r="N1012">
        <v>-0.236738</v>
      </c>
      <c r="O1012">
        <v>0.27635500000000002</v>
      </c>
      <c r="P1012">
        <v>0.17382900000000001</v>
      </c>
      <c r="Q1012" t="s">
        <v>3164</v>
      </c>
      <c r="R1012" t="s">
        <v>660</v>
      </c>
      <c r="S1012" t="s">
        <v>661</v>
      </c>
    </row>
    <row r="1013" spans="1:19" x14ac:dyDescent="0.25">
      <c r="A1013" t="s">
        <v>2000</v>
      </c>
      <c r="B1013">
        <v>18.497599999999998</v>
      </c>
      <c r="C1013">
        <v>18.027000000000001</v>
      </c>
      <c r="D1013" t="s">
        <v>2000</v>
      </c>
      <c r="E1013">
        <v>18.4331</v>
      </c>
      <c r="F1013">
        <v>18.497399999999999</v>
      </c>
      <c r="G1013">
        <v>17.976600000000001</v>
      </c>
      <c r="H1013" t="s">
        <v>2000</v>
      </c>
      <c r="I1013">
        <v>18.355599999999999</v>
      </c>
      <c r="J1013" t="s">
        <v>2000</v>
      </c>
      <c r="K1013" t="s">
        <v>2000</v>
      </c>
      <c r="L1013" t="s">
        <v>2000</v>
      </c>
      <c r="M1013">
        <v>0.38870700000000002</v>
      </c>
      <c r="N1013">
        <v>-0.72907699999999998</v>
      </c>
      <c r="O1013">
        <v>0.65235600000000005</v>
      </c>
      <c r="P1013">
        <v>1.1322000000000001</v>
      </c>
      <c r="Q1013" t="s">
        <v>3165</v>
      </c>
      <c r="R1013" t="s">
        <v>1771</v>
      </c>
      <c r="S1013" t="s">
        <v>1772</v>
      </c>
    </row>
    <row r="1014" spans="1:19" x14ac:dyDescent="0.25">
      <c r="A1014" t="s">
        <v>2000</v>
      </c>
      <c r="B1014">
        <v>20.195699999999999</v>
      </c>
      <c r="C1014">
        <v>18.577500000000001</v>
      </c>
      <c r="D1014" t="s">
        <v>2000</v>
      </c>
      <c r="E1014">
        <v>17.79</v>
      </c>
      <c r="F1014">
        <v>18.136199999999999</v>
      </c>
      <c r="G1014">
        <v>18.014600000000002</v>
      </c>
      <c r="H1014">
        <v>18.5793</v>
      </c>
      <c r="I1014">
        <v>17.919</v>
      </c>
      <c r="J1014" t="s">
        <v>2000</v>
      </c>
      <c r="K1014">
        <v>18.020700000000001</v>
      </c>
      <c r="L1014">
        <v>18.170300000000001</v>
      </c>
      <c r="M1014">
        <v>0.15935199999999999</v>
      </c>
      <c r="N1014">
        <v>-0.375361</v>
      </c>
      <c r="O1014">
        <v>0.52322400000000002</v>
      </c>
      <c r="P1014">
        <v>0.43171700000000002</v>
      </c>
      <c r="Q1014" t="s">
        <v>3166</v>
      </c>
      <c r="R1014" t="s">
        <v>1032</v>
      </c>
      <c r="S1014" t="s">
        <v>1033</v>
      </c>
    </row>
    <row r="1015" spans="1:19" x14ac:dyDescent="0.25">
      <c r="A1015" t="s">
        <v>2000</v>
      </c>
      <c r="B1015">
        <v>19.7681</v>
      </c>
      <c r="C1015">
        <v>19.452300000000001</v>
      </c>
      <c r="D1015">
        <v>19.393000000000001</v>
      </c>
      <c r="E1015">
        <v>19.2469</v>
      </c>
      <c r="F1015">
        <v>18.870899999999999</v>
      </c>
      <c r="G1015">
        <v>19.575500000000002</v>
      </c>
      <c r="H1015">
        <v>19.3949</v>
      </c>
      <c r="I1015">
        <v>18.729500000000002</v>
      </c>
      <c r="J1015">
        <v>18.985399999999998</v>
      </c>
      <c r="K1015">
        <v>18.937999999999999</v>
      </c>
      <c r="L1015">
        <v>19.442699999999999</v>
      </c>
      <c r="M1015">
        <v>0.12062100000000001</v>
      </c>
      <c r="N1015">
        <v>0.25447399999999998</v>
      </c>
      <c r="O1015">
        <v>0.54316399999999998</v>
      </c>
      <c r="P1015">
        <v>0.24815799999999999</v>
      </c>
      <c r="Q1015" t="s">
        <v>3167</v>
      </c>
      <c r="R1015" t="s">
        <v>758</v>
      </c>
      <c r="S1015" t="s">
        <v>759</v>
      </c>
    </row>
    <row r="1016" spans="1:19" x14ac:dyDescent="0.25">
      <c r="A1016" t="s">
        <v>2000</v>
      </c>
      <c r="B1016">
        <v>19.8201</v>
      </c>
      <c r="C1016">
        <v>19.5398</v>
      </c>
      <c r="D1016">
        <v>18.883800000000001</v>
      </c>
      <c r="E1016">
        <v>19.369199999999999</v>
      </c>
      <c r="F1016">
        <v>18.651</v>
      </c>
      <c r="G1016">
        <v>19.8889</v>
      </c>
      <c r="H1016">
        <v>18.9893</v>
      </c>
      <c r="I1016">
        <v>19.096399999999999</v>
      </c>
      <c r="J1016">
        <v>18.528500000000001</v>
      </c>
      <c r="K1016" t="s">
        <v>2000</v>
      </c>
      <c r="L1016">
        <v>18.092099999999999</v>
      </c>
      <c r="M1016">
        <v>0.32095499999999999</v>
      </c>
      <c r="N1016">
        <v>-0.69411699999999998</v>
      </c>
      <c r="O1016">
        <v>0.960117</v>
      </c>
      <c r="P1016">
        <v>1.1899599999999999</v>
      </c>
      <c r="Q1016" t="s">
        <v>3168</v>
      </c>
      <c r="R1016" t="s">
        <v>1807</v>
      </c>
      <c r="S1016" t="s">
        <v>1808</v>
      </c>
    </row>
    <row r="1017" spans="1:19" x14ac:dyDescent="0.25">
      <c r="A1017" t="s">
        <v>2000</v>
      </c>
      <c r="B1017">
        <v>19.267099999999999</v>
      </c>
      <c r="C1017">
        <v>18.824200000000001</v>
      </c>
      <c r="D1017">
        <v>17.646999999999998</v>
      </c>
      <c r="E1017">
        <v>18.035699999999999</v>
      </c>
      <c r="F1017">
        <v>17.595800000000001</v>
      </c>
      <c r="G1017">
        <v>18.531199999999998</v>
      </c>
      <c r="H1017">
        <v>16.740600000000001</v>
      </c>
      <c r="I1017">
        <v>16.892299999999999</v>
      </c>
      <c r="J1017" t="s">
        <v>2000</v>
      </c>
      <c r="K1017" t="s">
        <v>2000</v>
      </c>
      <c r="L1017">
        <v>15.470599999999999</v>
      </c>
      <c r="M1017">
        <v>1.27423</v>
      </c>
      <c r="N1017">
        <v>-1.76261</v>
      </c>
      <c r="O1017">
        <v>1.31457</v>
      </c>
      <c r="P1017">
        <v>1.40263</v>
      </c>
      <c r="Q1017" t="s">
        <v>3169</v>
      </c>
      <c r="R1017" t="s">
        <v>1897</v>
      </c>
      <c r="S1017" t="s">
        <v>1898</v>
      </c>
    </row>
    <row r="1018" spans="1:19" x14ac:dyDescent="0.25">
      <c r="A1018" t="s">
        <v>2000</v>
      </c>
      <c r="B1018">
        <v>17.347000000000001</v>
      </c>
      <c r="C1018">
        <v>17.5289</v>
      </c>
      <c r="D1018" t="s">
        <v>2000</v>
      </c>
      <c r="E1018">
        <v>24.934000000000001</v>
      </c>
      <c r="F1018">
        <v>25.446100000000001</v>
      </c>
      <c r="G1018">
        <v>22.4709</v>
      </c>
      <c r="H1018">
        <v>26.278700000000001</v>
      </c>
      <c r="I1018">
        <v>24.857900000000001</v>
      </c>
      <c r="J1018">
        <v>26.0947</v>
      </c>
      <c r="K1018">
        <v>26.704599999999999</v>
      </c>
      <c r="L1018">
        <v>26.279</v>
      </c>
      <c r="M1018">
        <v>5.9092000000000002</v>
      </c>
      <c r="N1018">
        <v>8.9428000000000001</v>
      </c>
      <c r="O1018">
        <v>0.62949200000000005</v>
      </c>
      <c r="P1018">
        <v>-1.20163</v>
      </c>
      <c r="Q1018" t="s">
        <v>3170</v>
      </c>
      <c r="R1018" t="s">
        <v>60</v>
      </c>
      <c r="S1018" t="s">
        <v>61</v>
      </c>
    </row>
    <row r="1019" spans="1:19" x14ac:dyDescent="0.25">
      <c r="A1019" t="s">
        <v>2000</v>
      </c>
      <c r="B1019">
        <v>19.1874</v>
      </c>
      <c r="C1019">
        <v>19.307700000000001</v>
      </c>
      <c r="D1019">
        <v>18.0154</v>
      </c>
      <c r="E1019">
        <v>18.2121</v>
      </c>
      <c r="F1019">
        <v>18.421900000000001</v>
      </c>
      <c r="G1019">
        <v>19.0244</v>
      </c>
      <c r="H1019">
        <v>18.275200000000002</v>
      </c>
      <c r="I1019">
        <v>18.359000000000002</v>
      </c>
      <c r="J1019">
        <v>18.590199999999999</v>
      </c>
      <c r="K1019" t="s">
        <v>2000</v>
      </c>
      <c r="L1019" t="s">
        <v>2000</v>
      </c>
      <c r="M1019">
        <v>0.367114</v>
      </c>
      <c r="N1019">
        <v>-0.77498900000000004</v>
      </c>
      <c r="O1019">
        <v>0.81063600000000002</v>
      </c>
      <c r="P1019">
        <v>1.03796</v>
      </c>
      <c r="Q1019" t="s">
        <v>3171</v>
      </c>
      <c r="R1019" t="s">
        <v>1682</v>
      </c>
      <c r="S1019" t="s">
        <v>1683</v>
      </c>
    </row>
    <row r="1020" spans="1:19" x14ac:dyDescent="0.25">
      <c r="A1020" t="s">
        <v>2000</v>
      </c>
      <c r="B1020">
        <v>19.4602</v>
      </c>
      <c r="C1020">
        <v>18.994399999999999</v>
      </c>
      <c r="D1020" t="s">
        <v>2000</v>
      </c>
      <c r="E1020">
        <v>18.557500000000001</v>
      </c>
      <c r="F1020" t="s">
        <v>2000</v>
      </c>
      <c r="G1020">
        <v>18.492599999999999</v>
      </c>
      <c r="H1020">
        <v>19.110600000000002</v>
      </c>
      <c r="I1020">
        <v>19.4773</v>
      </c>
      <c r="J1020">
        <v>19.462499999999999</v>
      </c>
      <c r="K1020">
        <v>19.063300000000002</v>
      </c>
      <c r="L1020">
        <v>19.184799999999999</v>
      </c>
      <c r="M1020">
        <v>0.85406000000000004</v>
      </c>
      <c r="N1020">
        <v>1.5477799999999999</v>
      </c>
      <c r="O1020">
        <v>1.23142</v>
      </c>
      <c r="P1020">
        <v>-0.94284900000000005</v>
      </c>
      <c r="Q1020" t="s">
        <v>3172</v>
      </c>
      <c r="R1020" t="s">
        <v>104</v>
      </c>
      <c r="S1020" t="s">
        <v>105</v>
      </c>
    </row>
    <row r="1021" spans="1:19" x14ac:dyDescent="0.25">
      <c r="A1021">
        <v>17.4177</v>
      </c>
      <c r="B1021">
        <v>18.4998</v>
      </c>
      <c r="C1021">
        <v>18.5684</v>
      </c>
      <c r="D1021">
        <v>18.466100000000001</v>
      </c>
      <c r="E1021">
        <v>18.283100000000001</v>
      </c>
      <c r="F1021">
        <v>18.4678</v>
      </c>
      <c r="G1021">
        <v>18.897600000000001</v>
      </c>
      <c r="H1021">
        <v>18.272400000000001</v>
      </c>
      <c r="I1021">
        <v>18.204799999999999</v>
      </c>
      <c r="J1021">
        <v>18.032599999999999</v>
      </c>
      <c r="K1021" t="s">
        <v>2000</v>
      </c>
      <c r="L1021">
        <v>18.263300000000001</v>
      </c>
      <c r="M1021">
        <v>0.28172399999999997</v>
      </c>
      <c r="N1021">
        <v>-0.21176</v>
      </c>
      <c r="O1021">
        <v>1.13948</v>
      </c>
      <c r="P1021">
        <v>0.45394899999999999</v>
      </c>
      <c r="Q1021" t="s">
        <v>3173</v>
      </c>
      <c r="R1021" t="s">
        <v>1063</v>
      </c>
      <c r="S1021" t="s">
        <v>1064</v>
      </c>
    </row>
    <row r="1022" spans="1:19" x14ac:dyDescent="0.25">
      <c r="A1022" t="s">
        <v>2000</v>
      </c>
      <c r="B1022">
        <v>19.008800000000001</v>
      </c>
      <c r="C1022">
        <v>18.930900000000001</v>
      </c>
      <c r="D1022" t="s">
        <v>2000</v>
      </c>
      <c r="E1022">
        <v>18.468599999999999</v>
      </c>
      <c r="F1022">
        <v>18.7026</v>
      </c>
      <c r="G1022">
        <v>18.7666</v>
      </c>
      <c r="H1022">
        <v>18.160299999999999</v>
      </c>
      <c r="I1022" t="s">
        <v>2000</v>
      </c>
      <c r="J1022" t="s">
        <v>2000</v>
      </c>
      <c r="K1022" t="s">
        <v>2000</v>
      </c>
      <c r="L1022">
        <v>18.667400000000001</v>
      </c>
      <c r="M1022">
        <v>0.23075499999999999</v>
      </c>
      <c r="N1022">
        <v>-0.56340299999999999</v>
      </c>
      <c r="O1022">
        <v>1.2664500000000001</v>
      </c>
      <c r="P1022">
        <v>1.4109400000000001</v>
      </c>
      <c r="Q1022" t="s">
        <v>3174</v>
      </c>
      <c r="R1022" t="s">
        <v>1903</v>
      </c>
      <c r="S1022" t="s">
        <v>1904</v>
      </c>
    </row>
    <row r="1023" spans="1:19" x14ac:dyDescent="0.25">
      <c r="A1023" t="s">
        <v>2000</v>
      </c>
      <c r="B1023">
        <v>19.681999999999999</v>
      </c>
      <c r="C1023">
        <v>18.964500000000001</v>
      </c>
      <c r="D1023">
        <v>19.3935</v>
      </c>
      <c r="E1023">
        <v>19.307600000000001</v>
      </c>
      <c r="F1023">
        <v>18.870100000000001</v>
      </c>
      <c r="G1023">
        <v>19.246700000000001</v>
      </c>
      <c r="H1023">
        <v>19.241599999999998</v>
      </c>
      <c r="I1023">
        <v>20.038699999999999</v>
      </c>
      <c r="J1023">
        <v>19.8718</v>
      </c>
      <c r="K1023">
        <v>19.8887</v>
      </c>
      <c r="L1023">
        <v>20.1448</v>
      </c>
      <c r="M1023">
        <v>0.89168700000000001</v>
      </c>
      <c r="N1023">
        <v>1.43998</v>
      </c>
      <c r="O1023">
        <v>3.3317800000000002</v>
      </c>
      <c r="P1023">
        <v>-0.81950800000000001</v>
      </c>
      <c r="Q1023" t="s">
        <v>3175</v>
      </c>
      <c r="R1023" t="s">
        <v>122</v>
      </c>
      <c r="S1023" t="s">
        <v>123</v>
      </c>
    </row>
    <row r="1024" spans="1:19" x14ac:dyDescent="0.25">
      <c r="A1024" t="s">
        <v>2000</v>
      </c>
      <c r="B1024">
        <v>21.8537</v>
      </c>
      <c r="C1024">
        <v>21.589200000000002</v>
      </c>
      <c r="D1024">
        <v>20.755299999999998</v>
      </c>
      <c r="E1024">
        <v>21.185700000000001</v>
      </c>
      <c r="F1024">
        <v>21.433499999999999</v>
      </c>
      <c r="G1024">
        <v>21.913599999999999</v>
      </c>
      <c r="H1024">
        <v>21.169699999999999</v>
      </c>
      <c r="I1024">
        <v>21.069900000000001</v>
      </c>
      <c r="J1024">
        <v>21.1417</v>
      </c>
      <c r="K1024">
        <v>21.332699999999999</v>
      </c>
      <c r="L1024">
        <v>21.154399999999999</v>
      </c>
      <c r="M1024">
        <v>0.33276600000000001</v>
      </c>
      <c r="N1024">
        <v>0.89039199999999996</v>
      </c>
      <c r="O1024">
        <v>0.66212099999999996</v>
      </c>
      <c r="P1024">
        <v>0.25097700000000001</v>
      </c>
      <c r="Q1024" t="s">
        <v>3176</v>
      </c>
      <c r="R1024" t="s">
        <v>762</v>
      </c>
      <c r="S1024" t="s">
        <v>763</v>
      </c>
    </row>
    <row r="1025" spans="1:19" x14ac:dyDescent="0.25">
      <c r="A1025" t="s">
        <v>2000</v>
      </c>
      <c r="B1025">
        <v>18.456800000000001</v>
      </c>
      <c r="C1025">
        <v>18.478200000000001</v>
      </c>
      <c r="D1025" t="s">
        <v>2000</v>
      </c>
      <c r="E1025">
        <v>18.7166</v>
      </c>
      <c r="F1025" t="s">
        <v>2000</v>
      </c>
      <c r="G1025">
        <v>18.606999999999999</v>
      </c>
      <c r="H1025">
        <v>18.809100000000001</v>
      </c>
      <c r="I1025">
        <v>18.5642</v>
      </c>
      <c r="J1025" t="s">
        <v>2000</v>
      </c>
      <c r="K1025" t="s">
        <v>2000</v>
      </c>
      <c r="L1025">
        <v>18.6813</v>
      </c>
      <c r="M1025">
        <v>7.0174E-2</v>
      </c>
      <c r="N1025">
        <v>-0.15004600000000001</v>
      </c>
      <c r="O1025">
        <v>9.1071899999999997E-2</v>
      </c>
      <c r="P1025">
        <v>0.261853</v>
      </c>
      <c r="Q1025" t="s">
        <v>3177</v>
      </c>
      <c r="R1025" t="s">
        <v>770</v>
      </c>
      <c r="S1025" t="s">
        <v>771</v>
      </c>
    </row>
    <row r="1026" spans="1:19" x14ac:dyDescent="0.25">
      <c r="A1026" t="s">
        <v>2000</v>
      </c>
      <c r="B1026">
        <v>17.6813</v>
      </c>
      <c r="C1026">
        <v>18.310500000000001</v>
      </c>
      <c r="D1026">
        <v>18.287099999999999</v>
      </c>
      <c r="E1026">
        <v>20.898099999999999</v>
      </c>
      <c r="F1026">
        <v>19.957899999999999</v>
      </c>
      <c r="G1026">
        <v>18.6586</v>
      </c>
      <c r="H1026">
        <v>17.304400000000001</v>
      </c>
      <c r="I1026">
        <v>18.2879</v>
      </c>
      <c r="J1026" t="s">
        <v>2000</v>
      </c>
      <c r="K1026">
        <v>17.494499999999999</v>
      </c>
      <c r="L1026">
        <v>17.1645</v>
      </c>
      <c r="M1026">
        <v>2.6395800000000001E-2</v>
      </c>
      <c r="N1026">
        <v>-5.6071999999999997E-2</v>
      </c>
      <c r="O1026">
        <v>1.09955</v>
      </c>
      <c r="P1026">
        <v>1.79569</v>
      </c>
      <c r="Q1026" t="s">
        <v>3178</v>
      </c>
      <c r="R1026" t="s">
        <v>2035</v>
      </c>
      <c r="S1026" t="s">
        <v>2036</v>
      </c>
    </row>
    <row r="1027" spans="1:19" x14ac:dyDescent="0.25">
      <c r="A1027" t="s">
        <v>2000</v>
      </c>
      <c r="B1027">
        <v>20.6601</v>
      </c>
      <c r="C1027">
        <v>20.717099999999999</v>
      </c>
      <c r="D1027">
        <v>21.133400000000002</v>
      </c>
      <c r="E1027">
        <v>20.206800000000001</v>
      </c>
      <c r="F1027">
        <v>19.7592</v>
      </c>
      <c r="G1027">
        <v>20.816500000000001</v>
      </c>
      <c r="H1027">
        <v>20.291799999999999</v>
      </c>
      <c r="I1027">
        <v>20.476500000000001</v>
      </c>
      <c r="J1027">
        <v>20.075399999999998</v>
      </c>
      <c r="K1027">
        <v>20.1462</v>
      </c>
      <c r="L1027">
        <v>20.254999999999999</v>
      </c>
      <c r="M1027">
        <v>0.21502099999999999</v>
      </c>
      <c r="N1027">
        <v>0.70727899999999999</v>
      </c>
      <c r="O1027">
        <v>4.5211399999999999E-2</v>
      </c>
      <c r="P1027">
        <v>3.03006E-2</v>
      </c>
      <c r="Q1027" t="s">
        <v>3179</v>
      </c>
      <c r="R1027" t="s">
        <v>494</v>
      </c>
      <c r="S1027" t="s">
        <v>495</v>
      </c>
    </row>
    <row r="1028" spans="1:19" x14ac:dyDescent="0.25">
      <c r="A1028" t="s">
        <v>2000</v>
      </c>
      <c r="B1028">
        <v>19.727599999999999</v>
      </c>
      <c r="C1028">
        <v>19.4438</v>
      </c>
      <c r="D1028">
        <v>19.264500000000002</v>
      </c>
      <c r="E1028">
        <v>19.7074</v>
      </c>
      <c r="F1028">
        <v>17.735199999999999</v>
      </c>
      <c r="G1028">
        <v>19.836300000000001</v>
      </c>
      <c r="H1028">
        <v>19.511299999999999</v>
      </c>
      <c r="I1028">
        <v>19.3857</v>
      </c>
      <c r="J1028">
        <v>19.154599999999999</v>
      </c>
      <c r="K1028">
        <v>19.7179</v>
      </c>
      <c r="L1028">
        <v>18.841899999999999</v>
      </c>
      <c r="M1028">
        <v>0.23203599999999999</v>
      </c>
      <c r="N1028">
        <v>0.32875500000000002</v>
      </c>
      <c r="O1028">
        <v>5.17711E-2</v>
      </c>
      <c r="P1028">
        <v>-7.7488899999999999E-2</v>
      </c>
      <c r="Q1028" t="s">
        <v>3180</v>
      </c>
      <c r="R1028" t="s">
        <v>382</v>
      </c>
      <c r="S1028" t="s">
        <v>383</v>
      </c>
    </row>
    <row r="1029" spans="1:19" x14ac:dyDescent="0.25">
      <c r="A1029" t="s">
        <v>2000</v>
      </c>
      <c r="B1029">
        <v>18.209900000000001</v>
      </c>
      <c r="C1029">
        <v>17.933599999999998</v>
      </c>
      <c r="D1029" t="s">
        <v>2000</v>
      </c>
      <c r="E1029">
        <v>18.616399999999999</v>
      </c>
      <c r="F1029" t="s">
        <v>2000</v>
      </c>
      <c r="G1029" t="s">
        <v>2000</v>
      </c>
      <c r="H1029" t="s">
        <v>2000</v>
      </c>
      <c r="I1029">
        <v>18.452500000000001</v>
      </c>
      <c r="J1029">
        <v>18.178999999999998</v>
      </c>
      <c r="K1029">
        <v>18.869199999999999</v>
      </c>
      <c r="L1029">
        <v>17.7849</v>
      </c>
      <c r="M1029">
        <v>1.04843</v>
      </c>
      <c r="N1029">
        <v>0.81412200000000001</v>
      </c>
      <c r="O1029">
        <v>1.13839</v>
      </c>
      <c r="P1029">
        <v>-1.3157399999999999</v>
      </c>
      <c r="Q1029" t="s">
        <v>3181</v>
      </c>
      <c r="R1029" t="s">
        <v>44</v>
      </c>
      <c r="S1029" t="s">
        <v>45</v>
      </c>
    </row>
    <row r="1030" spans="1:19" x14ac:dyDescent="0.25">
      <c r="A1030" t="s">
        <v>2000</v>
      </c>
      <c r="B1030">
        <v>18.545999999999999</v>
      </c>
      <c r="C1030">
        <v>18.195</v>
      </c>
      <c r="D1030" t="s">
        <v>2000</v>
      </c>
      <c r="E1030">
        <v>17.238800000000001</v>
      </c>
      <c r="F1030" t="s">
        <v>2000</v>
      </c>
      <c r="G1030">
        <v>17.4011</v>
      </c>
      <c r="H1030">
        <v>17.5032</v>
      </c>
      <c r="I1030">
        <v>17.743500000000001</v>
      </c>
      <c r="J1030" t="s">
        <v>2000</v>
      </c>
      <c r="K1030" t="s">
        <v>2000</v>
      </c>
      <c r="L1030" t="s">
        <v>2000</v>
      </c>
      <c r="M1030">
        <v>1.82</v>
      </c>
      <c r="N1030">
        <v>-1.1748400000000001</v>
      </c>
      <c r="O1030">
        <v>0.38004199999999999</v>
      </c>
      <c r="P1030">
        <v>0.30194900000000002</v>
      </c>
      <c r="Q1030" t="s">
        <v>3182</v>
      </c>
      <c r="R1030" t="s">
        <v>842</v>
      </c>
      <c r="S1030" t="s">
        <v>843</v>
      </c>
    </row>
    <row r="1031" spans="1:19" x14ac:dyDescent="0.25">
      <c r="A1031" t="s">
        <v>2000</v>
      </c>
      <c r="B1031">
        <v>19.556000000000001</v>
      </c>
      <c r="C1031">
        <v>19.0869</v>
      </c>
      <c r="D1031" t="s">
        <v>2000</v>
      </c>
      <c r="E1031">
        <v>18.385000000000002</v>
      </c>
      <c r="F1031" t="s">
        <v>2000</v>
      </c>
      <c r="G1031">
        <v>18.901199999999999</v>
      </c>
      <c r="H1031">
        <v>18.5305</v>
      </c>
      <c r="I1031" t="s">
        <v>2000</v>
      </c>
      <c r="J1031">
        <v>18.184100000000001</v>
      </c>
      <c r="K1031">
        <v>17.8429</v>
      </c>
      <c r="L1031">
        <v>17.890699999999999</v>
      </c>
      <c r="M1031">
        <v>0.46307100000000001</v>
      </c>
      <c r="N1031">
        <v>-0.582646</v>
      </c>
      <c r="O1031">
        <v>0.172677</v>
      </c>
      <c r="P1031">
        <v>0.25257600000000002</v>
      </c>
      <c r="Q1031" t="s">
        <v>3183</v>
      </c>
      <c r="R1031" t="s">
        <v>764</v>
      </c>
      <c r="S1031" t="s">
        <v>765</v>
      </c>
    </row>
    <row r="1032" spans="1:19" x14ac:dyDescent="0.25">
      <c r="A1032" t="s">
        <v>2000</v>
      </c>
      <c r="B1032">
        <v>20.7</v>
      </c>
      <c r="C1032">
        <v>20.5855</v>
      </c>
      <c r="D1032">
        <v>19.378699999999998</v>
      </c>
      <c r="E1032">
        <v>19.966899999999999</v>
      </c>
      <c r="F1032">
        <v>18.9544</v>
      </c>
      <c r="G1032">
        <v>19.770199999999999</v>
      </c>
      <c r="H1032">
        <v>19.251000000000001</v>
      </c>
      <c r="I1032">
        <v>19.758500000000002</v>
      </c>
      <c r="J1032">
        <v>19.341699999999999</v>
      </c>
      <c r="K1032">
        <v>18.406400000000001</v>
      </c>
      <c r="L1032">
        <v>19.8507</v>
      </c>
      <c r="M1032">
        <v>2.0549100000000001E-2</v>
      </c>
      <c r="N1032">
        <v>-5.6660200000000001E-2</v>
      </c>
      <c r="O1032">
        <v>0.13689799999999999</v>
      </c>
      <c r="P1032">
        <v>0.14628099999999999</v>
      </c>
      <c r="Q1032" t="s">
        <v>3184</v>
      </c>
      <c r="R1032" t="s">
        <v>618</v>
      </c>
      <c r="S1032" t="s">
        <v>619</v>
      </c>
    </row>
    <row r="1033" spans="1:19" x14ac:dyDescent="0.25">
      <c r="A1033" t="s">
        <v>2000</v>
      </c>
      <c r="B1033">
        <v>18.9193</v>
      </c>
      <c r="C1033">
        <v>18.447299999999998</v>
      </c>
      <c r="D1033">
        <v>18.846699999999998</v>
      </c>
      <c r="E1033">
        <v>19.0626</v>
      </c>
      <c r="F1033">
        <v>18.7422</v>
      </c>
      <c r="G1033">
        <v>18.415700000000001</v>
      </c>
      <c r="H1033" t="s">
        <v>2000</v>
      </c>
      <c r="I1033" t="s">
        <v>2000</v>
      </c>
      <c r="J1033" t="s">
        <v>2000</v>
      </c>
      <c r="K1033" t="s">
        <v>2000</v>
      </c>
      <c r="L1033" t="s">
        <v>2000</v>
      </c>
      <c r="M1033">
        <v>0.95421599999999995</v>
      </c>
      <c r="N1033">
        <v>-1.3879900000000001</v>
      </c>
      <c r="O1033">
        <v>0.93212499999999998</v>
      </c>
      <c r="P1033">
        <v>1.38161</v>
      </c>
      <c r="Q1033" t="s">
        <v>3185</v>
      </c>
      <c r="R1033" t="s">
        <v>1887</v>
      </c>
      <c r="S1033" t="s">
        <v>1888</v>
      </c>
    </row>
    <row r="1034" spans="1:19" x14ac:dyDescent="0.25">
      <c r="A1034" t="s">
        <v>2000</v>
      </c>
      <c r="B1034">
        <v>19.904900000000001</v>
      </c>
      <c r="C1034">
        <v>19.6069</v>
      </c>
      <c r="D1034">
        <v>18.5166</v>
      </c>
      <c r="E1034">
        <v>19.2301</v>
      </c>
      <c r="F1034">
        <v>18.587199999999999</v>
      </c>
      <c r="G1034">
        <v>19.902200000000001</v>
      </c>
      <c r="H1034">
        <v>18.830500000000001</v>
      </c>
      <c r="I1034">
        <v>18.296099999999999</v>
      </c>
      <c r="J1034">
        <v>19.0396</v>
      </c>
      <c r="K1034">
        <v>19.0181</v>
      </c>
      <c r="L1034">
        <v>18.519500000000001</v>
      </c>
      <c r="M1034">
        <v>0.171593</v>
      </c>
      <c r="N1034">
        <v>-0.23277900000000001</v>
      </c>
      <c r="O1034">
        <v>0.57531900000000002</v>
      </c>
      <c r="P1034">
        <v>0.41919299999999998</v>
      </c>
      <c r="Q1034" t="s">
        <v>3186</v>
      </c>
      <c r="R1034" t="s">
        <v>1012</v>
      </c>
      <c r="S1034" t="s">
        <v>1013</v>
      </c>
    </row>
    <row r="1035" spans="1:19" x14ac:dyDescent="0.25">
      <c r="A1035" t="s">
        <v>2000</v>
      </c>
      <c r="B1035">
        <v>17.117000000000001</v>
      </c>
      <c r="C1035">
        <v>16.2637</v>
      </c>
      <c r="D1035" t="s">
        <v>2000</v>
      </c>
      <c r="E1035">
        <v>16.397500000000001</v>
      </c>
      <c r="F1035">
        <v>16.114000000000001</v>
      </c>
      <c r="G1035">
        <v>16.726099999999999</v>
      </c>
      <c r="H1035" t="s">
        <v>2000</v>
      </c>
      <c r="I1035" t="s">
        <v>2000</v>
      </c>
      <c r="J1035" t="s">
        <v>2000</v>
      </c>
      <c r="K1035" t="s">
        <v>2000</v>
      </c>
      <c r="L1035" t="s">
        <v>2000</v>
      </c>
      <c r="M1035">
        <v>0.32675900000000002</v>
      </c>
      <c r="N1035">
        <v>0.230883</v>
      </c>
      <c r="O1035">
        <v>2.6911</v>
      </c>
      <c r="P1035">
        <v>-0.86487899999999995</v>
      </c>
      <c r="Q1035" t="s">
        <v>3187</v>
      </c>
      <c r="R1035" t="s">
        <v>116</v>
      </c>
      <c r="S1035" t="s">
        <v>117</v>
      </c>
    </row>
    <row r="1036" spans="1:19" x14ac:dyDescent="0.25">
      <c r="A1036">
        <v>18.5428</v>
      </c>
      <c r="B1036">
        <v>19.693000000000001</v>
      </c>
      <c r="C1036">
        <v>19.2956</v>
      </c>
      <c r="D1036">
        <v>18.499500000000001</v>
      </c>
      <c r="E1036">
        <v>18.8949</v>
      </c>
      <c r="F1036">
        <v>19.084800000000001</v>
      </c>
      <c r="G1036">
        <v>19.3428</v>
      </c>
      <c r="H1036">
        <v>18.584499999999998</v>
      </c>
      <c r="I1036">
        <v>18.692599999999999</v>
      </c>
      <c r="J1036">
        <v>18.556100000000001</v>
      </c>
      <c r="K1036">
        <v>17.3232</v>
      </c>
      <c r="L1036">
        <v>18.749500000000001</v>
      </c>
      <c r="M1036">
        <v>0.74335200000000001</v>
      </c>
      <c r="N1036">
        <v>-0.67735500000000004</v>
      </c>
      <c r="O1036">
        <v>0.870784</v>
      </c>
      <c r="P1036">
        <v>0.64638399999999996</v>
      </c>
      <c r="Q1036" t="s">
        <v>3188</v>
      </c>
      <c r="R1036" t="s">
        <v>1329</v>
      </c>
      <c r="S1036" t="s">
        <v>1330</v>
      </c>
    </row>
    <row r="1037" spans="1:19" x14ac:dyDescent="0.25">
      <c r="A1037" t="s">
        <v>2000</v>
      </c>
      <c r="B1037">
        <v>20.818200000000001</v>
      </c>
      <c r="C1037">
        <v>20.597000000000001</v>
      </c>
      <c r="D1037">
        <v>21.061599999999999</v>
      </c>
      <c r="E1037">
        <v>20.116399999999999</v>
      </c>
      <c r="F1037">
        <v>20.054400000000001</v>
      </c>
      <c r="G1037">
        <v>20.655799999999999</v>
      </c>
      <c r="H1037">
        <v>20.175799999999999</v>
      </c>
      <c r="I1037">
        <v>19.829599999999999</v>
      </c>
      <c r="J1037" t="s">
        <v>2000</v>
      </c>
      <c r="K1037">
        <v>19.567900000000002</v>
      </c>
      <c r="L1037">
        <v>19.938500000000001</v>
      </c>
      <c r="M1037">
        <v>0.33542899999999998</v>
      </c>
      <c r="N1037">
        <v>-1.0481400000000001</v>
      </c>
      <c r="O1037">
        <v>0.72353100000000004</v>
      </c>
      <c r="P1037">
        <v>1.41184</v>
      </c>
      <c r="Q1037" t="s">
        <v>3189</v>
      </c>
      <c r="R1037" t="s">
        <v>1907</v>
      </c>
      <c r="S1037" t="s">
        <v>1908</v>
      </c>
    </row>
    <row r="1038" spans="1:19" x14ac:dyDescent="0.25">
      <c r="A1038" t="s">
        <v>2000</v>
      </c>
      <c r="B1038">
        <v>19.284099999999999</v>
      </c>
      <c r="C1038">
        <v>19.008600000000001</v>
      </c>
      <c r="D1038">
        <v>18.373899999999999</v>
      </c>
      <c r="E1038">
        <v>18.932300000000001</v>
      </c>
      <c r="F1038">
        <v>19.1068</v>
      </c>
      <c r="G1038">
        <v>19.275500000000001</v>
      </c>
      <c r="H1038">
        <v>18.311800000000002</v>
      </c>
      <c r="I1038">
        <v>18.566700000000001</v>
      </c>
      <c r="J1038">
        <v>18.0684</v>
      </c>
      <c r="K1038">
        <v>18.1221</v>
      </c>
      <c r="L1038">
        <v>18.284199999999998</v>
      </c>
      <c r="M1038">
        <v>0.12514800000000001</v>
      </c>
      <c r="N1038">
        <v>-0.17005600000000001</v>
      </c>
      <c r="O1038">
        <v>1.4562299999999999</v>
      </c>
      <c r="P1038">
        <v>0.64627299999999999</v>
      </c>
      <c r="Q1038" t="s">
        <v>3190</v>
      </c>
      <c r="R1038" t="s">
        <v>1328</v>
      </c>
      <c r="S1038" s="1">
        <v>40057</v>
      </c>
    </row>
    <row r="1039" spans="1:19" x14ac:dyDescent="0.25">
      <c r="A1039" t="s">
        <v>2000</v>
      </c>
      <c r="B1039">
        <v>18.4968</v>
      </c>
      <c r="C1039" t="s">
        <v>2000</v>
      </c>
      <c r="D1039">
        <v>17.611899999999999</v>
      </c>
      <c r="E1039">
        <v>18.088699999999999</v>
      </c>
      <c r="F1039">
        <v>18.133700000000001</v>
      </c>
      <c r="G1039">
        <v>17.404599999999999</v>
      </c>
      <c r="H1039">
        <v>18.185300000000002</v>
      </c>
      <c r="I1039" t="s">
        <v>2000</v>
      </c>
      <c r="J1039" t="s">
        <v>2000</v>
      </c>
      <c r="K1039">
        <v>17.618300000000001</v>
      </c>
      <c r="L1039">
        <v>17.427800000000001</v>
      </c>
      <c r="M1039">
        <v>0.269951</v>
      </c>
      <c r="N1039">
        <v>-0.33162599999999998</v>
      </c>
      <c r="O1039">
        <v>1.26701</v>
      </c>
      <c r="P1039">
        <v>0.85100600000000004</v>
      </c>
      <c r="Q1039" t="s">
        <v>3191</v>
      </c>
      <c r="R1039" t="s">
        <v>1540</v>
      </c>
      <c r="S1039" t="s">
        <v>1541</v>
      </c>
    </row>
    <row r="1040" spans="1:19" x14ac:dyDescent="0.25">
      <c r="A1040" t="s">
        <v>2000</v>
      </c>
      <c r="B1040">
        <v>19.582000000000001</v>
      </c>
      <c r="C1040">
        <v>19.209</v>
      </c>
      <c r="D1040">
        <v>18.7258</v>
      </c>
      <c r="E1040">
        <v>18.779900000000001</v>
      </c>
      <c r="F1040">
        <v>18.792899999999999</v>
      </c>
      <c r="G1040">
        <v>18.959099999999999</v>
      </c>
      <c r="H1040">
        <v>18.9741</v>
      </c>
      <c r="I1040">
        <v>18.77</v>
      </c>
      <c r="J1040">
        <v>18.939399999999999</v>
      </c>
      <c r="K1040" t="s">
        <v>2000</v>
      </c>
      <c r="L1040">
        <v>18.574400000000001</v>
      </c>
      <c r="M1040">
        <v>0.191439</v>
      </c>
      <c r="N1040">
        <v>-0.339814</v>
      </c>
      <c r="O1040">
        <v>0.58110700000000004</v>
      </c>
      <c r="P1040">
        <v>0.55294100000000002</v>
      </c>
      <c r="Q1040" t="s">
        <v>3192</v>
      </c>
      <c r="R1040" t="s">
        <v>1200</v>
      </c>
      <c r="S1040" t="s">
        <v>1201</v>
      </c>
    </row>
    <row r="1041" spans="1:19" x14ac:dyDescent="0.25">
      <c r="A1041">
        <v>18.6417</v>
      </c>
      <c r="B1041">
        <v>19.024000000000001</v>
      </c>
      <c r="C1041">
        <v>18.768599999999999</v>
      </c>
      <c r="D1041">
        <v>18.607600000000001</v>
      </c>
      <c r="E1041">
        <v>18.328199999999999</v>
      </c>
      <c r="F1041">
        <v>19.054300000000001</v>
      </c>
      <c r="G1041">
        <v>18.989799999999999</v>
      </c>
      <c r="H1041">
        <v>17.6998</v>
      </c>
      <c r="I1041">
        <v>18.116499999999998</v>
      </c>
      <c r="J1041">
        <v>17.9224</v>
      </c>
      <c r="K1041">
        <v>17.099299999999999</v>
      </c>
      <c r="L1041">
        <v>17.598700000000001</v>
      </c>
      <c r="M1041">
        <v>2.36632</v>
      </c>
      <c r="N1041">
        <v>-1.0762400000000001</v>
      </c>
      <c r="O1041">
        <v>1.12293</v>
      </c>
      <c r="P1041">
        <v>0.83380900000000002</v>
      </c>
      <c r="Q1041" t="s">
        <v>3193</v>
      </c>
      <c r="R1041" t="s">
        <v>1520</v>
      </c>
      <c r="S1041" t="s">
        <v>1521</v>
      </c>
    </row>
    <row r="1042" spans="1:19" x14ac:dyDescent="0.25">
      <c r="A1042" t="s">
        <v>2000</v>
      </c>
      <c r="B1042">
        <v>18.328800000000001</v>
      </c>
      <c r="C1042">
        <v>17.551100000000002</v>
      </c>
      <c r="D1042" t="s">
        <v>2000</v>
      </c>
      <c r="E1042">
        <v>17.374099999999999</v>
      </c>
      <c r="F1042" t="s">
        <v>2000</v>
      </c>
      <c r="G1042">
        <v>18.499600000000001</v>
      </c>
      <c r="H1042">
        <v>18.491499999999998</v>
      </c>
      <c r="I1042">
        <v>18.075900000000001</v>
      </c>
      <c r="J1042" t="s">
        <v>2000</v>
      </c>
      <c r="K1042" t="s">
        <v>2000</v>
      </c>
      <c r="L1042" t="s">
        <v>2000</v>
      </c>
      <c r="M1042">
        <v>0.26567000000000002</v>
      </c>
      <c r="N1042">
        <v>0.41767900000000002</v>
      </c>
      <c r="O1042">
        <v>3.43182E-2</v>
      </c>
      <c r="P1042">
        <v>-8.5848099999999997E-2</v>
      </c>
      <c r="Q1042" t="s">
        <v>3194</v>
      </c>
      <c r="R1042" t="s">
        <v>372</v>
      </c>
      <c r="S1042" t="s">
        <v>373</v>
      </c>
    </row>
    <row r="1043" spans="1:19" x14ac:dyDescent="0.25">
      <c r="A1043" t="s">
        <v>2000</v>
      </c>
      <c r="B1043">
        <v>19.028700000000001</v>
      </c>
      <c r="C1043">
        <v>18.762499999999999</v>
      </c>
      <c r="D1043">
        <v>18.8508</v>
      </c>
      <c r="E1043">
        <v>18.8231</v>
      </c>
      <c r="F1043">
        <v>18.946899999999999</v>
      </c>
      <c r="G1043">
        <v>19.050999999999998</v>
      </c>
      <c r="H1043">
        <v>18.777799999999999</v>
      </c>
      <c r="I1043">
        <v>17.914400000000001</v>
      </c>
      <c r="J1043">
        <v>19.0137</v>
      </c>
      <c r="K1043" t="s">
        <v>2000</v>
      </c>
      <c r="L1043">
        <v>18.995899999999999</v>
      </c>
      <c r="M1043">
        <v>3.5120500000000001E-3</v>
      </c>
      <c r="N1043">
        <v>8.7122899999999993E-3</v>
      </c>
      <c r="O1043">
        <v>0.65681199999999995</v>
      </c>
      <c r="P1043">
        <v>0.67545999999999995</v>
      </c>
      <c r="Q1043" t="s">
        <v>3195</v>
      </c>
      <c r="R1043" t="s">
        <v>1372</v>
      </c>
      <c r="S1043" t="s">
        <v>1373</v>
      </c>
    </row>
    <row r="1044" spans="1:19" x14ac:dyDescent="0.25">
      <c r="A1044" t="s">
        <v>2000</v>
      </c>
      <c r="B1044">
        <v>19.516500000000001</v>
      </c>
      <c r="C1044">
        <v>19.349399999999999</v>
      </c>
      <c r="D1044">
        <v>18.387799999999999</v>
      </c>
      <c r="E1044">
        <v>19.165900000000001</v>
      </c>
      <c r="F1044">
        <v>19.1252</v>
      </c>
      <c r="G1044">
        <v>20.052299999999999</v>
      </c>
      <c r="H1044">
        <v>18.533999999999999</v>
      </c>
      <c r="I1044">
        <v>18.6313</v>
      </c>
      <c r="J1044">
        <v>18.361000000000001</v>
      </c>
      <c r="K1044">
        <v>17.857099999999999</v>
      </c>
      <c r="L1044">
        <v>18.0502</v>
      </c>
      <c r="M1044">
        <v>5.5933499999999997E-2</v>
      </c>
      <c r="N1044">
        <v>-0.125856</v>
      </c>
      <c r="O1044">
        <v>1.5005599999999999</v>
      </c>
      <c r="P1044">
        <v>0.99444200000000005</v>
      </c>
      <c r="Q1044" t="s">
        <v>3196</v>
      </c>
      <c r="R1044" t="s">
        <v>1650</v>
      </c>
      <c r="S1044" t="s">
        <v>1651</v>
      </c>
    </row>
    <row r="1045" spans="1:19" x14ac:dyDescent="0.25">
      <c r="A1045" t="s">
        <v>2000</v>
      </c>
      <c r="B1045">
        <v>21.988900000000001</v>
      </c>
      <c r="C1045">
        <v>21.579799999999999</v>
      </c>
      <c r="D1045">
        <v>21.717600000000001</v>
      </c>
      <c r="E1045">
        <v>21.674299999999999</v>
      </c>
      <c r="F1045">
        <v>22.259</v>
      </c>
      <c r="G1045">
        <v>21.3611</v>
      </c>
      <c r="H1045">
        <v>21.584299999999999</v>
      </c>
      <c r="I1045">
        <v>21.808399999999999</v>
      </c>
      <c r="J1045">
        <v>21.620999999999999</v>
      </c>
      <c r="K1045" t="s">
        <v>2000</v>
      </c>
      <c r="L1045">
        <v>21.661799999999999</v>
      </c>
      <c r="M1045">
        <v>8.7945499999999996E-2</v>
      </c>
      <c r="N1045">
        <v>-0.43596200000000002</v>
      </c>
      <c r="O1045">
        <v>0.45215499999999997</v>
      </c>
      <c r="P1045">
        <v>1.4654499999999999</v>
      </c>
      <c r="Q1045" t="s">
        <v>3197</v>
      </c>
      <c r="R1045" t="s">
        <v>1939</v>
      </c>
      <c r="S1045" t="s">
        <v>1940</v>
      </c>
    </row>
    <row r="1046" spans="1:19" x14ac:dyDescent="0.25">
      <c r="A1046" t="s">
        <v>2000</v>
      </c>
      <c r="B1046">
        <v>24.984200000000001</v>
      </c>
      <c r="C1046">
        <v>24.4011</v>
      </c>
      <c r="D1046">
        <v>24.9772</v>
      </c>
      <c r="E1046">
        <v>24.1403</v>
      </c>
      <c r="F1046">
        <v>24.431899999999999</v>
      </c>
      <c r="G1046">
        <v>24.0123</v>
      </c>
      <c r="H1046">
        <v>24.5288</v>
      </c>
      <c r="I1046">
        <v>24.566299999999998</v>
      </c>
      <c r="J1046">
        <v>22.4405</v>
      </c>
      <c r="K1046">
        <v>23.433299999999999</v>
      </c>
      <c r="L1046">
        <v>23.0428</v>
      </c>
      <c r="M1046">
        <v>9.6639299999999997E-2</v>
      </c>
      <c r="N1046">
        <v>0.52854199999999996</v>
      </c>
      <c r="O1046">
        <v>1.0080499999999999</v>
      </c>
      <c r="P1046">
        <v>0.90762399999999999</v>
      </c>
      <c r="Q1046" t="s">
        <v>3198</v>
      </c>
      <c r="R1046" t="s">
        <v>1574</v>
      </c>
      <c r="S1046" t="s">
        <v>1575</v>
      </c>
    </row>
    <row r="1047" spans="1:19" x14ac:dyDescent="0.25">
      <c r="A1047">
        <v>18.768000000000001</v>
      </c>
      <c r="B1047">
        <v>17.6342</v>
      </c>
      <c r="C1047">
        <v>19.542100000000001</v>
      </c>
      <c r="D1047">
        <v>18.036200000000001</v>
      </c>
      <c r="E1047">
        <v>18.670999999999999</v>
      </c>
      <c r="F1047">
        <v>18.505600000000001</v>
      </c>
      <c r="G1047">
        <v>17.8368</v>
      </c>
      <c r="H1047">
        <v>18.7623</v>
      </c>
      <c r="I1047">
        <v>18.093599999999999</v>
      </c>
      <c r="J1047">
        <v>18.600000000000001</v>
      </c>
      <c r="K1047">
        <v>19.0517</v>
      </c>
      <c r="L1047">
        <v>18.5578</v>
      </c>
      <c r="M1047">
        <v>6.1629799999999998E-2</v>
      </c>
      <c r="N1047">
        <v>8.0645999999999995E-2</v>
      </c>
      <c r="O1047">
        <v>0.179421</v>
      </c>
      <c r="P1047">
        <v>-0.13186400000000001</v>
      </c>
      <c r="Q1047" t="s">
        <v>3199</v>
      </c>
      <c r="R1047" t="s">
        <v>326</v>
      </c>
      <c r="S1047" t="s">
        <v>327</v>
      </c>
    </row>
    <row r="1048" spans="1:19" x14ac:dyDescent="0.25">
      <c r="A1048" t="s">
        <v>2000</v>
      </c>
      <c r="B1048">
        <v>17.762899999999998</v>
      </c>
      <c r="C1048">
        <v>17.328299999999999</v>
      </c>
      <c r="D1048" t="s">
        <v>2000</v>
      </c>
      <c r="E1048">
        <v>17.304200000000002</v>
      </c>
      <c r="F1048">
        <v>17.264299999999999</v>
      </c>
      <c r="G1048">
        <v>18.099799999999998</v>
      </c>
      <c r="H1048">
        <v>17.184999999999999</v>
      </c>
      <c r="I1048">
        <v>17.247399999999999</v>
      </c>
      <c r="J1048" t="s">
        <v>2000</v>
      </c>
      <c r="K1048" t="s">
        <v>2000</v>
      </c>
      <c r="L1048">
        <v>17.174600000000002</v>
      </c>
      <c r="M1048">
        <v>0.18782299999999999</v>
      </c>
      <c r="N1048">
        <v>-0.10791199999999999</v>
      </c>
      <c r="O1048">
        <v>0.76552299999999995</v>
      </c>
      <c r="P1048">
        <v>0.355014</v>
      </c>
      <c r="Q1048" t="s">
        <v>3200</v>
      </c>
      <c r="R1048" t="s">
        <v>916</v>
      </c>
      <c r="S1048" t="s">
        <v>917</v>
      </c>
    </row>
    <row r="1049" spans="1:19" x14ac:dyDescent="0.25">
      <c r="A1049" t="s">
        <v>2000</v>
      </c>
      <c r="B1049">
        <v>20.726700000000001</v>
      </c>
      <c r="C1049">
        <v>21.231100000000001</v>
      </c>
      <c r="D1049">
        <v>19.4941</v>
      </c>
      <c r="E1049">
        <v>19.793500000000002</v>
      </c>
      <c r="F1049">
        <v>20.036799999999999</v>
      </c>
      <c r="G1049">
        <v>20.895900000000001</v>
      </c>
      <c r="H1049">
        <v>17.8599</v>
      </c>
      <c r="I1049">
        <v>18.034500000000001</v>
      </c>
      <c r="J1049">
        <v>19.0168</v>
      </c>
      <c r="K1049">
        <v>17.411000000000001</v>
      </c>
      <c r="L1049" t="s">
        <v>2000</v>
      </c>
      <c r="M1049">
        <v>0.636799</v>
      </c>
      <c r="N1049">
        <v>-1.68126</v>
      </c>
      <c r="O1049">
        <v>1.2081</v>
      </c>
      <c r="P1049">
        <v>1.9221900000000001</v>
      </c>
      <c r="Q1049" t="s">
        <v>3201</v>
      </c>
      <c r="R1049" t="s">
        <v>2059</v>
      </c>
      <c r="S1049" t="s">
        <v>2060</v>
      </c>
    </row>
    <row r="1050" spans="1:19" x14ac:dyDescent="0.25">
      <c r="A1050">
        <v>21.6844</v>
      </c>
      <c r="B1050">
        <v>22.523499999999999</v>
      </c>
      <c r="C1050">
        <v>22.594799999999999</v>
      </c>
      <c r="D1050">
        <v>22.604199999999999</v>
      </c>
      <c r="E1050">
        <v>22.068000000000001</v>
      </c>
      <c r="F1050">
        <v>22.537500000000001</v>
      </c>
      <c r="G1050">
        <v>22.677399999999999</v>
      </c>
      <c r="H1050">
        <v>21.993300000000001</v>
      </c>
      <c r="I1050">
        <v>22.1905</v>
      </c>
      <c r="J1050">
        <v>21.941700000000001</v>
      </c>
      <c r="K1050">
        <v>21.486499999999999</v>
      </c>
      <c r="L1050">
        <v>22.009399999999999</v>
      </c>
      <c r="M1050">
        <v>0.82674999999999998</v>
      </c>
      <c r="N1050">
        <v>-0.44468800000000003</v>
      </c>
      <c r="O1050">
        <v>0.92656799999999995</v>
      </c>
      <c r="P1050">
        <v>0.41200799999999999</v>
      </c>
      <c r="Q1050" t="s">
        <v>3202</v>
      </c>
      <c r="R1050" t="s">
        <v>1000</v>
      </c>
      <c r="S1050" t="s">
        <v>1001</v>
      </c>
    </row>
    <row r="1051" spans="1:19" x14ac:dyDescent="0.25">
      <c r="A1051">
        <v>18.697399999999998</v>
      </c>
      <c r="B1051">
        <v>21.5124</v>
      </c>
      <c r="C1051">
        <v>21.520299999999999</v>
      </c>
      <c r="D1051">
        <v>19.6647</v>
      </c>
      <c r="E1051">
        <v>21.0457</v>
      </c>
      <c r="F1051">
        <v>20.148700000000002</v>
      </c>
      <c r="G1051">
        <v>22.115100000000002</v>
      </c>
      <c r="H1051">
        <v>20.299600000000002</v>
      </c>
      <c r="I1051">
        <v>19.9938</v>
      </c>
      <c r="J1051">
        <v>18.619</v>
      </c>
      <c r="K1051">
        <v>18.7104</v>
      </c>
      <c r="L1051">
        <v>19.315000000000001</v>
      </c>
      <c r="M1051">
        <v>0.75948199999999999</v>
      </c>
      <c r="N1051">
        <v>-1.18916</v>
      </c>
      <c r="O1051">
        <v>1.71163</v>
      </c>
      <c r="P1051">
        <v>1.74272</v>
      </c>
      <c r="Q1051" t="s">
        <v>3203</v>
      </c>
      <c r="R1051" t="s">
        <v>2023</v>
      </c>
      <c r="S1051" t="s">
        <v>2024</v>
      </c>
    </row>
    <row r="1052" spans="1:19" x14ac:dyDescent="0.25">
      <c r="A1052" t="s">
        <v>2000</v>
      </c>
      <c r="B1052">
        <v>19.314</v>
      </c>
      <c r="C1052">
        <v>17.9771</v>
      </c>
      <c r="D1052" t="s">
        <v>2000</v>
      </c>
      <c r="E1052">
        <v>17.991800000000001</v>
      </c>
      <c r="F1052">
        <v>18.761299999999999</v>
      </c>
      <c r="G1052">
        <v>18.9482</v>
      </c>
      <c r="H1052">
        <v>17.696899999999999</v>
      </c>
      <c r="I1052">
        <v>18.377600000000001</v>
      </c>
      <c r="J1052">
        <v>18.146799999999999</v>
      </c>
      <c r="K1052" t="s">
        <v>2000</v>
      </c>
      <c r="L1052">
        <v>18.239100000000001</v>
      </c>
      <c r="M1052">
        <v>0.13231899999999999</v>
      </c>
      <c r="N1052">
        <v>0.27609400000000001</v>
      </c>
      <c r="O1052">
        <v>0.41188200000000003</v>
      </c>
      <c r="P1052">
        <v>0.40371400000000002</v>
      </c>
      <c r="Q1052" t="s">
        <v>3204</v>
      </c>
      <c r="R1052" t="s">
        <v>990</v>
      </c>
      <c r="S1052" t="s">
        <v>991</v>
      </c>
    </row>
    <row r="1053" spans="1:19" x14ac:dyDescent="0.25">
      <c r="A1053">
        <v>19.647600000000001</v>
      </c>
      <c r="B1053">
        <v>22.168900000000001</v>
      </c>
      <c r="C1053">
        <v>22.593299999999999</v>
      </c>
      <c r="D1053">
        <v>21.764099999999999</v>
      </c>
      <c r="E1053">
        <v>21.332100000000001</v>
      </c>
      <c r="F1053">
        <v>21.6296</v>
      </c>
      <c r="G1053">
        <v>21.950500000000002</v>
      </c>
      <c r="H1053">
        <v>21.168600000000001</v>
      </c>
      <c r="I1053">
        <v>20.9087</v>
      </c>
      <c r="J1053">
        <v>20.926100000000002</v>
      </c>
      <c r="K1053">
        <v>20.021599999999999</v>
      </c>
      <c r="L1053">
        <v>20.9466</v>
      </c>
      <c r="M1053">
        <v>0.56989500000000004</v>
      </c>
      <c r="N1053">
        <v>-0.84271300000000005</v>
      </c>
      <c r="O1053">
        <v>1.5515699999999999</v>
      </c>
      <c r="P1053">
        <v>0.81940900000000005</v>
      </c>
      <c r="Q1053" t="s">
        <v>3205</v>
      </c>
      <c r="R1053" t="s">
        <v>1504</v>
      </c>
      <c r="S1053" t="s">
        <v>1505</v>
      </c>
    </row>
    <row r="1054" spans="1:19" x14ac:dyDescent="0.25">
      <c r="A1054" t="s">
        <v>2000</v>
      </c>
      <c r="B1054">
        <v>21.952500000000001</v>
      </c>
      <c r="C1054">
        <v>21.214600000000001</v>
      </c>
      <c r="D1054">
        <v>20.9649</v>
      </c>
      <c r="E1054">
        <v>21.9862</v>
      </c>
      <c r="F1054">
        <v>21.6235</v>
      </c>
      <c r="G1054">
        <v>21.903700000000001</v>
      </c>
      <c r="H1054">
        <v>22.078299999999999</v>
      </c>
      <c r="I1054">
        <v>21.632999999999999</v>
      </c>
      <c r="J1054">
        <v>21.716200000000001</v>
      </c>
      <c r="K1054">
        <v>22.121600000000001</v>
      </c>
      <c r="L1054">
        <v>21.597799999999999</v>
      </c>
      <c r="M1054">
        <v>0.58729500000000001</v>
      </c>
      <c r="N1054">
        <v>1.86446</v>
      </c>
      <c r="O1054">
        <v>0.36369899999999999</v>
      </c>
      <c r="P1054">
        <v>0.13079499999999999</v>
      </c>
      <c r="Q1054" t="s">
        <v>3206</v>
      </c>
      <c r="R1054" t="s">
        <v>594</v>
      </c>
      <c r="S1054" t="s">
        <v>595</v>
      </c>
    </row>
    <row r="1055" spans="1:19" x14ac:dyDescent="0.25">
      <c r="A1055" t="s">
        <v>2000</v>
      </c>
      <c r="B1055">
        <v>20.643599999999999</v>
      </c>
      <c r="C1055">
        <v>20.067399999999999</v>
      </c>
      <c r="D1055">
        <v>19.939599999999999</v>
      </c>
      <c r="E1055">
        <v>19.6648</v>
      </c>
      <c r="F1055">
        <v>19.640599999999999</v>
      </c>
      <c r="G1055">
        <v>20.025300000000001</v>
      </c>
      <c r="H1055">
        <v>19.648299999999999</v>
      </c>
      <c r="I1055">
        <v>20.245000000000001</v>
      </c>
      <c r="J1055">
        <v>20.453700000000001</v>
      </c>
      <c r="K1055" t="s">
        <v>2000</v>
      </c>
      <c r="L1055">
        <v>19.113199999999999</v>
      </c>
      <c r="M1055">
        <v>9.4985499999999997E-3</v>
      </c>
      <c r="N1055">
        <v>-3.1198E-2</v>
      </c>
      <c r="O1055">
        <v>0.24865799999999999</v>
      </c>
      <c r="P1055">
        <v>0.41713299999999998</v>
      </c>
      <c r="Q1055" t="s">
        <v>3207</v>
      </c>
      <c r="R1055" t="s">
        <v>1010</v>
      </c>
      <c r="S1055" t="s">
        <v>1011</v>
      </c>
    </row>
    <row r="1056" spans="1:19" x14ac:dyDescent="0.25">
      <c r="A1056" t="s">
        <v>2000</v>
      </c>
      <c r="B1056">
        <v>18.8415</v>
      </c>
      <c r="C1056">
        <v>18.318200000000001</v>
      </c>
      <c r="D1056" t="s">
        <v>2000</v>
      </c>
      <c r="E1056">
        <v>17.059200000000001</v>
      </c>
      <c r="F1056" t="s">
        <v>2000</v>
      </c>
      <c r="G1056">
        <v>17.446999999999999</v>
      </c>
      <c r="H1056">
        <v>17.2669</v>
      </c>
      <c r="I1056">
        <v>17.456800000000001</v>
      </c>
      <c r="J1056" t="s">
        <v>2000</v>
      </c>
      <c r="K1056" t="s">
        <v>2000</v>
      </c>
      <c r="L1056" t="s">
        <v>2000</v>
      </c>
      <c r="M1056">
        <v>0.838337</v>
      </c>
      <c r="N1056">
        <v>-1.14283</v>
      </c>
      <c r="O1056">
        <v>1.0338799999999999</v>
      </c>
      <c r="P1056">
        <v>0.72785599999999995</v>
      </c>
      <c r="Q1056" t="s">
        <v>3208</v>
      </c>
      <c r="R1056" t="s">
        <v>1426</v>
      </c>
      <c r="S1056" t="s">
        <v>1427</v>
      </c>
    </row>
    <row r="1057" spans="1:19" x14ac:dyDescent="0.25">
      <c r="A1057" t="s">
        <v>2000</v>
      </c>
      <c r="B1057">
        <v>22.507999999999999</v>
      </c>
      <c r="C1057">
        <v>21.9511</v>
      </c>
      <c r="D1057">
        <v>22.074200000000001</v>
      </c>
      <c r="E1057">
        <v>21.963999999999999</v>
      </c>
      <c r="F1057">
        <v>21.893699999999999</v>
      </c>
      <c r="G1057">
        <v>22.684899999999999</v>
      </c>
      <c r="H1057">
        <v>21.9727</v>
      </c>
      <c r="I1057">
        <v>22.143000000000001</v>
      </c>
      <c r="J1057">
        <v>22.003499999999999</v>
      </c>
      <c r="K1057">
        <v>22.909500000000001</v>
      </c>
      <c r="L1057">
        <v>22.127500000000001</v>
      </c>
      <c r="M1057">
        <v>0.48689900000000003</v>
      </c>
      <c r="N1057">
        <v>1.49848</v>
      </c>
      <c r="O1057">
        <v>0.24382400000000001</v>
      </c>
      <c r="P1057">
        <v>-0.16703999999999999</v>
      </c>
      <c r="Q1057" t="s">
        <v>3209</v>
      </c>
      <c r="R1057" t="s">
        <v>312</v>
      </c>
      <c r="S1057" t="s">
        <v>313</v>
      </c>
    </row>
    <row r="1058" spans="1:19" x14ac:dyDescent="0.25">
      <c r="A1058">
        <v>19.699300000000001</v>
      </c>
      <c r="B1058">
        <v>19.869499999999999</v>
      </c>
      <c r="C1058">
        <v>19.7379</v>
      </c>
      <c r="D1058" t="s">
        <v>2000</v>
      </c>
      <c r="E1058">
        <v>19.5932</v>
      </c>
      <c r="F1058" t="s">
        <v>2000</v>
      </c>
      <c r="G1058">
        <v>19.410499999999999</v>
      </c>
      <c r="H1058">
        <v>19.331</v>
      </c>
      <c r="I1058">
        <v>19.5016</v>
      </c>
      <c r="J1058" t="s">
        <v>2000</v>
      </c>
      <c r="K1058" t="s">
        <v>2000</v>
      </c>
      <c r="L1058">
        <v>19.589200000000002</v>
      </c>
      <c r="M1058">
        <v>0.28070400000000001</v>
      </c>
      <c r="N1058">
        <v>-0.50858400000000004</v>
      </c>
      <c r="O1058">
        <v>3.1287200000000001E-2</v>
      </c>
      <c r="P1058">
        <v>-8.8702699999999995E-2</v>
      </c>
      <c r="Q1058" t="s">
        <v>3210</v>
      </c>
      <c r="R1058" t="s">
        <v>366</v>
      </c>
      <c r="S1058" t="s">
        <v>367</v>
      </c>
    </row>
    <row r="1059" spans="1:19" x14ac:dyDescent="0.25">
      <c r="A1059" t="s">
        <v>2000</v>
      </c>
      <c r="B1059">
        <v>20.292300000000001</v>
      </c>
      <c r="C1059">
        <v>20.3568</v>
      </c>
      <c r="D1059">
        <v>19.2044</v>
      </c>
      <c r="E1059">
        <v>19.456399999999999</v>
      </c>
      <c r="F1059">
        <v>18.902999999999999</v>
      </c>
      <c r="G1059">
        <v>19.635200000000001</v>
      </c>
      <c r="H1059">
        <v>19.261199999999999</v>
      </c>
      <c r="I1059">
        <v>19.271599999999999</v>
      </c>
      <c r="J1059">
        <v>19.468499999999999</v>
      </c>
      <c r="K1059">
        <v>19.1831</v>
      </c>
      <c r="L1059">
        <v>19.336200000000002</v>
      </c>
      <c r="M1059">
        <v>8.0058599999999994E-2</v>
      </c>
      <c r="N1059">
        <v>0.19392499999999999</v>
      </c>
      <c r="O1059">
        <v>1.79036E-3</v>
      </c>
      <c r="P1059">
        <v>-9.0265300000000001E-4</v>
      </c>
      <c r="Q1059" t="s">
        <v>3211</v>
      </c>
      <c r="R1059" t="s">
        <v>454</v>
      </c>
      <c r="S1059" t="s">
        <v>455</v>
      </c>
    </row>
    <row r="1060" spans="1:19" x14ac:dyDescent="0.25">
      <c r="A1060" t="s">
        <v>2000</v>
      </c>
      <c r="B1060">
        <v>20.089400000000001</v>
      </c>
      <c r="C1060">
        <v>19.5411</v>
      </c>
      <c r="D1060">
        <v>19.045999999999999</v>
      </c>
      <c r="E1060">
        <v>19.479700000000001</v>
      </c>
      <c r="F1060">
        <v>18.957899999999999</v>
      </c>
      <c r="G1060">
        <v>19.9589</v>
      </c>
      <c r="H1060">
        <v>18.9742</v>
      </c>
      <c r="I1060">
        <v>19.427299999999999</v>
      </c>
      <c r="J1060">
        <v>18.855699999999999</v>
      </c>
      <c r="K1060">
        <v>18.1205</v>
      </c>
      <c r="L1060">
        <v>18.735099999999999</v>
      </c>
      <c r="M1060">
        <v>2.9687600000000001E-2</v>
      </c>
      <c r="N1060">
        <v>-6.7853499999999997E-2</v>
      </c>
      <c r="O1060">
        <v>0.76760099999999998</v>
      </c>
      <c r="P1060">
        <v>0.55804600000000004</v>
      </c>
      <c r="Q1060" t="s">
        <v>3212</v>
      </c>
      <c r="R1060" t="s">
        <v>1206</v>
      </c>
      <c r="S1060" t="s">
        <v>1207</v>
      </c>
    </row>
    <row r="1061" spans="1:19" x14ac:dyDescent="0.25">
      <c r="A1061" t="s">
        <v>2000</v>
      </c>
      <c r="B1061">
        <v>17.302099999999999</v>
      </c>
      <c r="C1061">
        <v>17.155999999999999</v>
      </c>
      <c r="D1061">
        <v>17.497900000000001</v>
      </c>
      <c r="E1061">
        <v>17.100200000000001</v>
      </c>
      <c r="F1061" t="s">
        <v>2000</v>
      </c>
      <c r="G1061">
        <v>17.5989</v>
      </c>
      <c r="H1061" t="s">
        <v>2000</v>
      </c>
      <c r="I1061" t="s">
        <v>2000</v>
      </c>
      <c r="J1061" t="s">
        <v>2000</v>
      </c>
      <c r="K1061" t="s">
        <v>2000</v>
      </c>
      <c r="L1061" t="s">
        <v>2000</v>
      </c>
      <c r="M1061">
        <v>0.54242500000000005</v>
      </c>
      <c r="N1061">
        <v>-0.54355699999999996</v>
      </c>
      <c r="O1061">
        <v>1.47617</v>
      </c>
      <c r="P1061">
        <v>0.69902600000000004</v>
      </c>
      <c r="Q1061" t="s">
        <v>3213</v>
      </c>
      <c r="R1061" t="s">
        <v>1394</v>
      </c>
      <c r="S1061" t="s">
        <v>1395</v>
      </c>
    </row>
    <row r="1062" spans="1:19" x14ac:dyDescent="0.25">
      <c r="A1062" t="s">
        <v>2000</v>
      </c>
      <c r="B1062">
        <v>21.502300000000002</v>
      </c>
      <c r="C1062">
        <v>20.581499999999998</v>
      </c>
      <c r="D1062">
        <v>20.869700000000002</v>
      </c>
      <c r="E1062">
        <v>20.617100000000001</v>
      </c>
      <c r="F1062">
        <v>20.361599999999999</v>
      </c>
      <c r="G1062">
        <v>20.8993</v>
      </c>
      <c r="H1062">
        <v>20.662299999999998</v>
      </c>
      <c r="I1062">
        <v>20.6539</v>
      </c>
      <c r="J1062">
        <v>20.184699999999999</v>
      </c>
      <c r="K1062">
        <v>19.3611</v>
      </c>
      <c r="L1062">
        <v>20.271599999999999</v>
      </c>
      <c r="M1062">
        <v>7.9491900000000004E-2</v>
      </c>
      <c r="N1062">
        <v>0.25892500000000002</v>
      </c>
      <c r="O1062">
        <v>0.89120999999999995</v>
      </c>
      <c r="P1062">
        <v>0.51726899999999998</v>
      </c>
      <c r="Q1062" t="s">
        <v>3214</v>
      </c>
      <c r="R1062" t="s">
        <v>1151</v>
      </c>
      <c r="S1062" t="s">
        <v>1152</v>
      </c>
    </row>
    <row r="1063" spans="1:19" x14ac:dyDescent="0.25">
      <c r="A1063" t="s">
        <v>2000</v>
      </c>
      <c r="B1063">
        <v>21.267199999999999</v>
      </c>
      <c r="C1063">
        <v>21.2242</v>
      </c>
      <c r="D1063">
        <v>20.413699999999999</v>
      </c>
      <c r="E1063">
        <v>20.396000000000001</v>
      </c>
      <c r="F1063">
        <v>19.646899999999999</v>
      </c>
      <c r="G1063">
        <v>20.4328</v>
      </c>
      <c r="H1063">
        <v>20.569900000000001</v>
      </c>
      <c r="I1063">
        <v>20.846</v>
      </c>
      <c r="J1063">
        <v>20.518999999999998</v>
      </c>
      <c r="K1063">
        <v>20.7364</v>
      </c>
      <c r="L1063">
        <v>20.129799999999999</v>
      </c>
      <c r="M1063">
        <v>0.18307799999999999</v>
      </c>
      <c r="N1063">
        <v>0.39567600000000003</v>
      </c>
      <c r="O1063">
        <v>0.52276500000000004</v>
      </c>
      <c r="P1063">
        <v>-0.29639199999999999</v>
      </c>
      <c r="Q1063" t="s">
        <v>3215</v>
      </c>
      <c r="R1063" t="s">
        <v>246</v>
      </c>
      <c r="S1063" t="s">
        <v>247</v>
      </c>
    </row>
    <row r="1064" spans="1:19" x14ac:dyDescent="0.25">
      <c r="A1064" t="s">
        <v>2000</v>
      </c>
      <c r="B1064">
        <v>19.424099999999999</v>
      </c>
      <c r="C1064">
        <v>19.420200000000001</v>
      </c>
      <c r="D1064">
        <v>18.512</v>
      </c>
      <c r="E1064">
        <v>18.8477</v>
      </c>
      <c r="F1064">
        <v>18.827400000000001</v>
      </c>
      <c r="G1064">
        <v>18.767099999999999</v>
      </c>
      <c r="H1064">
        <v>18.8931</v>
      </c>
      <c r="I1064">
        <v>18.661899999999999</v>
      </c>
      <c r="J1064">
        <v>18.369499999999999</v>
      </c>
      <c r="K1064">
        <v>18.399999999999999</v>
      </c>
      <c r="L1064">
        <v>18.608499999999999</v>
      </c>
      <c r="M1064">
        <v>8.4503599999999996E-4</v>
      </c>
      <c r="N1064">
        <v>1.6536700000000001E-3</v>
      </c>
      <c r="O1064">
        <v>2.2246199999999998</v>
      </c>
      <c r="P1064">
        <v>0.32385599999999998</v>
      </c>
      <c r="Q1064" t="s">
        <v>3216</v>
      </c>
      <c r="R1064" t="s">
        <v>874</v>
      </c>
      <c r="S1064" t="s">
        <v>875</v>
      </c>
    </row>
    <row r="1065" spans="1:19" x14ac:dyDescent="0.25">
      <c r="A1065" t="s">
        <v>2000</v>
      </c>
      <c r="B1065">
        <v>21.331800000000001</v>
      </c>
      <c r="C1065">
        <v>21.408899999999999</v>
      </c>
      <c r="D1065" t="s">
        <v>2000</v>
      </c>
      <c r="E1065">
        <v>22.0472</v>
      </c>
      <c r="F1065" t="s">
        <v>2000</v>
      </c>
      <c r="G1065">
        <v>22.395299999999999</v>
      </c>
      <c r="H1065">
        <v>22.205500000000001</v>
      </c>
      <c r="I1065">
        <v>21.872399999999999</v>
      </c>
      <c r="J1065">
        <v>22.6952</v>
      </c>
      <c r="K1065">
        <v>22.587299999999999</v>
      </c>
      <c r="L1065">
        <v>22.596399999999999</v>
      </c>
      <c r="M1065">
        <v>1.3404</v>
      </c>
      <c r="N1065">
        <v>3.2103199999999998</v>
      </c>
      <c r="O1065">
        <v>0.53375399999999995</v>
      </c>
      <c r="P1065">
        <v>-1.55142</v>
      </c>
      <c r="Q1065" t="s">
        <v>3217</v>
      </c>
      <c r="R1065" t="s">
        <v>32</v>
      </c>
      <c r="S1065" t="s">
        <v>33</v>
      </c>
    </row>
    <row r="1066" spans="1:19" x14ac:dyDescent="0.25">
      <c r="A1066">
        <v>17.526700000000002</v>
      </c>
      <c r="B1066">
        <v>17.900099999999998</v>
      </c>
      <c r="C1066">
        <v>17.936599999999999</v>
      </c>
      <c r="D1066">
        <v>17.917100000000001</v>
      </c>
      <c r="E1066">
        <v>17.535599999999999</v>
      </c>
      <c r="F1066" t="s">
        <v>2000</v>
      </c>
      <c r="G1066">
        <v>18.5321</v>
      </c>
      <c r="H1066">
        <v>17.392199999999999</v>
      </c>
      <c r="I1066">
        <v>17.734100000000002</v>
      </c>
      <c r="J1066" t="s">
        <v>2000</v>
      </c>
      <c r="K1066" t="s">
        <v>2000</v>
      </c>
      <c r="L1066" t="s">
        <v>2000</v>
      </c>
      <c r="M1066">
        <v>1.6035299999999999</v>
      </c>
      <c r="N1066">
        <v>-0.844831</v>
      </c>
      <c r="O1066">
        <v>0.44899</v>
      </c>
      <c r="P1066">
        <v>0.50272099999999997</v>
      </c>
      <c r="Q1066" t="s">
        <v>3218</v>
      </c>
      <c r="R1066" t="s">
        <v>1145</v>
      </c>
      <c r="S1066" t="s">
        <v>1146</v>
      </c>
    </row>
    <row r="1067" spans="1:19" x14ac:dyDescent="0.25">
      <c r="A1067" t="s">
        <v>2000</v>
      </c>
      <c r="B1067">
        <v>18.690000000000001</v>
      </c>
      <c r="C1067">
        <v>18.589300000000001</v>
      </c>
      <c r="D1067" t="s">
        <v>2000</v>
      </c>
      <c r="E1067">
        <v>18.6069</v>
      </c>
      <c r="F1067">
        <v>17.843900000000001</v>
      </c>
      <c r="G1067">
        <v>18.693899999999999</v>
      </c>
      <c r="H1067" t="s">
        <v>2000</v>
      </c>
      <c r="I1067">
        <v>17.9696</v>
      </c>
      <c r="J1067" t="s">
        <v>2000</v>
      </c>
      <c r="K1067" t="s">
        <v>2000</v>
      </c>
      <c r="L1067" t="s">
        <v>2000</v>
      </c>
      <c r="M1067">
        <v>0.48608000000000001</v>
      </c>
      <c r="N1067">
        <v>-0.63307500000000005</v>
      </c>
      <c r="O1067">
        <v>0.57957999999999998</v>
      </c>
      <c r="P1067">
        <v>0.74379099999999998</v>
      </c>
      <c r="Q1067" t="s">
        <v>3219</v>
      </c>
      <c r="R1067" t="s">
        <v>1439</v>
      </c>
      <c r="S1067" t="s">
        <v>1440</v>
      </c>
    </row>
    <row r="1068" spans="1:19" x14ac:dyDescent="0.25">
      <c r="A1068">
        <v>18.861899999999999</v>
      </c>
      <c r="B1068">
        <v>21.135000000000002</v>
      </c>
      <c r="C1068">
        <v>21.16</v>
      </c>
      <c r="D1068">
        <v>20.156600000000001</v>
      </c>
      <c r="E1068">
        <v>20.282499999999999</v>
      </c>
      <c r="F1068">
        <v>20.193200000000001</v>
      </c>
      <c r="G1068">
        <v>20.538499999999999</v>
      </c>
      <c r="H1068">
        <v>19.802</v>
      </c>
      <c r="I1068">
        <v>19.9526</v>
      </c>
      <c r="J1068">
        <v>18.965299999999999</v>
      </c>
      <c r="K1068">
        <v>19.335999999999999</v>
      </c>
      <c r="L1068">
        <v>19.3047</v>
      </c>
      <c r="M1068">
        <v>0.80588800000000005</v>
      </c>
      <c r="N1068">
        <v>-0.93874299999999999</v>
      </c>
      <c r="O1068">
        <v>1.71974</v>
      </c>
      <c r="P1068">
        <v>0.81440900000000005</v>
      </c>
      <c r="Q1068" t="s">
        <v>3220</v>
      </c>
      <c r="R1068" t="s">
        <v>1500</v>
      </c>
      <c r="S1068" t="s">
        <v>1501</v>
      </c>
    </row>
    <row r="1069" spans="1:19" x14ac:dyDescent="0.25">
      <c r="A1069" t="s">
        <v>2000</v>
      </c>
      <c r="B1069">
        <v>17.6877</v>
      </c>
      <c r="C1069">
        <v>17.375</v>
      </c>
      <c r="D1069">
        <v>18.239899999999999</v>
      </c>
      <c r="E1069">
        <v>22.5093</v>
      </c>
      <c r="F1069">
        <v>23.130700000000001</v>
      </c>
      <c r="G1069">
        <v>20.325199999999999</v>
      </c>
      <c r="H1069">
        <v>24.183199999999999</v>
      </c>
      <c r="I1069">
        <v>22.297799999999999</v>
      </c>
      <c r="J1069">
        <v>22.737100000000002</v>
      </c>
      <c r="K1069">
        <v>23.494</v>
      </c>
      <c r="L1069">
        <v>23.659600000000001</v>
      </c>
      <c r="M1069">
        <v>4.7943499999999997</v>
      </c>
      <c r="N1069">
        <v>5.52644</v>
      </c>
      <c r="O1069">
        <v>0.23566699999999999</v>
      </c>
      <c r="P1069">
        <v>-0.510015</v>
      </c>
      <c r="Q1069" t="s">
        <v>3221</v>
      </c>
      <c r="R1069" t="s">
        <v>180</v>
      </c>
      <c r="S1069" t="s">
        <v>181</v>
      </c>
    </row>
    <row r="1070" spans="1:19" x14ac:dyDescent="0.25">
      <c r="A1070" t="s">
        <v>2000</v>
      </c>
      <c r="B1070">
        <v>19.027999999999999</v>
      </c>
      <c r="C1070">
        <v>19.823599999999999</v>
      </c>
      <c r="D1070">
        <v>18.299800000000001</v>
      </c>
      <c r="E1070">
        <v>18.537199999999999</v>
      </c>
      <c r="F1070">
        <v>18.382999999999999</v>
      </c>
      <c r="G1070">
        <v>19.706499999999998</v>
      </c>
      <c r="H1070">
        <v>18.432700000000001</v>
      </c>
      <c r="I1070">
        <v>18.432500000000001</v>
      </c>
      <c r="J1070" t="s">
        <v>2000</v>
      </c>
      <c r="K1070">
        <v>18.398</v>
      </c>
      <c r="L1070">
        <v>18.558499999999999</v>
      </c>
      <c r="M1070">
        <v>0.24169199999999999</v>
      </c>
      <c r="N1070">
        <v>-0.50103799999999998</v>
      </c>
      <c r="O1070">
        <v>0.64772399999999997</v>
      </c>
      <c r="P1070">
        <v>0.80905199999999999</v>
      </c>
      <c r="Q1070" t="s">
        <v>3222</v>
      </c>
      <c r="R1070" t="s">
        <v>1496</v>
      </c>
      <c r="S1070" t="s">
        <v>1497</v>
      </c>
    </row>
    <row r="1071" spans="1:19" x14ac:dyDescent="0.25">
      <c r="A1071">
        <v>18.4603</v>
      </c>
      <c r="B1071">
        <v>21.621700000000001</v>
      </c>
      <c r="C1071">
        <v>21.411799999999999</v>
      </c>
      <c r="D1071">
        <v>18.825700000000001</v>
      </c>
      <c r="E1071">
        <v>20.025300000000001</v>
      </c>
      <c r="F1071">
        <v>20.4984</v>
      </c>
      <c r="G1071">
        <v>21.716699999999999</v>
      </c>
      <c r="H1071">
        <v>19.484400000000001</v>
      </c>
      <c r="I1071">
        <v>20.1814</v>
      </c>
      <c r="J1071">
        <v>19.087</v>
      </c>
      <c r="K1071">
        <v>18.374500000000001</v>
      </c>
      <c r="L1071">
        <v>17.6112</v>
      </c>
      <c r="M1071">
        <v>0.60009999999999997</v>
      </c>
      <c r="N1071">
        <v>-1.26633</v>
      </c>
      <c r="O1071">
        <v>1.1734800000000001</v>
      </c>
      <c r="P1071">
        <v>1.61768</v>
      </c>
      <c r="Q1071" t="s">
        <v>3223</v>
      </c>
      <c r="R1071" t="s">
        <v>1988</v>
      </c>
      <c r="S1071" t="s">
        <v>1989</v>
      </c>
    </row>
    <row r="1072" spans="1:19" x14ac:dyDescent="0.25">
      <c r="A1072" t="s">
        <v>2000</v>
      </c>
      <c r="B1072" t="s">
        <v>2000</v>
      </c>
      <c r="C1072">
        <v>19.654299999999999</v>
      </c>
      <c r="D1072" t="s">
        <v>2000</v>
      </c>
      <c r="E1072" t="s">
        <v>2000</v>
      </c>
      <c r="F1072" t="s">
        <v>2000</v>
      </c>
      <c r="G1072" t="s">
        <v>2000</v>
      </c>
      <c r="H1072">
        <v>19.576599999999999</v>
      </c>
      <c r="I1072">
        <v>19.668600000000001</v>
      </c>
      <c r="J1072">
        <v>19.8979</v>
      </c>
      <c r="K1072">
        <v>19.613299999999999</v>
      </c>
      <c r="L1072" t="s">
        <v>2000</v>
      </c>
      <c r="M1072">
        <v>0.44341799999999998</v>
      </c>
      <c r="N1072">
        <v>0.94245000000000001</v>
      </c>
      <c r="O1072">
        <v>0.82656600000000002</v>
      </c>
      <c r="P1072">
        <v>-1.9104000000000001</v>
      </c>
      <c r="Q1072" t="s">
        <v>3224</v>
      </c>
      <c r="R1072" t="s">
        <v>20</v>
      </c>
      <c r="S1072" t="s">
        <v>21</v>
      </c>
    </row>
    <row r="1073" spans="1:19" x14ac:dyDescent="0.25">
      <c r="A1073">
        <v>18.985299999999999</v>
      </c>
      <c r="B1073" t="s">
        <v>2000</v>
      </c>
      <c r="C1073">
        <v>19.437200000000001</v>
      </c>
      <c r="D1073">
        <v>19.507100000000001</v>
      </c>
      <c r="E1073">
        <v>19.073599999999999</v>
      </c>
      <c r="F1073">
        <v>19.472000000000001</v>
      </c>
      <c r="G1073">
        <v>19.9499</v>
      </c>
      <c r="H1073">
        <v>18.990300000000001</v>
      </c>
      <c r="I1073">
        <v>19.9862</v>
      </c>
      <c r="J1073">
        <v>19.167400000000001</v>
      </c>
      <c r="K1073" t="s">
        <v>2000</v>
      </c>
      <c r="L1073">
        <v>19.271699999999999</v>
      </c>
      <c r="M1073">
        <v>6.5804399999999999E-2</v>
      </c>
      <c r="N1073">
        <v>-0.170629</v>
      </c>
      <c r="O1073">
        <v>0.35009800000000002</v>
      </c>
      <c r="P1073">
        <v>0.67612300000000003</v>
      </c>
      <c r="Q1073" t="s">
        <v>3225</v>
      </c>
      <c r="R1073" t="s">
        <v>1374</v>
      </c>
      <c r="S1073" t="s">
        <v>1375</v>
      </c>
    </row>
    <row r="1074" spans="1:19" x14ac:dyDescent="0.25">
      <c r="A1074" t="s">
        <v>2000</v>
      </c>
      <c r="B1074">
        <v>20.349699999999999</v>
      </c>
      <c r="C1074">
        <v>20.261199999999999</v>
      </c>
      <c r="D1074">
        <v>20.655999999999999</v>
      </c>
      <c r="E1074">
        <v>20.194700000000001</v>
      </c>
      <c r="F1074">
        <v>20.114899999999999</v>
      </c>
      <c r="G1074">
        <v>20.356200000000001</v>
      </c>
      <c r="H1074">
        <v>20.130199999999999</v>
      </c>
      <c r="I1074">
        <v>19.818200000000001</v>
      </c>
      <c r="J1074">
        <v>20.395299999999999</v>
      </c>
      <c r="K1074">
        <v>20.482099999999999</v>
      </c>
      <c r="L1074">
        <v>20.5288</v>
      </c>
      <c r="M1074">
        <v>0.38719799999999999</v>
      </c>
      <c r="N1074">
        <v>1.0146299999999999</v>
      </c>
      <c r="O1074">
        <v>0.25126100000000001</v>
      </c>
      <c r="P1074">
        <v>-0.107097</v>
      </c>
      <c r="Q1074" t="s">
        <v>3226</v>
      </c>
      <c r="R1074" t="s">
        <v>346</v>
      </c>
      <c r="S1074" t="s">
        <v>347</v>
      </c>
    </row>
    <row r="1075" spans="1:19" x14ac:dyDescent="0.25">
      <c r="A1075" t="s">
        <v>2000</v>
      </c>
      <c r="B1075">
        <v>19.961099999999998</v>
      </c>
      <c r="C1075">
        <v>20.201799999999999</v>
      </c>
      <c r="D1075">
        <v>19.773299999999999</v>
      </c>
      <c r="E1075">
        <v>20.190000000000001</v>
      </c>
      <c r="F1075" t="s">
        <v>2000</v>
      </c>
      <c r="G1075">
        <v>20.2699</v>
      </c>
      <c r="H1075" t="s">
        <v>2000</v>
      </c>
      <c r="I1075">
        <v>20.3828</v>
      </c>
      <c r="J1075" t="s">
        <v>2000</v>
      </c>
      <c r="K1075" t="s">
        <v>2000</v>
      </c>
      <c r="L1075">
        <v>19.8307</v>
      </c>
      <c r="M1075">
        <v>0.22691800000000001</v>
      </c>
      <c r="N1075">
        <v>-0.79561899999999997</v>
      </c>
      <c r="O1075">
        <v>2.1883300000000001E-2</v>
      </c>
      <c r="P1075">
        <v>9.7546099999999997E-2</v>
      </c>
      <c r="Q1075" t="s">
        <v>3227</v>
      </c>
      <c r="R1075" t="s">
        <v>566</v>
      </c>
      <c r="S1075" t="s">
        <v>567</v>
      </c>
    </row>
    <row r="1076" spans="1:19" x14ac:dyDescent="0.25">
      <c r="A1076" t="s">
        <v>2000</v>
      </c>
      <c r="B1076">
        <v>20.000900000000001</v>
      </c>
      <c r="C1076">
        <v>19.559000000000001</v>
      </c>
      <c r="D1076">
        <v>18.9557</v>
      </c>
      <c r="E1076">
        <v>18.7822</v>
      </c>
      <c r="F1076">
        <v>19.0959</v>
      </c>
      <c r="G1076">
        <v>20.138999999999999</v>
      </c>
      <c r="H1076">
        <v>18.700800000000001</v>
      </c>
      <c r="I1076">
        <v>18.727599999999999</v>
      </c>
      <c r="J1076">
        <v>18.434000000000001</v>
      </c>
      <c r="K1076">
        <v>17.863600000000002</v>
      </c>
      <c r="L1076">
        <v>18.3949</v>
      </c>
      <c r="M1076">
        <v>0.62880000000000003</v>
      </c>
      <c r="N1076">
        <v>-0.69972000000000001</v>
      </c>
      <c r="O1076">
        <v>1.1475500000000001</v>
      </c>
      <c r="P1076">
        <v>0.82446900000000001</v>
      </c>
      <c r="Q1076" t="s">
        <v>3228</v>
      </c>
      <c r="R1076" t="s">
        <v>1510</v>
      </c>
      <c r="S1076" t="s">
        <v>1511</v>
      </c>
    </row>
    <row r="1077" spans="1:19" x14ac:dyDescent="0.25">
      <c r="A1077" t="s">
        <v>2000</v>
      </c>
      <c r="B1077">
        <v>18.912600000000001</v>
      </c>
      <c r="C1077">
        <v>18.620999999999999</v>
      </c>
      <c r="D1077">
        <v>18.1556</v>
      </c>
      <c r="E1077">
        <v>18.4956</v>
      </c>
      <c r="F1077">
        <v>18.808399999999999</v>
      </c>
      <c r="G1077">
        <v>18.935400000000001</v>
      </c>
      <c r="H1077">
        <v>18.6281</v>
      </c>
      <c r="I1077">
        <v>18.5732</v>
      </c>
      <c r="J1077">
        <v>18.530899999999999</v>
      </c>
      <c r="K1077">
        <v>18.461099999999998</v>
      </c>
      <c r="L1077">
        <v>18.452500000000001</v>
      </c>
      <c r="M1077">
        <v>0.38559100000000002</v>
      </c>
      <c r="N1077">
        <v>0.58420000000000005</v>
      </c>
      <c r="O1077">
        <v>1.0934699999999999</v>
      </c>
      <c r="P1077">
        <v>0.21244199999999999</v>
      </c>
      <c r="Q1077" t="s">
        <v>3229</v>
      </c>
      <c r="R1077" t="s">
        <v>718</v>
      </c>
      <c r="S1077" t="s">
        <v>719</v>
      </c>
    </row>
    <row r="1078" spans="1:19" x14ac:dyDescent="0.25">
      <c r="A1078" t="s">
        <v>2000</v>
      </c>
      <c r="B1078">
        <v>18.8032</v>
      </c>
      <c r="C1078">
        <v>17.921600000000002</v>
      </c>
      <c r="D1078">
        <v>18.5032</v>
      </c>
      <c r="E1078">
        <v>17.934699999999999</v>
      </c>
      <c r="F1078">
        <v>18.240100000000002</v>
      </c>
      <c r="G1078">
        <v>18.496700000000001</v>
      </c>
      <c r="H1078" t="s">
        <v>2000</v>
      </c>
      <c r="I1078" t="s">
        <v>2000</v>
      </c>
      <c r="J1078" t="s">
        <v>2000</v>
      </c>
      <c r="K1078" t="s">
        <v>2000</v>
      </c>
      <c r="L1078" t="s">
        <v>2000</v>
      </c>
      <c r="M1078">
        <v>1.1257699999999999</v>
      </c>
      <c r="N1078">
        <v>-1.2276400000000001</v>
      </c>
      <c r="O1078">
        <v>1.1261099999999999</v>
      </c>
      <c r="P1078">
        <v>1.0931200000000001</v>
      </c>
      <c r="Q1078" t="s">
        <v>3230</v>
      </c>
      <c r="R1078" t="s">
        <v>1748</v>
      </c>
      <c r="S1078" t="s">
        <v>1749</v>
      </c>
    </row>
    <row r="1079" spans="1:19" x14ac:dyDescent="0.25">
      <c r="A1079" t="s">
        <v>2000</v>
      </c>
      <c r="B1079">
        <v>20.450299999999999</v>
      </c>
      <c r="C1079">
        <v>20.100899999999999</v>
      </c>
      <c r="D1079">
        <v>19.282599999999999</v>
      </c>
      <c r="E1079">
        <v>19.318899999999999</v>
      </c>
      <c r="F1079">
        <v>17.843399999999999</v>
      </c>
      <c r="G1079">
        <v>19.5534</v>
      </c>
      <c r="H1079">
        <v>18.746200000000002</v>
      </c>
      <c r="I1079">
        <v>19.258400000000002</v>
      </c>
      <c r="J1079">
        <v>18.93</v>
      </c>
      <c r="K1079">
        <v>18.499199999999998</v>
      </c>
      <c r="L1079">
        <v>18.677399999999999</v>
      </c>
      <c r="M1079">
        <v>3.20738E-2</v>
      </c>
      <c r="N1079">
        <v>-9.7637399999999999E-2</v>
      </c>
      <c r="O1079">
        <v>1.9847E-2</v>
      </c>
      <c r="P1079">
        <v>2.4215199999999999E-2</v>
      </c>
      <c r="Q1079" t="s">
        <v>3231</v>
      </c>
      <c r="R1079" t="s">
        <v>486</v>
      </c>
      <c r="S1079" t="s">
        <v>487</v>
      </c>
    </row>
  </sheetData>
  <mergeCells count="5">
    <mergeCell ref="A1:D1"/>
    <mergeCell ref="E1:H1"/>
    <mergeCell ref="I1:L1"/>
    <mergeCell ref="M1:N1"/>
    <mergeCell ref="O1:P1"/>
  </mergeCells>
  <conditionalFormatting sqref="W2">
    <cfRule type="duplicateValues" dxfId="7" priority="6"/>
  </conditionalFormatting>
  <conditionalFormatting sqref="W2">
    <cfRule type="duplicateValues" dxfId="6" priority="7"/>
  </conditionalFormatting>
  <conditionalFormatting sqref="W2">
    <cfRule type="duplicateValues" dxfId="5" priority="8"/>
  </conditionalFormatting>
  <conditionalFormatting sqref="W1:W2 S1:S1048576 W28:W1048576">
    <cfRule type="duplicateValues" dxfId="4" priority="5"/>
  </conditionalFormatting>
  <conditionalFormatting sqref="W3:W27">
    <cfRule type="duplicateValues" dxfId="3" priority="2"/>
  </conditionalFormatting>
  <conditionalFormatting sqref="W3:W27">
    <cfRule type="duplicateValues" dxfId="2" priority="3"/>
  </conditionalFormatting>
  <conditionalFormatting sqref="W3:W27">
    <cfRule type="duplicateValues" dxfId="1" priority="4"/>
  </conditionalFormatting>
  <conditionalFormatting sqref="S1:S1048576 W1:W1048576">
    <cfRule type="duplicateValues" dxfId="0" priority="1"/>
  </conditionalFormatting>
  <pageMargins left="0.7" right="0.7" top="0.75" bottom="0.75" header="0.3" footer="0.3"/>
  <pageSetup paperSize="9" scale="0" orientation="portrait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E_07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2-13T14:49:10Z</dcterms:modified>
</cp:coreProperties>
</file>